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 activeTab="8"/>
  </bookViews>
  <sheets>
    <sheet name="Fig1" sheetId="1" r:id="rId1"/>
    <sheet name="Fig2" sheetId="2" r:id="rId2"/>
    <sheet name="Fig3" sheetId="3" r:id="rId3"/>
    <sheet name="Fig4" sheetId="4" r:id="rId4"/>
    <sheet name="S1" sheetId="5" r:id="rId5"/>
    <sheet name="S2" sheetId="6" r:id="rId6"/>
    <sheet name="S5" sheetId="9" r:id="rId7"/>
    <sheet name="S6" sheetId="10" r:id="rId8"/>
    <sheet name="S Table1" sheetId="12" r:id="rId9"/>
  </sheets>
  <calcPr calcId="162913"/>
</workbook>
</file>

<file path=xl/calcChain.xml><?xml version="1.0" encoding="utf-8"?>
<calcChain xmlns="http://schemas.openxmlformats.org/spreadsheetml/2006/main">
  <c r="B60" i="5" l="1"/>
  <c r="C60" i="5"/>
  <c r="D60" i="5"/>
  <c r="E60" i="5"/>
  <c r="F60" i="5"/>
  <c r="B61" i="5"/>
  <c r="C61" i="5"/>
  <c r="D61" i="5"/>
  <c r="D64" i="5" s="1"/>
  <c r="E61" i="5"/>
  <c r="F61" i="5"/>
  <c r="B62" i="5"/>
  <c r="C62" i="5"/>
  <c r="D62" i="5"/>
  <c r="E62" i="5"/>
  <c r="F62" i="5"/>
  <c r="D65" i="5"/>
  <c r="F66" i="5" l="1"/>
  <c r="C64" i="5"/>
  <c r="B65" i="5"/>
  <c r="F65" i="5"/>
  <c r="E66" i="5"/>
  <c r="C65" i="5"/>
  <c r="E65" i="5"/>
  <c r="B64" i="5"/>
  <c r="D66" i="5"/>
  <c r="E64" i="5"/>
  <c r="C66" i="5"/>
  <c r="F64" i="5"/>
  <c r="AY45" i="1"/>
  <c r="AS45" i="1"/>
  <c r="AM42" i="1"/>
  <c r="AG42" i="1"/>
  <c r="AA36" i="1"/>
  <c r="U45" i="1"/>
  <c r="O36" i="1"/>
  <c r="I45" i="1"/>
  <c r="AY26" i="1" l="1"/>
  <c r="AS26" i="1"/>
  <c r="AM26" i="1"/>
  <c r="AA9" i="9"/>
  <c r="U9" i="9"/>
  <c r="O9" i="9"/>
  <c r="O26" i="1"/>
  <c r="AG26" i="1"/>
  <c r="AA26" i="1"/>
  <c r="U26" i="1"/>
  <c r="I39" i="9"/>
  <c r="I40" i="9" s="1"/>
  <c r="AD19" i="6" l="1"/>
  <c r="AD20" i="6" s="1"/>
  <c r="AB19" i="6"/>
  <c r="AB20" i="6" s="1"/>
  <c r="AD18" i="6"/>
  <c r="AB18" i="6"/>
  <c r="AC15" i="6"/>
  <c r="AD11" i="6"/>
  <c r="AE14" i="6" s="1"/>
  <c r="AB11" i="6"/>
  <c r="AC17" i="6" s="1"/>
  <c r="AE15" i="6" l="1"/>
  <c r="AE13" i="6"/>
  <c r="AE17" i="6"/>
  <c r="AC14" i="6"/>
  <c r="AC16" i="6"/>
  <c r="AE16" i="6"/>
  <c r="AC13" i="6"/>
  <c r="AE19" i="6" l="1"/>
  <c r="AE20" i="6" s="1"/>
  <c r="AE18" i="6"/>
  <c r="AC18" i="6"/>
  <c r="AC19" i="6"/>
  <c r="AC20" i="6" s="1"/>
  <c r="P44" i="6" l="1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01" i="6"/>
  <c r="P202" i="6"/>
  <c r="P203" i="6"/>
  <c r="P204" i="6"/>
  <c r="P205" i="6"/>
  <c r="P206" i="6"/>
  <c r="P207" i="6"/>
  <c r="P208" i="6"/>
  <c r="P209" i="6"/>
  <c r="P210" i="6"/>
  <c r="P211" i="6"/>
  <c r="P212" i="6"/>
  <c r="P213" i="6"/>
  <c r="P214" i="6"/>
  <c r="P215" i="6"/>
  <c r="P216" i="6"/>
  <c r="P217" i="6"/>
  <c r="P218" i="6"/>
  <c r="P219" i="6"/>
  <c r="P220" i="6"/>
  <c r="P221" i="6"/>
  <c r="P222" i="6"/>
  <c r="P223" i="6"/>
  <c r="P224" i="6"/>
  <c r="P225" i="6"/>
  <c r="P226" i="6"/>
  <c r="P227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43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131" i="6"/>
  <c r="AC47" i="6" l="1"/>
  <c r="AB47" i="6"/>
  <c r="X47" i="6"/>
  <c r="W47" i="6"/>
  <c r="AC46" i="6"/>
  <c r="AB46" i="6"/>
  <c r="AA46" i="6"/>
  <c r="X46" i="6"/>
  <c r="W46" i="6"/>
  <c r="V46" i="6"/>
  <c r="AC45" i="6"/>
  <c r="AB45" i="6"/>
  <c r="AA45" i="6"/>
  <c r="X45" i="6"/>
  <c r="W45" i="6"/>
  <c r="V45" i="6"/>
  <c r="V35" i="6"/>
  <c r="U35" i="6"/>
  <c r="T35" i="6"/>
  <c r="S35" i="6"/>
  <c r="R35" i="6"/>
  <c r="Q35" i="6"/>
  <c r="P35" i="6"/>
  <c r="O35" i="6"/>
  <c r="N35" i="6"/>
  <c r="V34" i="6"/>
  <c r="U34" i="6"/>
  <c r="T34" i="6"/>
  <c r="S34" i="6"/>
  <c r="R34" i="6"/>
  <c r="Q34" i="6"/>
  <c r="P34" i="6"/>
  <c r="O34" i="6"/>
  <c r="N34" i="6"/>
  <c r="V31" i="6"/>
  <c r="U31" i="6"/>
  <c r="T31" i="6"/>
  <c r="S31" i="6"/>
  <c r="R31" i="6"/>
  <c r="Q31" i="6"/>
  <c r="P31" i="6"/>
  <c r="O31" i="6"/>
  <c r="N31" i="6"/>
  <c r="V30" i="6"/>
  <c r="U30" i="6"/>
  <c r="T30" i="6"/>
  <c r="S30" i="6"/>
  <c r="R30" i="6"/>
  <c r="Q30" i="6"/>
  <c r="P30" i="6"/>
  <c r="O30" i="6"/>
  <c r="N30" i="6"/>
  <c r="I48" i="5"/>
  <c r="H48" i="5"/>
  <c r="G48" i="5"/>
  <c r="E48" i="5"/>
  <c r="D48" i="5"/>
  <c r="C48" i="5"/>
  <c r="J47" i="5"/>
  <c r="I47" i="5"/>
  <c r="H47" i="5"/>
  <c r="G47" i="5"/>
  <c r="F47" i="5"/>
  <c r="E47" i="5"/>
  <c r="D47" i="5"/>
  <c r="C47" i="5"/>
  <c r="J46" i="5"/>
  <c r="I46" i="5"/>
  <c r="H46" i="5"/>
  <c r="G46" i="5"/>
  <c r="F46" i="5"/>
  <c r="E46" i="5"/>
  <c r="D46" i="5"/>
  <c r="C46" i="5"/>
  <c r="M33" i="5"/>
  <c r="L33" i="5"/>
  <c r="K33" i="5"/>
  <c r="J33" i="5"/>
  <c r="I33" i="5"/>
  <c r="H33" i="5"/>
  <c r="G33" i="5"/>
  <c r="F33" i="5"/>
  <c r="E33" i="5"/>
  <c r="D33" i="5"/>
  <c r="C33" i="5"/>
  <c r="M32" i="5"/>
  <c r="L32" i="5"/>
  <c r="K32" i="5"/>
  <c r="J32" i="5"/>
  <c r="I32" i="5"/>
  <c r="H32" i="5"/>
  <c r="G32" i="5"/>
  <c r="F32" i="5"/>
  <c r="E32" i="5"/>
  <c r="D32" i="5"/>
  <c r="C32" i="5"/>
  <c r="L22" i="5"/>
  <c r="K22" i="5"/>
  <c r="J22" i="5"/>
  <c r="I22" i="5"/>
  <c r="H22" i="5"/>
  <c r="G22" i="5"/>
  <c r="F22" i="5"/>
  <c r="E22" i="5"/>
  <c r="D22" i="5"/>
  <c r="C22" i="5"/>
  <c r="L21" i="5"/>
  <c r="K21" i="5"/>
  <c r="J21" i="5"/>
  <c r="I21" i="5"/>
  <c r="H21" i="5"/>
  <c r="G21" i="5"/>
  <c r="F21" i="5"/>
  <c r="E21" i="5"/>
  <c r="D21" i="5"/>
  <c r="C21" i="5"/>
  <c r="M9" i="5"/>
  <c r="L9" i="5"/>
  <c r="K9" i="5"/>
  <c r="J9" i="5"/>
  <c r="I9" i="5"/>
  <c r="H9" i="5"/>
  <c r="G9" i="5"/>
  <c r="F9" i="5"/>
  <c r="E9" i="5"/>
  <c r="D9" i="5"/>
  <c r="C9" i="5"/>
  <c r="M8" i="5"/>
  <c r="L8" i="5"/>
  <c r="K8" i="5"/>
  <c r="J8" i="5"/>
  <c r="I8" i="5"/>
  <c r="H8" i="5"/>
  <c r="G8" i="5"/>
  <c r="F8" i="5"/>
  <c r="E8" i="5"/>
  <c r="D8" i="5"/>
  <c r="C8" i="5"/>
  <c r="H19" i="1"/>
  <c r="G19" i="1"/>
  <c r="F19" i="1"/>
  <c r="E19" i="1"/>
  <c r="D19" i="1"/>
  <c r="C19" i="1"/>
  <c r="H18" i="1"/>
  <c r="G18" i="1"/>
  <c r="F18" i="1"/>
  <c r="E18" i="1"/>
  <c r="D18" i="1"/>
  <c r="C18" i="1"/>
  <c r="B18" i="1"/>
  <c r="H17" i="1"/>
  <c r="G17" i="1"/>
  <c r="F17" i="1"/>
  <c r="E17" i="1"/>
  <c r="D17" i="1"/>
  <c r="C17" i="1"/>
  <c r="B17" i="1"/>
  <c r="H8" i="1"/>
  <c r="G8" i="1"/>
  <c r="F8" i="1"/>
  <c r="E8" i="1"/>
  <c r="D8" i="1"/>
  <c r="C8" i="1"/>
  <c r="H7" i="1"/>
  <c r="G7" i="1"/>
  <c r="F7" i="1"/>
  <c r="E7" i="1"/>
  <c r="D7" i="1"/>
  <c r="C7" i="1"/>
  <c r="B7" i="1"/>
  <c r="H6" i="1"/>
  <c r="G6" i="1"/>
  <c r="F6" i="1"/>
  <c r="E6" i="1"/>
  <c r="D6" i="1"/>
  <c r="C6" i="1"/>
  <c r="B6" i="1"/>
  <c r="C35" i="10" l="1"/>
  <c r="L243" i="9"/>
  <c r="X59" i="1" l="1"/>
  <c r="X58" i="1"/>
  <c r="X57" i="1"/>
  <c r="X56" i="1"/>
  <c r="X55" i="1"/>
  <c r="X54" i="1"/>
  <c r="O29" i="12"/>
  <c r="O28" i="12"/>
  <c r="C29" i="12"/>
  <c r="C30" i="12" s="1"/>
  <c r="C28" i="12"/>
  <c r="X15" i="6" l="1"/>
  <c r="X16" i="6" s="1"/>
  <c r="V15" i="6"/>
  <c r="V16" i="6" s="1"/>
  <c r="T15" i="6"/>
  <c r="T16" i="6" s="1"/>
  <c r="R15" i="6"/>
  <c r="R16" i="6" s="1"/>
  <c r="P15" i="6"/>
  <c r="P16" i="6" s="1"/>
  <c r="K15" i="6"/>
  <c r="K16" i="6" s="1"/>
  <c r="I15" i="6"/>
  <c r="I16" i="6" s="1"/>
  <c r="G15" i="6"/>
  <c r="G16" i="6" s="1"/>
  <c r="E15" i="6"/>
  <c r="E16" i="6" s="1"/>
  <c r="C15" i="6"/>
  <c r="C16" i="6" s="1"/>
  <c r="X14" i="6"/>
  <c r="V14" i="6"/>
  <c r="T14" i="6"/>
  <c r="R14" i="6"/>
  <c r="P14" i="6"/>
  <c r="K14" i="6"/>
  <c r="I14" i="6"/>
  <c r="G14" i="6"/>
  <c r="E14" i="6"/>
  <c r="C14" i="6"/>
  <c r="X9" i="6"/>
  <c r="Y11" i="6" s="1"/>
  <c r="V9" i="6"/>
  <c r="W11" i="6" s="1"/>
  <c r="T9" i="6"/>
  <c r="U11" i="6" s="1"/>
  <c r="R9" i="6"/>
  <c r="S11" i="6" s="1"/>
  <c r="P9" i="6"/>
  <c r="Q12" i="6" s="1"/>
  <c r="K9" i="6"/>
  <c r="L12" i="6" s="1"/>
  <c r="I9" i="6"/>
  <c r="J13" i="6" s="1"/>
  <c r="G9" i="6"/>
  <c r="H12" i="6" s="1"/>
  <c r="E9" i="6"/>
  <c r="F13" i="6" s="1"/>
  <c r="C9" i="6"/>
  <c r="D13" i="6" s="1"/>
  <c r="S13" i="6" l="1"/>
  <c r="F12" i="6"/>
  <c r="S12" i="6"/>
  <c r="D12" i="6"/>
  <c r="L13" i="6"/>
  <c r="W13" i="6"/>
  <c r="D11" i="6"/>
  <c r="D14" i="6" s="1"/>
  <c r="U12" i="6"/>
  <c r="Y13" i="6"/>
  <c r="F11" i="6"/>
  <c r="F15" i="6" s="1"/>
  <c r="F16" i="6" s="1"/>
  <c r="W12" i="6"/>
  <c r="Y12" i="6"/>
  <c r="Y14" i="6" s="1"/>
  <c r="Q11" i="6"/>
  <c r="Q13" i="6"/>
  <c r="S15" i="6"/>
  <c r="S16" i="6" s="1"/>
  <c r="S14" i="6"/>
  <c r="J11" i="6"/>
  <c r="U13" i="6"/>
  <c r="H13" i="6"/>
  <c r="H11" i="6"/>
  <c r="L11" i="6"/>
  <c r="J12" i="6"/>
  <c r="I80" i="1"/>
  <c r="M79" i="1"/>
  <c r="M80" i="1" s="1"/>
  <c r="K79" i="1"/>
  <c r="K80" i="1" s="1"/>
  <c r="I79" i="1"/>
  <c r="G79" i="1"/>
  <c r="G80" i="1" s="1"/>
  <c r="E79" i="1"/>
  <c r="E80" i="1" s="1"/>
  <c r="C79" i="1"/>
  <c r="C80" i="1" s="1"/>
  <c r="M78" i="1"/>
  <c r="K78" i="1"/>
  <c r="I78" i="1"/>
  <c r="G78" i="1"/>
  <c r="H67" i="1" s="1"/>
  <c r="E78" i="1"/>
  <c r="C78" i="1"/>
  <c r="F76" i="1"/>
  <c r="AA75" i="1"/>
  <c r="AA76" i="1" s="1"/>
  <c r="Y75" i="1"/>
  <c r="Y76" i="1" s="1"/>
  <c r="W75" i="1"/>
  <c r="W76" i="1" s="1"/>
  <c r="U75" i="1"/>
  <c r="U76" i="1" s="1"/>
  <c r="S75" i="1"/>
  <c r="S76" i="1" s="1"/>
  <c r="Q75" i="1"/>
  <c r="Q76" i="1" s="1"/>
  <c r="N75" i="1"/>
  <c r="F75" i="1"/>
  <c r="AA74" i="1"/>
  <c r="Y74" i="1"/>
  <c r="W74" i="1"/>
  <c r="U74" i="1"/>
  <c r="V63" i="1" s="1"/>
  <c r="S74" i="1"/>
  <c r="Q74" i="1"/>
  <c r="N74" i="1"/>
  <c r="F74" i="1"/>
  <c r="N73" i="1"/>
  <c r="L73" i="1"/>
  <c r="J73" i="1"/>
  <c r="F73" i="1"/>
  <c r="D73" i="1"/>
  <c r="AB72" i="1"/>
  <c r="Z72" i="1"/>
  <c r="X72" i="1"/>
  <c r="N72" i="1"/>
  <c r="L72" i="1"/>
  <c r="J72" i="1"/>
  <c r="F72" i="1"/>
  <c r="D72" i="1"/>
  <c r="AB71" i="1"/>
  <c r="Z71" i="1"/>
  <c r="X71" i="1"/>
  <c r="N71" i="1"/>
  <c r="L71" i="1"/>
  <c r="J71" i="1"/>
  <c r="F71" i="1"/>
  <c r="D71" i="1"/>
  <c r="AB70" i="1"/>
  <c r="Z70" i="1"/>
  <c r="X70" i="1"/>
  <c r="N70" i="1"/>
  <c r="L70" i="1"/>
  <c r="J70" i="1"/>
  <c r="F70" i="1"/>
  <c r="D70" i="1"/>
  <c r="AB69" i="1"/>
  <c r="Z69" i="1"/>
  <c r="X69" i="1"/>
  <c r="N69" i="1"/>
  <c r="L69" i="1"/>
  <c r="J69" i="1"/>
  <c r="F69" i="1"/>
  <c r="D69" i="1"/>
  <c r="AB68" i="1"/>
  <c r="Z68" i="1"/>
  <c r="X68" i="1"/>
  <c r="N68" i="1"/>
  <c r="L68" i="1"/>
  <c r="J68" i="1"/>
  <c r="F68" i="1"/>
  <c r="D68" i="1"/>
  <c r="AB67" i="1"/>
  <c r="Z67" i="1"/>
  <c r="X67" i="1"/>
  <c r="N67" i="1"/>
  <c r="L67" i="1"/>
  <c r="J67" i="1"/>
  <c r="F67" i="1"/>
  <c r="D67" i="1"/>
  <c r="AB66" i="1"/>
  <c r="Z66" i="1"/>
  <c r="X66" i="1"/>
  <c r="N66" i="1"/>
  <c r="L66" i="1"/>
  <c r="J66" i="1"/>
  <c r="F66" i="1"/>
  <c r="D66" i="1"/>
  <c r="AB65" i="1"/>
  <c r="Z65" i="1"/>
  <c r="X65" i="1"/>
  <c r="N65" i="1"/>
  <c r="L65" i="1"/>
  <c r="J65" i="1"/>
  <c r="F65" i="1"/>
  <c r="D65" i="1"/>
  <c r="AB64" i="1"/>
  <c r="Z64" i="1"/>
  <c r="X64" i="1"/>
  <c r="N64" i="1"/>
  <c r="L64" i="1"/>
  <c r="J64" i="1"/>
  <c r="F64" i="1"/>
  <c r="D64" i="1"/>
  <c r="AB63" i="1"/>
  <c r="Z63" i="1"/>
  <c r="X63" i="1"/>
  <c r="T63" i="1"/>
  <c r="R63" i="1"/>
  <c r="N63" i="1"/>
  <c r="L63" i="1"/>
  <c r="J63" i="1"/>
  <c r="F63" i="1"/>
  <c r="D63" i="1"/>
  <c r="AB62" i="1"/>
  <c r="Z62" i="1"/>
  <c r="X62" i="1"/>
  <c r="T62" i="1"/>
  <c r="R62" i="1"/>
  <c r="N62" i="1"/>
  <c r="L62" i="1"/>
  <c r="J62" i="1"/>
  <c r="F62" i="1"/>
  <c r="D62" i="1"/>
  <c r="AB61" i="1"/>
  <c r="Z61" i="1"/>
  <c r="X61" i="1"/>
  <c r="T61" i="1"/>
  <c r="R61" i="1"/>
  <c r="N61" i="1"/>
  <c r="L61" i="1"/>
  <c r="J61" i="1"/>
  <c r="F61" i="1"/>
  <c r="D61" i="1"/>
  <c r="AB60" i="1"/>
  <c r="Z60" i="1"/>
  <c r="X60" i="1"/>
  <c r="T60" i="1"/>
  <c r="R60" i="1"/>
  <c r="N60" i="1"/>
  <c r="L60" i="1"/>
  <c r="J60" i="1"/>
  <c r="F60" i="1"/>
  <c r="D60" i="1"/>
  <c r="AB59" i="1"/>
  <c r="Z59" i="1"/>
  <c r="T59" i="1"/>
  <c r="R59" i="1"/>
  <c r="N59" i="1"/>
  <c r="L59" i="1"/>
  <c r="J59" i="1"/>
  <c r="F59" i="1"/>
  <c r="D59" i="1"/>
  <c r="AB58" i="1"/>
  <c r="Z58" i="1"/>
  <c r="T58" i="1"/>
  <c r="R58" i="1"/>
  <c r="N58" i="1"/>
  <c r="L58" i="1"/>
  <c r="J58" i="1"/>
  <c r="F58" i="1"/>
  <c r="D58" i="1"/>
  <c r="AB57" i="1"/>
  <c r="Z57" i="1"/>
  <c r="T57" i="1"/>
  <c r="R57" i="1"/>
  <c r="N57" i="1"/>
  <c r="L57" i="1"/>
  <c r="J57" i="1"/>
  <c r="F57" i="1"/>
  <c r="D57" i="1"/>
  <c r="AB56" i="1"/>
  <c r="Z56" i="1"/>
  <c r="T56" i="1"/>
  <c r="R56" i="1"/>
  <c r="N56" i="1"/>
  <c r="L56" i="1"/>
  <c r="J56" i="1"/>
  <c r="F56" i="1"/>
  <c r="D56" i="1"/>
  <c r="AB55" i="1"/>
  <c r="Z55" i="1"/>
  <c r="T55" i="1"/>
  <c r="R55" i="1"/>
  <c r="N55" i="1"/>
  <c r="L55" i="1"/>
  <c r="J55" i="1"/>
  <c r="F55" i="1"/>
  <c r="D55" i="1"/>
  <c r="AB54" i="1"/>
  <c r="Z54" i="1"/>
  <c r="T54" i="1"/>
  <c r="R54" i="1"/>
  <c r="N54" i="1"/>
  <c r="L54" i="1"/>
  <c r="J54" i="1"/>
  <c r="F54" i="1"/>
  <c r="D54" i="1"/>
  <c r="H72" i="1" l="1"/>
  <c r="H56" i="1"/>
  <c r="H73" i="1"/>
  <c r="H63" i="1"/>
  <c r="H60" i="1"/>
  <c r="R74" i="1"/>
  <c r="H61" i="1"/>
  <c r="N79" i="1"/>
  <c r="N80" i="1" s="1"/>
  <c r="H57" i="1"/>
  <c r="H58" i="1"/>
  <c r="H64" i="1"/>
  <c r="H65" i="1"/>
  <c r="H75" i="1"/>
  <c r="H54" i="1"/>
  <c r="H55" i="1"/>
  <c r="H59" i="1"/>
  <c r="H62" i="1"/>
  <c r="H68" i="1"/>
  <c r="D78" i="1"/>
  <c r="Z74" i="1"/>
  <c r="Q14" i="6"/>
  <c r="AB74" i="1"/>
  <c r="F79" i="1"/>
  <c r="F80" i="1" s="1"/>
  <c r="J78" i="1"/>
  <c r="W14" i="6"/>
  <c r="T74" i="1"/>
  <c r="L78" i="1"/>
  <c r="X74" i="1"/>
  <c r="X75" i="1"/>
  <c r="X76" i="1" s="1"/>
  <c r="H69" i="1"/>
  <c r="H76" i="1"/>
  <c r="Y15" i="6"/>
  <c r="Y16" i="6" s="1"/>
  <c r="F14" i="6"/>
  <c r="D15" i="6"/>
  <c r="D16" i="6" s="1"/>
  <c r="Q15" i="6"/>
  <c r="Q16" i="6" s="1"/>
  <c r="W15" i="6"/>
  <c r="W16" i="6" s="1"/>
  <c r="U14" i="6"/>
  <c r="L14" i="6"/>
  <c r="L15" i="6"/>
  <c r="L16" i="6" s="1"/>
  <c r="H15" i="6"/>
  <c r="H16" i="6" s="1"/>
  <c r="H14" i="6"/>
  <c r="U15" i="6"/>
  <c r="U16" i="6" s="1"/>
  <c r="J14" i="6"/>
  <c r="J15" i="6"/>
  <c r="J16" i="6" s="1"/>
  <c r="F78" i="1"/>
  <c r="J79" i="1"/>
  <c r="J80" i="1" s="1"/>
  <c r="V60" i="1"/>
  <c r="H70" i="1"/>
  <c r="H74" i="1"/>
  <c r="D79" i="1"/>
  <c r="D80" i="1" s="1"/>
  <c r="L79" i="1"/>
  <c r="L80" i="1" s="1"/>
  <c r="N78" i="1"/>
  <c r="V54" i="1"/>
  <c r="V56" i="1"/>
  <c r="V58" i="1"/>
  <c r="V62" i="1"/>
  <c r="H71" i="1"/>
  <c r="R75" i="1"/>
  <c r="R76" i="1" s="1"/>
  <c r="Z75" i="1"/>
  <c r="Z76" i="1" s="1"/>
  <c r="V55" i="1"/>
  <c r="V57" i="1"/>
  <c r="V59" i="1"/>
  <c r="V61" i="1"/>
  <c r="H66" i="1"/>
  <c r="T75" i="1"/>
  <c r="T76" i="1" s="1"/>
  <c r="AB75" i="1"/>
  <c r="AB76" i="1" s="1"/>
  <c r="AK396" i="9"/>
  <c r="Q418" i="9" s="1"/>
  <c r="AJ396" i="9"/>
  <c r="AI396" i="9"/>
  <c r="AI397" i="9" s="1"/>
  <c r="H419" i="9" s="1"/>
  <c r="AH396" i="9"/>
  <c r="AG396" i="9"/>
  <c r="H410" i="9" s="1"/>
  <c r="AF396" i="9"/>
  <c r="AE396" i="9"/>
  <c r="AE397" i="9" s="1"/>
  <c r="G427" i="9" s="1"/>
  <c r="AD396" i="9"/>
  <c r="AD397" i="9" s="1"/>
  <c r="G419" i="9" s="1"/>
  <c r="AC396" i="9"/>
  <c r="P410" i="9" s="1"/>
  <c r="AB396" i="9"/>
  <c r="AA396" i="9"/>
  <c r="AA397" i="9" s="1"/>
  <c r="O419" i="9" s="1"/>
  <c r="Z396" i="9"/>
  <c r="Y396" i="9"/>
  <c r="F418" i="9" s="1"/>
  <c r="X396" i="9"/>
  <c r="X397" i="9" s="1"/>
  <c r="O411" i="9" s="1"/>
  <c r="W396" i="9"/>
  <c r="F410" i="9" s="1"/>
  <c r="V396" i="9"/>
  <c r="N418" i="9" s="1"/>
  <c r="U396" i="9"/>
  <c r="E426" i="9" s="1"/>
  <c r="T396" i="9"/>
  <c r="T397" i="9" s="1"/>
  <c r="E419" i="9" s="1"/>
  <c r="S396" i="9"/>
  <c r="S397" i="9" s="1"/>
  <c r="N411" i="9" s="1"/>
  <c r="R396" i="9"/>
  <c r="R397" i="9" s="1"/>
  <c r="E411" i="9" s="1"/>
  <c r="Q396" i="9"/>
  <c r="M418" i="9" s="1"/>
  <c r="P396" i="9"/>
  <c r="O396" i="9"/>
  <c r="D418" i="9" s="1"/>
  <c r="N396" i="9"/>
  <c r="M410" i="9" s="1"/>
  <c r="M396" i="9"/>
  <c r="D410" i="9" s="1"/>
  <c r="L396" i="9"/>
  <c r="K396" i="9"/>
  <c r="C426" i="9" s="1"/>
  <c r="J396" i="9"/>
  <c r="I396" i="9"/>
  <c r="L410" i="9" s="1"/>
  <c r="H396" i="9"/>
  <c r="G396" i="9"/>
  <c r="G397" i="9" s="1"/>
  <c r="K419" i="9" s="1"/>
  <c r="F396" i="9"/>
  <c r="F397" i="9" s="1"/>
  <c r="B427" i="9" s="1"/>
  <c r="E396" i="9"/>
  <c r="B418" i="9" s="1"/>
  <c r="D396" i="9"/>
  <c r="D397" i="9" s="1"/>
  <c r="K411" i="9" s="1"/>
  <c r="C396" i="9"/>
  <c r="C397" i="9" s="1"/>
  <c r="B411" i="9" s="1"/>
  <c r="AK395" i="9"/>
  <c r="Q417" i="9" s="1"/>
  <c r="AJ395" i="9"/>
  <c r="H425" i="9" s="1"/>
  <c r="AI395" i="9"/>
  <c r="H417" i="9" s="1"/>
  <c r="AH395" i="9"/>
  <c r="Q409" i="9" s="1"/>
  <c r="AG395" i="9"/>
  <c r="H409" i="9" s="1"/>
  <c r="AF395" i="9"/>
  <c r="P417" i="9" s="1"/>
  <c r="AE395" i="9"/>
  <c r="G425" i="9" s="1"/>
  <c r="AD395" i="9"/>
  <c r="G417" i="9" s="1"/>
  <c r="AC395" i="9"/>
  <c r="P409" i="9" s="1"/>
  <c r="AB395" i="9"/>
  <c r="G409" i="9" s="1"/>
  <c r="AA395" i="9"/>
  <c r="O417" i="9" s="1"/>
  <c r="Z395" i="9"/>
  <c r="F425" i="9" s="1"/>
  <c r="Y395" i="9"/>
  <c r="F417" i="9" s="1"/>
  <c r="X395" i="9"/>
  <c r="O409" i="9" s="1"/>
  <c r="W395" i="9"/>
  <c r="F409" i="9" s="1"/>
  <c r="V395" i="9"/>
  <c r="N417" i="9" s="1"/>
  <c r="U395" i="9"/>
  <c r="E425" i="9" s="1"/>
  <c r="T395" i="9"/>
  <c r="E417" i="9" s="1"/>
  <c r="S395" i="9"/>
  <c r="N409" i="9" s="1"/>
  <c r="R395" i="9"/>
  <c r="E409" i="9" s="1"/>
  <c r="Q395" i="9"/>
  <c r="M417" i="9" s="1"/>
  <c r="P395" i="9"/>
  <c r="D425" i="9" s="1"/>
  <c r="O395" i="9"/>
  <c r="D417" i="9" s="1"/>
  <c r="N395" i="9"/>
  <c r="M409" i="9" s="1"/>
  <c r="J432" i="9" s="1"/>
  <c r="M395" i="9"/>
  <c r="D409" i="9" s="1"/>
  <c r="L395" i="9"/>
  <c r="L417" i="9" s="1"/>
  <c r="K395" i="9"/>
  <c r="C425" i="9" s="1"/>
  <c r="J395" i="9"/>
  <c r="C417" i="9" s="1"/>
  <c r="I395" i="9"/>
  <c r="L409" i="9" s="1"/>
  <c r="H395" i="9"/>
  <c r="C409" i="9" s="1"/>
  <c r="G395" i="9"/>
  <c r="K417" i="9" s="1"/>
  <c r="F395" i="9"/>
  <c r="B425" i="9" s="1"/>
  <c r="E395" i="9"/>
  <c r="B417" i="9" s="1"/>
  <c r="D395" i="9"/>
  <c r="K409" i="9" s="1"/>
  <c r="C395" i="9"/>
  <c r="B409" i="9" s="1"/>
  <c r="AK354" i="9"/>
  <c r="AK355" i="9" s="1"/>
  <c r="Q415" i="9" s="1"/>
  <c r="AJ354" i="9"/>
  <c r="H422" i="9" s="1"/>
  <c r="AI354" i="9"/>
  <c r="AH354" i="9"/>
  <c r="AH355" i="9" s="1"/>
  <c r="Q407" i="9" s="1"/>
  <c r="AG354" i="9"/>
  <c r="AF354" i="9"/>
  <c r="P414" i="9" s="1"/>
  <c r="AE354" i="9"/>
  <c r="G422" i="9" s="1"/>
  <c r="AD354" i="9"/>
  <c r="AD355" i="9" s="1"/>
  <c r="G415" i="9" s="1"/>
  <c r="AC354" i="9"/>
  <c r="AB354" i="9"/>
  <c r="AB355" i="9" s="1"/>
  <c r="G407" i="9" s="1"/>
  <c r="AA354" i="9"/>
  <c r="Z354" i="9"/>
  <c r="F422" i="9" s="1"/>
  <c r="Y354" i="9"/>
  <c r="X354" i="9"/>
  <c r="O406" i="9" s="1"/>
  <c r="W354" i="9"/>
  <c r="F406" i="9" s="1"/>
  <c r="V354" i="9"/>
  <c r="N414" i="9" s="1"/>
  <c r="U354" i="9"/>
  <c r="T354" i="9"/>
  <c r="E414" i="9" s="1"/>
  <c r="S354" i="9"/>
  <c r="R354" i="9"/>
  <c r="E406" i="9" s="1"/>
  <c r="Q354" i="9"/>
  <c r="P354" i="9"/>
  <c r="D422" i="9" s="1"/>
  <c r="O354" i="9"/>
  <c r="O355" i="9" s="1"/>
  <c r="D415" i="9" s="1"/>
  <c r="N354" i="9"/>
  <c r="M406" i="9" s="1"/>
  <c r="M354" i="9"/>
  <c r="L354" i="9"/>
  <c r="L355" i="9" s="1"/>
  <c r="L415" i="9" s="1"/>
  <c r="K354" i="9"/>
  <c r="J354" i="9"/>
  <c r="C414" i="9" s="1"/>
  <c r="I354" i="9"/>
  <c r="H354" i="9"/>
  <c r="H355" i="9" s="1"/>
  <c r="C407" i="9" s="1"/>
  <c r="G354" i="9"/>
  <c r="K414" i="9" s="1"/>
  <c r="F354" i="9"/>
  <c r="B422" i="9" s="1"/>
  <c r="E354" i="9"/>
  <c r="D354" i="9"/>
  <c r="K406" i="9" s="1"/>
  <c r="C354" i="9"/>
  <c r="AK353" i="9"/>
  <c r="Q413" i="9" s="1"/>
  <c r="AJ353" i="9"/>
  <c r="H421" i="9" s="1"/>
  <c r="AI353" i="9"/>
  <c r="H413" i="9" s="1"/>
  <c r="AH353" i="9"/>
  <c r="Q405" i="9" s="1"/>
  <c r="AG353" i="9"/>
  <c r="H405" i="9" s="1"/>
  <c r="AF353" i="9"/>
  <c r="P413" i="9" s="1"/>
  <c r="AE353" i="9"/>
  <c r="G421" i="9" s="1"/>
  <c r="AD353" i="9"/>
  <c r="G413" i="9" s="1"/>
  <c r="AC353" i="9"/>
  <c r="P405" i="9" s="1"/>
  <c r="AB353" i="9"/>
  <c r="G405" i="9" s="1"/>
  <c r="AA353" i="9"/>
  <c r="O413" i="9" s="1"/>
  <c r="Z353" i="9"/>
  <c r="F421" i="9" s="1"/>
  <c r="Y353" i="9"/>
  <c r="F413" i="9" s="1"/>
  <c r="X353" i="9"/>
  <c r="O405" i="9" s="1"/>
  <c r="W353" i="9"/>
  <c r="F405" i="9" s="1"/>
  <c r="V353" i="9"/>
  <c r="N413" i="9" s="1"/>
  <c r="U353" i="9"/>
  <c r="E421" i="9" s="1"/>
  <c r="T353" i="9"/>
  <c r="E413" i="9" s="1"/>
  <c r="S353" i="9"/>
  <c r="N405" i="9" s="1"/>
  <c r="R353" i="9"/>
  <c r="E405" i="9" s="1"/>
  <c r="Q353" i="9"/>
  <c r="M413" i="9" s="1"/>
  <c r="P353" i="9"/>
  <c r="D421" i="9" s="1"/>
  <c r="O353" i="9"/>
  <c r="D413" i="9" s="1"/>
  <c r="N353" i="9"/>
  <c r="M405" i="9" s="1"/>
  <c r="M353" i="9"/>
  <c r="D405" i="9" s="1"/>
  <c r="L353" i="9"/>
  <c r="L413" i="9" s="1"/>
  <c r="K353" i="9"/>
  <c r="C421" i="9" s="1"/>
  <c r="J353" i="9"/>
  <c r="C413" i="9" s="1"/>
  <c r="I353" i="9"/>
  <c r="L405" i="9" s="1"/>
  <c r="H353" i="9"/>
  <c r="C405" i="9" s="1"/>
  <c r="G353" i="9"/>
  <c r="K413" i="9" s="1"/>
  <c r="F353" i="9"/>
  <c r="B421" i="9" s="1"/>
  <c r="E353" i="9"/>
  <c r="B413" i="9" s="1"/>
  <c r="D353" i="9"/>
  <c r="K405" i="9" s="1"/>
  <c r="C353" i="9"/>
  <c r="B405" i="9" s="1"/>
  <c r="C431" i="9" l="1"/>
  <c r="D439" i="9"/>
  <c r="H78" i="1"/>
  <c r="E397" i="9"/>
  <c r="B419" i="9" s="1"/>
  <c r="P355" i="9"/>
  <c r="D423" i="9" s="1"/>
  <c r="M397" i="9"/>
  <c r="D411" i="9" s="1"/>
  <c r="V75" i="1"/>
  <c r="V76" i="1" s="1"/>
  <c r="V74" i="1"/>
  <c r="D431" i="9"/>
  <c r="K432" i="9"/>
  <c r="E449" i="9" s="1"/>
  <c r="AK397" i="9"/>
  <c r="Q419" i="9" s="1"/>
  <c r="K418" i="9"/>
  <c r="G426" i="9"/>
  <c r="G436" i="9"/>
  <c r="U397" i="9"/>
  <c r="E427" i="9" s="1"/>
  <c r="B439" i="9"/>
  <c r="AC397" i="9"/>
  <c r="P411" i="9" s="1"/>
  <c r="K436" i="9"/>
  <c r="F432" i="9"/>
  <c r="G431" i="9"/>
  <c r="N355" i="9"/>
  <c r="M407" i="9" s="1"/>
  <c r="M432" i="9"/>
  <c r="W397" i="9"/>
  <c r="F411" i="9" s="1"/>
  <c r="W355" i="9"/>
  <c r="F407" i="9" s="1"/>
  <c r="X355" i="9"/>
  <c r="O407" i="9" s="1"/>
  <c r="C406" i="9"/>
  <c r="AE355" i="9"/>
  <c r="G423" i="9" s="1"/>
  <c r="AF355" i="9"/>
  <c r="P415" i="9" s="1"/>
  <c r="H79" i="1"/>
  <c r="H80" i="1" s="1"/>
  <c r="L435" i="9"/>
  <c r="F454" i="9" s="1"/>
  <c r="B431" i="9"/>
  <c r="D446" i="9" s="1"/>
  <c r="C439" i="9"/>
  <c r="E452" i="9" s="1"/>
  <c r="L431" i="9"/>
  <c r="M435" i="9"/>
  <c r="V355" i="9"/>
  <c r="N415" i="9" s="1"/>
  <c r="I397" i="9"/>
  <c r="L411" i="9" s="1"/>
  <c r="Y397" i="9"/>
  <c r="F419" i="9" s="1"/>
  <c r="G406" i="9"/>
  <c r="B410" i="9"/>
  <c r="D414" i="9"/>
  <c r="G418" i="9"/>
  <c r="G432" i="9"/>
  <c r="E410" i="9"/>
  <c r="G414" i="9"/>
  <c r="F355" i="9"/>
  <c r="B423" i="9" s="1"/>
  <c r="G355" i="9"/>
  <c r="K415" i="9" s="1"/>
  <c r="N397" i="9"/>
  <c r="M411" i="9" s="1"/>
  <c r="O418" i="9"/>
  <c r="Z355" i="9"/>
  <c r="F423" i="9" s="1"/>
  <c r="C436" i="9"/>
  <c r="E432" i="9"/>
  <c r="O397" i="9"/>
  <c r="D419" i="9" s="1"/>
  <c r="B426" i="9"/>
  <c r="N435" i="9"/>
  <c r="J435" i="9"/>
  <c r="E440" i="9"/>
  <c r="I435" i="9"/>
  <c r="D435" i="9"/>
  <c r="F431" i="9"/>
  <c r="G439" i="9"/>
  <c r="J355" i="9"/>
  <c r="C415" i="9" s="1"/>
  <c r="L432" i="9"/>
  <c r="Q397" i="9"/>
  <c r="M419" i="9" s="1"/>
  <c r="AG397" i="9"/>
  <c r="H411" i="9" s="1"/>
  <c r="O410" i="9"/>
  <c r="K435" i="9"/>
  <c r="D432" i="9"/>
  <c r="V397" i="9"/>
  <c r="N419" i="9" s="1"/>
  <c r="L406" i="9"/>
  <c r="I355" i="9"/>
  <c r="L407" i="9" s="1"/>
  <c r="AB397" i="9"/>
  <c r="G411" i="9" s="1"/>
  <c r="G410" i="9"/>
  <c r="AJ397" i="9"/>
  <c r="H427" i="9" s="1"/>
  <c r="H426" i="9"/>
  <c r="E418" i="9"/>
  <c r="J431" i="9"/>
  <c r="F435" i="9"/>
  <c r="B406" i="9"/>
  <c r="C355" i="9"/>
  <c r="B407" i="9" s="1"/>
  <c r="C422" i="9"/>
  <c r="K355" i="9"/>
  <c r="C423" i="9" s="1"/>
  <c r="N406" i="9"/>
  <c r="S355" i="9"/>
  <c r="N407" i="9" s="1"/>
  <c r="AA355" i="9"/>
  <c r="O415" i="9" s="1"/>
  <c r="O414" i="9"/>
  <c r="H414" i="9"/>
  <c r="AI355" i="9"/>
  <c r="H415" i="9" s="1"/>
  <c r="M436" i="9"/>
  <c r="C435" i="9"/>
  <c r="E431" i="9"/>
  <c r="F439" i="9"/>
  <c r="I432" i="9"/>
  <c r="D449" i="9" s="1"/>
  <c r="E436" i="9"/>
  <c r="Q406" i="9"/>
  <c r="N432" i="9"/>
  <c r="Q414" i="9"/>
  <c r="F414" i="9"/>
  <c r="Y355" i="9"/>
  <c r="F415" i="9" s="1"/>
  <c r="F440" i="9"/>
  <c r="L397" i="9"/>
  <c r="L419" i="9" s="1"/>
  <c r="L418" i="9"/>
  <c r="D406" i="9"/>
  <c r="M355" i="9"/>
  <c r="D407" i="9" s="1"/>
  <c r="E435" i="9"/>
  <c r="D426" i="9"/>
  <c r="P397" i="9"/>
  <c r="D427" i="9" s="1"/>
  <c r="P418" i="9"/>
  <c r="AF397" i="9"/>
  <c r="P419" i="9" s="1"/>
  <c r="B436" i="9"/>
  <c r="C440" i="9"/>
  <c r="B435" i="9"/>
  <c r="E439" i="9"/>
  <c r="F452" i="9" s="1"/>
  <c r="N431" i="9"/>
  <c r="I436" i="9"/>
  <c r="D436" i="9"/>
  <c r="G440" i="9"/>
  <c r="F436" i="9"/>
  <c r="M414" i="9"/>
  <c r="Q355" i="9"/>
  <c r="M415" i="9" s="1"/>
  <c r="M431" i="9"/>
  <c r="E355" i="9"/>
  <c r="B415" i="9" s="1"/>
  <c r="B414" i="9"/>
  <c r="U355" i="9"/>
  <c r="E423" i="9" s="1"/>
  <c r="E422" i="9"/>
  <c r="AC355" i="9"/>
  <c r="P407" i="9" s="1"/>
  <c r="P406" i="9"/>
  <c r="R355" i="9"/>
  <c r="E407" i="9" s="1"/>
  <c r="E446" i="9"/>
  <c r="I431" i="9"/>
  <c r="B440" i="9"/>
  <c r="L436" i="9"/>
  <c r="H397" i="9"/>
  <c r="C411" i="9" s="1"/>
  <c r="C410" i="9"/>
  <c r="K431" i="9"/>
  <c r="G435" i="9"/>
  <c r="C432" i="9"/>
  <c r="D440" i="9"/>
  <c r="N436" i="9"/>
  <c r="C418" i="9"/>
  <c r="J397" i="9"/>
  <c r="C419" i="9" s="1"/>
  <c r="F426" i="9"/>
  <c r="Z397" i="9"/>
  <c r="F427" i="9" s="1"/>
  <c r="Q410" i="9"/>
  <c r="AH397" i="9"/>
  <c r="Q411" i="9" s="1"/>
  <c r="B432" i="9"/>
  <c r="K410" i="9"/>
  <c r="J436" i="9"/>
  <c r="D455" i="9" s="1"/>
  <c r="H406" i="9"/>
  <c r="AG355" i="9"/>
  <c r="H407" i="9" s="1"/>
  <c r="N410" i="9"/>
  <c r="L414" i="9"/>
  <c r="H418" i="9"/>
  <c r="D355" i="9"/>
  <c r="K407" i="9" s="1"/>
  <c r="T355" i="9"/>
  <c r="E415" i="9" s="1"/>
  <c r="AJ355" i="9"/>
  <c r="H423" i="9" s="1"/>
  <c r="K397" i="9"/>
  <c r="C427" i="9" s="1"/>
  <c r="AC106" i="9"/>
  <c r="H119" i="9" s="1"/>
  <c r="AB106" i="9"/>
  <c r="H114" i="9" s="1"/>
  <c r="AC105" i="9"/>
  <c r="H118" i="9" s="1"/>
  <c r="AB105" i="9"/>
  <c r="H113" i="9" s="1"/>
  <c r="AC104" i="9"/>
  <c r="H117" i="9" s="1"/>
  <c r="AB104" i="9"/>
  <c r="H112" i="9" s="1"/>
  <c r="AC103" i="9"/>
  <c r="H116" i="9" s="1"/>
  <c r="AB103" i="9"/>
  <c r="H111" i="9" s="1"/>
  <c r="AC101" i="9"/>
  <c r="E119" i="9" s="1"/>
  <c r="AB101" i="9"/>
  <c r="E114" i="9" s="1"/>
  <c r="AC100" i="9"/>
  <c r="E118" i="9" s="1"/>
  <c r="AB100" i="9"/>
  <c r="E113" i="9" s="1"/>
  <c r="AC99" i="9"/>
  <c r="E117" i="9" s="1"/>
  <c r="AB99" i="9"/>
  <c r="E112" i="9" s="1"/>
  <c r="AC98" i="9"/>
  <c r="E116" i="9" s="1"/>
  <c r="AB98" i="9"/>
  <c r="E111" i="9" s="1"/>
  <c r="AC96" i="9"/>
  <c r="G119" i="9" s="1"/>
  <c r="AB96" i="9"/>
  <c r="G114" i="9" s="1"/>
  <c r="AC95" i="9"/>
  <c r="G118" i="9" s="1"/>
  <c r="AB95" i="9"/>
  <c r="G113" i="9" s="1"/>
  <c r="AC94" i="9"/>
  <c r="G117" i="9" s="1"/>
  <c r="AB94" i="9"/>
  <c r="G112" i="9" s="1"/>
  <c r="AC93" i="9"/>
  <c r="G116" i="9" s="1"/>
  <c r="AB93" i="9"/>
  <c r="G111" i="9" s="1"/>
  <c r="AC91" i="9"/>
  <c r="D119" i="9" s="1"/>
  <c r="AB91" i="9"/>
  <c r="D114" i="9" s="1"/>
  <c r="AC90" i="9"/>
  <c r="D118" i="9" s="1"/>
  <c r="AB90" i="9"/>
  <c r="D113" i="9" s="1"/>
  <c r="AC89" i="9"/>
  <c r="D117" i="9" s="1"/>
  <c r="AB89" i="9"/>
  <c r="D112" i="9" s="1"/>
  <c r="AC88" i="9"/>
  <c r="D116" i="9" s="1"/>
  <c r="AB88" i="9"/>
  <c r="D111" i="9" s="1"/>
  <c r="AC86" i="9"/>
  <c r="F119" i="9" s="1"/>
  <c r="AB86" i="9"/>
  <c r="F114" i="9" s="1"/>
  <c r="AC85" i="9"/>
  <c r="F118" i="9" s="1"/>
  <c r="AB85" i="9"/>
  <c r="F113" i="9" s="1"/>
  <c r="AC84" i="9"/>
  <c r="F117" i="9" s="1"/>
  <c r="AB84" i="9"/>
  <c r="F112" i="9" s="1"/>
  <c r="AC83" i="9"/>
  <c r="F116" i="9" s="1"/>
  <c r="AB83" i="9"/>
  <c r="F111" i="9" s="1"/>
  <c r="AC81" i="9"/>
  <c r="C119" i="9" s="1"/>
  <c r="AB81" i="9"/>
  <c r="C114" i="9" s="1"/>
  <c r="AC80" i="9"/>
  <c r="C118" i="9" s="1"/>
  <c r="AB80" i="9"/>
  <c r="C113" i="9" s="1"/>
  <c r="AC79" i="9"/>
  <c r="C117" i="9" s="1"/>
  <c r="AB79" i="9"/>
  <c r="C112" i="9" s="1"/>
  <c r="AC78" i="9"/>
  <c r="C116" i="9" s="1"/>
  <c r="AB78" i="9"/>
  <c r="C111" i="9" s="1"/>
  <c r="F123" i="9" l="1"/>
  <c r="D123" i="9"/>
  <c r="H447" i="9"/>
  <c r="E453" i="9"/>
  <c r="H123" i="9"/>
  <c r="F449" i="9"/>
  <c r="G449" i="9"/>
  <c r="H451" i="9"/>
  <c r="F455" i="9"/>
  <c r="G453" i="9"/>
  <c r="F446" i="9"/>
  <c r="H452" i="9"/>
  <c r="H446" i="9"/>
  <c r="H458" i="9" s="1"/>
  <c r="E123" i="9"/>
  <c r="F121" i="9"/>
  <c r="D121" i="9"/>
  <c r="E121" i="9"/>
  <c r="H121" i="9"/>
  <c r="G446" i="9"/>
  <c r="H450" i="9"/>
  <c r="G455" i="9"/>
  <c r="E448" i="9"/>
  <c r="E460" i="9" s="1"/>
  <c r="H449" i="9"/>
  <c r="H453" i="9"/>
  <c r="D452" i="9"/>
  <c r="E464" i="9"/>
  <c r="E451" i="9"/>
  <c r="D454" i="9"/>
  <c r="D466" i="9" s="1"/>
  <c r="F453" i="9"/>
  <c r="D450" i="9"/>
  <c r="E447" i="9"/>
  <c r="E458" i="9" s="1"/>
  <c r="G121" i="9"/>
  <c r="F450" i="9"/>
  <c r="F122" i="9"/>
  <c r="D122" i="9"/>
  <c r="G122" i="9"/>
  <c r="E122" i="9"/>
  <c r="H122" i="9"/>
  <c r="E454" i="9"/>
  <c r="C122" i="9"/>
  <c r="F447" i="9"/>
  <c r="G447" i="9"/>
  <c r="G448" i="9"/>
  <c r="C121" i="9"/>
  <c r="C123" i="9"/>
  <c r="G123" i="9"/>
  <c r="F451" i="9"/>
  <c r="C124" i="9"/>
  <c r="G124" i="9"/>
  <c r="G454" i="9"/>
  <c r="G451" i="9"/>
  <c r="D451" i="9"/>
  <c r="H454" i="9"/>
  <c r="E450" i="9"/>
  <c r="F448" i="9"/>
  <c r="F460" i="9" s="1"/>
  <c r="H455" i="9"/>
  <c r="F466" i="9"/>
  <c r="D453" i="9"/>
  <c r="D447" i="9"/>
  <c r="D458" i="9" s="1"/>
  <c r="G452" i="9"/>
  <c r="G450" i="9"/>
  <c r="H448" i="9"/>
  <c r="H460" i="9" s="1"/>
  <c r="F464" i="9"/>
  <c r="E455" i="9"/>
  <c r="D448" i="9"/>
  <c r="D460" i="9" s="1"/>
  <c r="F124" i="9"/>
  <c r="D124" i="9"/>
  <c r="E124" i="9"/>
  <c r="H124" i="9"/>
  <c r="V29" i="12"/>
  <c r="V30" i="12" s="1"/>
  <c r="V28" i="12"/>
  <c r="U29" i="12"/>
  <c r="U30" i="12" s="1"/>
  <c r="U28" i="12"/>
  <c r="S29" i="12"/>
  <c r="S30" i="12" s="1"/>
  <c r="S28" i="12"/>
  <c r="R29" i="12"/>
  <c r="R30" i="12" s="1"/>
  <c r="R28" i="12"/>
  <c r="P29" i="12"/>
  <c r="P30" i="12" s="1"/>
  <c r="P28" i="12"/>
  <c r="O30" i="12"/>
  <c r="M29" i="12"/>
  <c r="M30" i="12" s="1"/>
  <c r="M28" i="12"/>
  <c r="L29" i="12"/>
  <c r="L30" i="12" s="1"/>
  <c r="L28" i="12"/>
  <c r="J29" i="12"/>
  <c r="J28" i="12"/>
  <c r="I29" i="12"/>
  <c r="I30" i="12" s="1"/>
  <c r="I28" i="12"/>
  <c r="G29" i="12"/>
  <c r="G28" i="12"/>
  <c r="F29" i="12"/>
  <c r="F30" i="12" s="1"/>
  <c r="F28" i="12"/>
  <c r="D29" i="12"/>
  <c r="D30" i="12" s="1"/>
  <c r="D28" i="12"/>
  <c r="G460" i="9" l="1"/>
  <c r="H462" i="9"/>
  <c r="G466" i="9"/>
  <c r="G458" i="9"/>
  <c r="F458" i="9"/>
  <c r="G125" i="9"/>
  <c r="H464" i="9"/>
  <c r="G464" i="9"/>
  <c r="D462" i="9"/>
  <c r="F462" i="9"/>
  <c r="D126" i="9"/>
  <c r="D127" i="9" s="1"/>
  <c r="F126" i="9"/>
  <c r="E462" i="9"/>
  <c r="G462" i="9"/>
  <c r="D464" i="9"/>
  <c r="F125" i="9"/>
  <c r="F129" i="9" s="1"/>
  <c r="H125" i="9"/>
  <c r="E466" i="9"/>
  <c r="E126" i="9"/>
  <c r="E127" i="9" s="1"/>
  <c r="G126" i="9"/>
  <c r="G127" i="9" s="1"/>
  <c r="C125" i="9"/>
  <c r="C129" i="9" s="1"/>
  <c r="E125" i="9"/>
  <c r="E129" i="9" s="1"/>
  <c r="C126" i="9"/>
  <c r="C130" i="9" s="1"/>
  <c r="C131" i="9" s="1"/>
  <c r="H466" i="9"/>
  <c r="D125" i="9"/>
  <c r="D129" i="9" s="1"/>
  <c r="H126" i="9"/>
  <c r="F127" i="9"/>
  <c r="C36" i="10"/>
  <c r="C127" i="9" l="1"/>
  <c r="F130" i="9"/>
  <c r="F131" i="9" s="1"/>
  <c r="D130" i="9"/>
  <c r="D131" i="9" s="1"/>
  <c r="E130" i="9"/>
  <c r="E131" i="9" s="1"/>
  <c r="H129" i="9"/>
  <c r="G129" i="9"/>
  <c r="H127" i="9"/>
  <c r="H130" i="9"/>
  <c r="H131" i="9" s="1"/>
  <c r="G130" i="9"/>
  <c r="G131" i="9" s="1"/>
  <c r="L310" i="9"/>
  <c r="L311" i="9" s="1"/>
  <c r="K310" i="9"/>
  <c r="K311" i="9" s="1"/>
  <c r="J310" i="9"/>
  <c r="J311" i="9" s="1"/>
  <c r="F310" i="9"/>
  <c r="F311" i="9" s="1"/>
  <c r="E310" i="9"/>
  <c r="E311" i="9" s="1"/>
  <c r="D310" i="9"/>
  <c r="D311" i="9" s="1"/>
  <c r="L309" i="9"/>
  <c r="K309" i="9"/>
  <c r="J309" i="9"/>
  <c r="F309" i="9"/>
  <c r="E309" i="9"/>
  <c r="D309" i="9"/>
  <c r="Q308" i="9"/>
  <c r="R307" i="9"/>
  <c r="Q307" i="9"/>
  <c r="R306" i="9"/>
  <c r="Q306" i="9"/>
  <c r="R305" i="9"/>
  <c r="Q305" i="9"/>
  <c r="R304" i="9"/>
  <c r="Q304" i="9"/>
  <c r="R303" i="9"/>
  <c r="Q303" i="9"/>
  <c r="R302" i="9"/>
  <c r="Q302" i="9"/>
  <c r="R301" i="9"/>
  <c r="Q301" i="9"/>
  <c r="R300" i="9"/>
  <c r="Q300" i="9"/>
  <c r="R299" i="9"/>
  <c r="Q299" i="9"/>
  <c r="P299" i="9"/>
  <c r="R298" i="9"/>
  <c r="Q298" i="9"/>
  <c r="P298" i="9"/>
  <c r="R297" i="9"/>
  <c r="Q297" i="9"/>
  <c r="P297" i="9"/>
  <c r="R296" i="9"/>
  <c r="Q296" i="9"/>
  <c r="P296" i="9"/>
  <c r="R295" i="9"/>
  <c r="Q295" i="9"/>
  <c r="P295" i="9"/>
  <c r="R294" i="9"/>
  <c r="Q294" i="9"/>
  <c r="P294" i="9"/>
  <c r="R293" i="9"/>
  <c r="Q293" i="9"/>
  <c r="P293" i="9"/>
  <c r="R292" i="9"/>
  <c r="Q292" i="9"/>
  <c r="P292" i="9"/>
  <c r="R291" i="9"/>
  <c r="Q291" i="9"/>
  <c r="P291" i="9"/>
  <c r="R290" i="9"/>
  <c r="Q290" i="9"/>
  <c r="P290" i="9"/>
  <c r="R289" i="9"/>
  <c r="Q289" i="9"/>
  <c r="P289" i="9"/>
  <c r="R288" i="9"/>
  <c r="Q288" i="9"/>
  <c r="P288" i="9"/>
  <c r="R287" i="9"/>
  <c r="Q287" i="9"/>
  <c r="P287" i="9"/>
  <c r="R286" i="9"/>
  <c r="Q286" i="9"/>
  <c r="P286" i="9"/>
  <c r="R285" i="9"/>
  <c r="Q285" i="9"/>
  <c r="P285" i="9"/>
  <c r="R284" i="9"/>
  <c r="Q284" i="9"/>
  <c r="P284" i="9"/>
  <c r="F275" i="9"/>
  <c r="H274" i="9"/>
  <c r="H275" i="9" s="1"/>
  <c r="G274" i="9"/>
  <c r="G275" i="9" s="1"/>
  <c r="F274" i="9"/>
  <c r="E274" i="9"/>
  <c r="E275" i="9" s="1"/>
  <c r="D274" i="9"/>
  <c r="D275" i="9" s="1"/>
  <c r="H273" i="9"/>
  <c r="G273" i="9"/>
  <c r="F273" i="9"/>
  <c r="E273" i="9"/>
  <c r="D273" i="9"/>
  <c r="L272" i="9"/>
  <c r="L271" i="9"/>
  <c r="L270" i="9"/>
  <c r="L269" i="9"/>
  <c r="N268" i="9"/>
  <c r="M268" i="9"/>
  <c r="L268" i="9"/>
  <c r="N267" i="9"/>
  <c r="M267" i="9"/>
  <c r="L267" i="9"/>
  <c r="N266" i="9"/>
  <c r="M266" i="9"/>
  <c r="L266" i="9"/>
  <c r="N265" i="9"/>
  <c r="M265" i="9"/>
  <c r="L265" i="9"/>
  <c r="N264" i="9"/>
  <c r="M264" i="9"/>
  <c r="L264" i="9"/>
  <c r="N263" i="9"/>
  <c r="M263" i="9"/>
  <c r="L263" i="9"/>
  <c r="N262" i="9"/>
  <c r="M262" i="9"/>
  <c r="L262" i="9"/>
  <c r="N261" i="9"/>
  <c r="M261" i="9"/>
  <c r="L261" i="9"/>
  <c r="N260" i="9"/>
  <c r="M260" i="9"/>
  <c r="L260" i="9"/>
  <c r="N259" i="9"/>
  <c r="M259" i="9"/>
  <c r="L259" i="9"/>
  <c r="P258" i="9"/>
  <c r="O258" i="9"/>
  <c r="N258" i="9"/>
  <c r="M258" i="9"/>
  <c r="L258" i="9"/>
  <c r="P257" i="9"/>
  <c r="O257" i="9"/>
  <c r="N257" i="9"/>
  <c r="M257" i="9"/>
  <c r="L257" i="9"/>
  <c r="P256" i="9"/>
  <c r="O256" i="9"/>
  <c r="N256" i="9"/>
  <c r="M256" i="9"/>
  <c r="L256" i="9"/>
  <c r="P255" i="9"/>
  <c r="O255" i="9"/>
  <c r="N255" i="9"/>
  <c r="M255" i="9"/>
  <c r="L255" i="9"/>
  <c r="P254" i="9"/>
  <c r="O254" i="9"/>
  <c r="N254" i="9"/>
  <c r="M254" i="9"/>
  <c r="L254" i="9"/>
  <c r="P253" i="9"/>
  <c r="O253" i="9"/>
  <c r="N253" i="9"/>
  <c r="M253" i="9"/>
  <c r="L253" i="9"/>
  <c r="P252" i="9"/>
  <c r="O252" i="9"/>
  <c r="N252" i="9"/>
  <c r="M252" i="9"/>
  <c r="L252" i="9"/>
  <c r="P251" i="9"/>
  <c r="O251" i="9"/>
  <c r="N251" i="9"/>
  <c r="M251" i="9"/>
  <c r="L251" i="9"/>
  <c r="P250" i="9"/>
  <c r="O250" i="9"/>
  <c r="N250" i="9"/>
  <c r="M250" i="9"/>
  <c r="L250" i="9"/>
  <c r="P249" i="9"/>
  <c r="O249" i="9"/>
  <c r="N249" i="9"/>
  <c r="M249" i="9"/>
  <c r="L249" i="9"/>
  <c r="P248" i="9"/>
  <c r="O248" i="9"/>
  <c r="N248" i="9"/>
  <c r="M248" i="9"/>
  <c r="L248" i="9"/>
  <c r="P247" i="9"/>
  <c r="O247" i="9"/>
  <c r="N247" i="9"/>
  <c r="M247" i="9"/>
  <c r="L247" i="9"/>
  <c r="P246" i="9"/>
  <c r="O246" i="9"/>
  <c r="N246" i="9"/>
  <c r="M246" i="9"/>
  <c r="L246" i="9"/>
  <c r="P245" i="9"/>
  <c r="O245" i="9"/>
  <c r="N245" i="9"/>
  <c r="M245" i="9"/>
  <c r="L245" i="9"/>
  <c r="P244" i="9"/>
  <c r="O244" i="9"/>
  <c r="N244" i="9"/>
  <c r="M244" i="9"/>
  <c r="L244" i="9"/>
  <c r="P243" i="9"/>
  <c r="O243" i="9"/>
  <c r="N243" i="9"/>
  <c r="M243" i="9"/>
  <c r="AE234" i="9"/>
  <c r="AE235" i="9" s="1"/>
  <c r="AD234" i="9"/>
  <c r="AD235" i="9" s="1"/>
  <c r="AC234" i="9"/>
  <c r="AC235" i="9" s="1"/>
  <c r="Z234" i="9"/>
  <c r="Z235" i="9" s="1"/>
  <c r="Y234" i="9"/>
  <c r="Y235" i="9" s="1"/>
  <c r="X234" i="9"/>
  <c r="X235" i="9" s="1"/>
  <c r="U234" i="9"/>
  <c r="U235" i="9" s="1"/>
  <c r="T234" i="9"/>
  <c r="T235" i="9" s="1"/>
  <c r="S234" i="9"/>
  <c r="S235" i="9" s="1"/>
  <c r="P234" i="9"/>
  <c r="P235" i="9" s="1"/>
  <c r="O234" i="9"/>
  <c r="O235" i="9" s="1"/>
  <c r="N234" i="9"/>
  <c r="N235" i="9" s="1"/>
  <c r="K234" i="9"/>
  <c r="K235" i="9" s="1"/>
  <c r="J234" i="9"/>
  <c r="J235" i="9" s="1"/>
  <c r="I234" i="9"/>
  <c r="I235" i="9" s="1"/>
  <c r="F234" i="9"/>
  <c r="F235" i="9" s="1"/>
  <c r="E234" i="9"/>
  <c r="E235" i="9" s="1"/>
  <c r="D234" i="9"/>
  <c r="D235" i="9" s="1"/>
  <c r="AE233" i="9"/>
  <c r="AD233" i="9"/>
  <c r="AC233" i="9"/>
  <c r="Z233" i="9"/>
  <c r="Y233" i="9"/>
  <c r="X233" i="9"/>
  <c r="U233" i="9"/>
  <c r="T233" i="9"/>
  <c r="S233" i="9"/>
  <c r="P233" i="9"/>
  <c r="O233" i="9"/>
  <c r="N233" i="9"/>
  <c r="K233" i="9"/>
  <c r="J233" i="9"/>
  <c r="I233" i="9"/>
  <c r="F233" i="9"/>
  <c r="E233" i="9"/>
  <c r="D233" i="9"/>
  <c r="AM185" i="9"/>
  <c r="AG185" i="9"/>
  <c r="AA185" i="9"/>
  <c r="U185" i="9"/>
  <c r="O185" i="9"/>
  <c r="AD163" i="9"/>
  <c r="AA163" i="9"/>
  <c r="U163" i="9"/>
  <c r="R163" i="9"/>
  <c r="L163" i="9"/>
  <c r="I163" i="9"/>
  <c r="AD145" i="9"/>
  <c r="AA145" i="9"/>
  <c r="U145" i="9"/>
  <c r="R145" i="9"/>
  <c r="O39" i="9"/>
  <c r="O40" i="9" s="1"/>
  <c r="O30" i="9"/>
  <c r="I30" i="9"/>
  <c r="R310" i="9" l="1"/>
  <c r="R311" i="9" s="1"/>
  <c r="L273" i="9"/>
  <c r="O273" i="9"/>
  <c r="M273" i="9"/>
  <c r="N274" i="9"/>
  <c r="N275" i="9" s="1"/>
  <c r="O274" i="9"/>
  <c r="O275" i="9" s="1"/>
  <c r="P274" i="9"/>
  <c r="P275" i="9" s="1"/>
  <c r="P310" i="9"/>
  <c r="P311" i="9" s="1"/>
  <c r="Q310" i="9"/>
  <c r="Q311" i="9" s="1"/>
  <c r="M274" i="9"/>
  <c r="M275" i="9" s="1"/>
  <c r="N273" i="9"/>
  <c r="P309" i="9"/>
  <c r="Q309" i="9"/>
  <c r="R309" i="9"/>
  <c r="P273" i="9"/>
  <c r="L274" i="9"/>
  <c r="L275" i="9" s="1"/>
  <c r="F102" i="5" l="1"/>
  <c r="F103" i="5" s="1"/>
  <c r="E102" i="5"/>
  <c r="E103" i="5" s="1"/>
  <c r="D102" i="5"/>
  <c r="D103" i="5" s="1"/>
  <c r="C102" i="5"/>
  <c r="C103" i="5" s="1"/>
  <c r="F101" i="5"/>
  <c r="E101" i="5"/>
  <c r="D101" i="5"/>
  <c r="C101" i="5"/>
  <c r="F85" i="5"/>
  <c r="F86" i="5" s="1"/>
  <c r="E85" i="5"/>
  <c r="E86" i="5" s="1"/>
  <c r="D85" i="5"/>
  <c r="D86" i="5" s="1"/>
  <c r="C85" i="5"/>
  <c r="C86" i="5" s="1"/>
  <c r="F84" i="5"/>
  <c r="E84" i="5"/>
  <c r="D84" i="5"/>
  <c r="C84" i="5"/>
  <c r="G30" i="12" l="1"/>
  <c r="J30" i="12"/>
</calcChain>
</file>

<file path=xl/sharedStrings.xml><?xml version="1.0" encoding="utf-8"?>
<sst xmlns="http://schemas.openxmlformats.org/spreadsheetml/2006/main" count="1484" uniqueCount="408">
  <si>
    <t>d5-RFP</t>
  </si>
  <si>
    <t>LRC cells</t>
  </si>
  <si>
    <t>Epidermis</t>
  </si>
  <si>
    <t>W18</t>
  </si>
  <si>
    <t>W22</t>
  </si>
  <si>
    <t>W34</t>
  </si>
  <si>
    <t>average</t>
  </si>
  <si>
    <t>stdev</t>
  </si>
  <si>
    <t>stderror</t>
  </si>
  <si>
    <t>W13</t>
  </si>
  <si>
    <t>W2</t>
  </si>
  <si>
    <t>W9</t>
  </si>
  <si>
    <t xml:space="preserve">Fig1c </t>
  </si>
  <si>
    <t>Fig1d</t>
  </si>
  <si>
    <t>Fig1e</t>
  </si>
  <si>
    <t>Fig1f</t>
  </si>
  <si>
    <t>Fig2d</t>
  </si>
  <si>
    <t>Fig2f</t>
  </si>
  <si>
    <t>Distance [µm]</t>
  </si>
  <si>
    <t>iP-NBD</t>
  </si>
  <si>
    <t>FM4-64</t>
  </si>
  <si>
    <t>Fig3b</t>
  </si>
  <si>
    <t>Fig3e</t>
  </si>
  <si>
    <t>GFP</t>
  </si>
  <si>
    <t>RFP</t>
  </si>
  <si>
    <t>Fig4b</t>
  </si>
  <si>
    <t>Fig4d</t>
  </si>
  <si>
    <t>Fig4f</t>
  </si>
  <si>
    <t>mCherry</t>
  </si>
  <si>
    <t>pTCSn::ntdT-tNOS</t>
  </si>
  <si>
    <t>Fluorescence intensity (AU) in root vasculature</t>
  </si>
  <si>
    <t>Replicate</t>
  </si>
  <si>
    <t>mock</t>
  </si>
  <si>
    <t>iP 1µM</t>
  </si>
  <si>
    <t>iP-NBD 1µM</t>
  </si>
  <si>
    <t>iP 1µM + iP-NBD 1µM</t>
  </si>
  <si>
    <t>6h</t>
  </si>
  <si>
    <t>Average</t>
  </si>
  <si>
    <t>SD</t>
  </si>
  <si>
    <t>SE</t>
  </si>
  <si>
    <t>15h</t>
  </si>
  <si>
    <t>qPCR AHK4 and AHK4-GFP gene expression levels</t>
  </si>
  <si>
    <t>Housekeeping gene: PP2A</t>
  </si>
  <si>
    <t>AHK4</t>
  </si>
  <si>
    <t>Col-0 (WT)</t>
  </si>
  <si>
    <t>cre1-2</t>
  </si>
  <si>
    <r>
      <rPr>
        <b/>
        <i/>
        <sz val="11"/>
        <color theme="1"/>
        <rFont val="Calibri"/>
        <family val="2"/>
        <scheme val="minor"/>
      </rPr>
      <t>35S::AHK4-GFP</t>
    </r>
    <r>
      <rPr>
        <b/>
        <sz val="11"/>
        <color theme="1"/>
        <rFont val="Calibri"/>
        <family val="2"/>
        <scheme val="minor"/>
      </rPr>
      <t xml:space="preserve"> (1)</t>
    </r>
  </si>
  <si>
    <r>
      <rPr>
        <b/>
        <i/>
        <sz val="11"/>
        <color theme="1"/>
        <rFont val="Calibri"/>
        <family val="2"/>
        <scheme val="minor"/>
      </rPr>
      <t>35S::AHK4-GFP</t>
    </r>
    <r>
      <rPr>
        <b/>
        <sz val="11"/>
        <color theme="1"/>
        <rFont val="Calibri"/>
        <family val="2"/>
        <scheme val="minor"/>
      </rPr>
      <t xml:space="preserve"> (2)</t>
    </r>
  </si>
  <si>
    <t>PP2A</t>
  </si>
  <si>
    <t>Ct</t>
  </si>
  <si>
    <t>Fold change</t>
  </si>
  <si>
    <t>Biological replicate 1</t>
  </si>
  <si>
    <t>Technical replicate 1</t>
  </si>
  <si>
    <t>Technical replicate 2</t>
  </si>
  <si>
    <t>Technical replicate 3</t>
  </si>
  <si>
    <t>Biological replicate 2</t>
  </si>
  <si>
    <t>Biological replicate 3</t>
  </si>
  <si>
    <t>AVERAGE</t>
  </si>
  <si>
    <t>AHK4-GFP</t>
  </si>
  <si>
    <t>Western Blot: anti-GFP (A) and anti-actin (B)</t>
  </si>
  <si>
    <t>MOCK</t>
  </si>
  <si>
    <t>ARR7</t>
  </si>
  <si>
    <t>ARR16</t>
  </si>
  <si>
    <t>IP 5 µM (15 min)</t>
  </si>
  <si>
    <t>ARR5</t>
  </si>
  <si>
    <t>Root length (mm)</t>
  </si>
  <si>
    <t>Days after germination (DAG) - includes 4 replicates</t>
  </si>
  <si>
    <t>3DAG</t>
  </si>
  <si>
    <t>4DAG</t>
  </si>
  <si>
    <t>5DAG</t>
  </si>
  <si>
    <t>6DAG</t>
  </si>
  <si>
    <t>7DAG</t>
  </si>
  <si>
    <t>9DAG</t>
  </si>
  <si>
    <t>Seedlings</t>
  </si>
  <si>
    <t>Col-0</t>
  </si>
  <si>
    <t>Root growth rate</t>
  </si>
  <si>
    <t>5 Days after germination (DAG) seedlings</t>
  </si>
  <si>
    <t>Root growth rate (mm/day)</t>
  </si>
  <si>
    <t>35S::GFP</t>
  </si>
  <si>
    <t>Lateral root (LR) density</t>
  </si>
  <si>
    <t>9 Days after germination (DAG) seedlings</t>
  </si>
  <si>
    <t>number of LR</t>
  </si>
  <si>
    <t>LR density (LR/mm)</t>
  </si>
  <si>
    <t>Pearson´s coeficient</t>
  </si>
  <si>
    <t>30 PM from 5 seedlings</t>
  </si>
  <si>
    <t>Avarage</t>
  </si>
  <si>
    <t>∆∆Ct</t>
  </si>
  <si>
    <t>±SD</t>
  </si>
  <si>
    <t>Root 1</t>
  </si>
  <si>
    <t>Root 2</t>
  </si>
  <si>
    <t>Root 3</t>
  </si>
  <si>
    <t>Root 4</t>
  </si>
  <si>
    <t>Root 5</t>
  </si>
  <si>
    <t>0.000</t>
  </si>
  <si>
    <t>0.105</t>
  </si>
  <si>
    <t>0.209</t>
  </si>
  <si>
    <t>0.314</t>
  </si>
  <si>
    <t>0.418</t>
  </si>
  <si>
    <t>0.523</t>
  </si>
  <si>
    <t>0.628</t>
  </si>
  <si>
    <t>0.732</t>
  </si>
  <si>
    <t>0.837</t>
  </si>
  <si>
    <t>0.942</t>
  </si>
  <si>
    <t>1.046</t>
  </si>
  <si>
    <t>1.151</t>
  </si>
  <si>
    <t>1.255</t>
  </si>
  <si>
    <t>1.360</t>
  </si>
  <si>
    <t>1.465</t>
  </si>
  <si>
    <t>1.569</t>
  </si>
  <si>
    <t>1.674</t>
  </si>
  <si>
    <t>1.778</t>
  </si>
  <si>
    <t>1.883</t>
  </si>
  <si>
    <t>1.988</t>
  </si>
  <si>
    <t>2.092</t>
  </si>
  <si>
    <t>2.197</t>
  </si>
  <si>
    <t>2.302</t>
  </si>
  <si>
    <t>2.406</t>
  </si>
  <si>
    <t>2.511</t>
  </si>
  <si>
    <t>2.615</t>
  </si>
  <si>
    <t>2.720</t>
  </si>
  <si>
    <t>2.825</t>
  </si>
  <si>
    <t>2.929</t>
  </si>
  <si>
    <t>3.034</t>
  </si>
  <si>
    <t>3.138</t>
  </si>
  <si>
    <t>3.243</t>
  </si>
  <si>
    <t>3.348</t>
  </si>
  <si>
    <t>3.452</t>
  </si>
  <si>
    <t>3.557</t>
  </si>
  <si>
    <t>3.662</t>
  </si>
  <si>
    <t>3.766</t>
  </si>
  <si>
    <t>3.871</t>
  </si>
  <si>
    <t>3.975</t>
  </si>
  <si>
    <t>4.080</t>
  </si>
  <si>
    <t>4.185</t>
  </si>
  <si>
    <t>4.289</t>
  </si>
  <si>
    <t>4.394</t>
  </si>
  <si>
    <t>4.498</t>
  </si>
  <si>
    <t>4.603</t>
  </si>
  <si>
    <t>4.708</t>
  </si>
  <si>
    <t>4.812</t>
  </si>
  <si>
    <t>4.917</t>
  </si>
  <si>
    <t>5.022</t>
  </si>
  <si>
    <t>5.126</t>
  </si>
  <si>
    <t>5.231</t>
  </si>
  <si>
    <t>5.335</t>
  </si>
  <si>
    <t>5.440</t>
  </si>
  <si>
    <t>5.545</t>
  </si>
  <si>
    <t>5.649</t>
  </si>
  <si>
    <t>5.754</t>
  </si>
  <si>
    <t>5.858</t>
  </si>
  <si>
    <t>5.963</t>
  </si>
  <si>
    <t>6.068</t>
  </si>
  <si>
    <t>6.172</t>
  </si>
  <si>
    <t>6.277</t>
  </si>
  <si>
    <t>6.382</t>
  </si>
  <si>
    <t>6.486</t>
  </si>
  <si>
    <t>6.591</t>
  </si>
  <si>
    <t>6.695</t>
  </si>
  <si>
    <t>6.800</t>
  </si>
  <si>
    <t>6.905</t>
  </si>
  <si>
    <t>7.009</t>
  </si>
  <si>
    <t>7.114</t>
  </si>
  <si>
    <t>Time</t>
  </si>
  <si>
    <t>T° Lum</t>
  </si>
  <si>
    <t>PER WELL</t>
  </si>
  <si>
    <t>fluc (3-12)</t>
  </si>
  <si>
    <t>rluc (15-24)</t>
  </si>
  <si>
    <t>C1</t>
  </si>
  <si>
    <t>Inject 2</t>
  </si>
  <si>
    <t>C2</t>
  </si>
  <si>
    <t>C3</t>
  </si>
  <si>
    <t>C4</t>
  </si>
  <si>
    <t>C6+CK</t>
  </si>
  <si>
    <t>C7+CK</t>
  </si>
  <si>
    <t>C8+CK</t>
  </si>
  <si>
    <t>C9+CK</t>
  </si>
  <si>
    <t>D1</t>
  </si>
  <si>
    <t>D2</t>
  </si>
  <si>
    <t>D3</t>
  </si>
  <si>
    <t>D4</t>
  </si>
  <si>
    <t>35S::GUS</t>
  </si>
  <si>
    <t>D6+CK</t>
  </si>
  <si>
    <t>D7+CK</t>
  </si>
  <si>
    <t>D8+CK</t>
  </si>
  <si>
    <t>D9+CK</t>
  </si>
  <si>
    <t>E1</t>
  </si>
  <si>
    <t>E2</t>
  </si>
  <si>
    <t>E3</t>
  </si>
  <si>
    <t>E4</t>
  </si>
  <si>
    <t>35S::AHK4-GFP</t>
  </si>
  <si>
    <t>E6+CK</t>
  </si>
  <si>
    <t>E7+CK</t>
  </si>
  <si>
    <t>E8+CK</t>
  </si>
  <si>
    <t>E9+CK</t>
  </si>
  <si>
    <t>fluc</t>
  </si>
  <si>
    <t>rluc</t>
  </si>
  <si>
    <t>fluc/rluc</t>
  </si>
  <si>
    <t>raw data</t>
  </si>
  <si>
    <t>fold change</t>
  </si>
  <si>
    <t>CK</t>
  </si>
  <si>
    <t>3_DAG</t>
  </si>
  <si>
    <t>4_DAG</t>
  </si>
  <si>
    <t>5_DAG</t>
  </si>
  <si>
    <t>6_DAG</t>
  </si>
  <si>
    <t>7_DAG</t>
  </si>
  <si>
    <t>8_DAG</t>
  </si>
  <si>
    <t>9_DAG</t>
  </si>
  <si>
    <t>DMSO</t>
  </si>
  <si>
    <t>35::AHK4-GFP (1)</t>
  </si>
  <si>
    <t>35::AHK4-GFP (2)</t>
  </si>
  <si>
    <t>BAP</t>
  </si>
  <si>
    <t>DAG</t>
  </si>
  <si>
    <t>BAP/DMSO</t>
  </si>
  <si>
    <t>Relative root growth inhibition by cytokinin</t>
  </si>
  <si>
    <t>Profiling</t>
  </si>
  <si>
    <t>Col-0 + iP-NBD</t>
  </si>
  <si>
    <t>Col-0 + iP, iP-NBD</t>
  </si>
  <si>
    <r>
      <rPr>
        <b/>
        <i/>
        <sz val="11"/>
        <color theme="1"/>
        <rFont val="Calibri"/>
        <family val="2"/>
        <charset val="238"/>
        <scheme val="minor"/>
      </rPr>
      <t>pup14</t>
    </r>
    <r>
      <rPr>
        <b/>
        <sz val="11"/>
        <color theme="1"/>
        <rFont val="Calibri"/>
        <family val="2"/>
        <charset val="238"/>
        <scheme val="minor"/>
      </rPr>
      <t xml:space="preserve"> + iP-NBD</t>
    </r>
  </si>
  <si>
    <t>2 min</t>
  </si>
  <si>
    <t>7 min</t>
  </si>
  <si>
    <t>12 min</t>
  </si>
  <si>
    <t>(%)</t>
  </si>
  <si>
    <t>Max. fluorescence</t>
  </si>
  <si>
    <t>Ave.</t>
  </si>
  <si>
    <t>S.D.</t>
  </si>
  <si>
    <t>S.E.M.</t>
  </si>
  <si>
    <t>30 min treatment</t>
  </si>
  <si>
    <t>6 h treatment</t>
  </si>
  <si>
    <t>pH 4</t>
  </si>
  <si>
    <t>pH 5</t>
  </si>
  <si>
    <t>pH 6</t>
  </si>
  <si>
    <t>pH 7</t>
  </si>
  <si>
    <t>pH 8</t>
  </si>
  <si>
    <t>Control</t>
  </si>
  <si>
    <t>Time 0 (1)</t>
  </si>
  <si>
    <t>Time 0 (2)</t>
  </si>
  <si>
    <t>Time 0 (3)</t>
  </si>
  <si>
    <t>Measurement</t>
  </si>
  <si>
    <t>1st</t>
  </si>
  <si>
    <t>2nd</t>
  </si>
  <si>
    <t>3rd</t>
  </si>
  <si>
    <t>35S::AHK4-GFP (1)</t>
  </si>
  <si>
    <t>35S::AHK4-GFP (2)</t>
  </si>
  <si>
    <t>6 nM 3HiP</t>
  </si>
  <si>
    <t>Bound 3HiP (dpm)</t>
  </si>
  <si>
    <t>Mean</t>
  </si>
  <si>
    <t>t-test</t>
  </si>
  <si>
    <t>***</t>
  </si>
  <si>
    <t>*</t>
  </si>
  <si>
    <t>AHK3</t>
  </si>
  <si>
    <t>18 nM 3HiP</t>
  </si>
  <si>
    <r>
      <t xml:space="preserve">+ 0.001 </t>
    </r>
    <r>
      <rPr>
        <sz val="11"/>
        <color theme="1"/>
        <rFont val="Calibri"/>
        <family val="2"/>
        <charset val="238"/>
      </rPr>
      <t>µM iP</t>
    </r>
  </si>
  <si>
    <r>
      <t xml:space="preserve">+ 0.1 </t>
    </r>
    <r>
      <rPr>
        <sz val="11"/>
        <color theme="1"/>
        <rFont val="Calibri"/>
        <family val="2"/>
        <charset val="238"/>
      </rPr>
      <t>µM iP</t>
    </r>
  </si>
  <si>
    <r>
      <t xml:space="preserve">+ 10 </t>
    </r>
    <r>
      <rPr>
        <sz val="11"/>
        <color theme="1"/>
        <rFont val="Calibri"/>
        <family val="2"/>
        <charset val="238"/>
      </rPr>
      <t>µM iP</t>
    </r>
  </si>
  <si>
    <r>
      <t xml:space="preserve">+ 1 </t>
    </r>
    <r>
      <rPr>
        <sz val="11"/>
        <color theme="1"/>
        <rFont val="Calibri"/>
        <family val="2"/>
        <charset val="238"/>
      </rPr>
      <t>µM iP-NBD</t>
    </r>
  </si>
  <si>
    <r>
      <t xml:space="preserve">+ 10 </t>
    </r>
    <r>
      <rPr>
        <sz val="11"/>
        <color theme="1"/>
        <rFont val="Calibri"/>
        <family val="2"/>
        <charset val="238"/>
      </rPr>
      <t>µM iP-NBD</t>
    </r>
  </si>
  <si>
    <r>
      <t xml:space="preserve">+ 50 </t>
    </r>
    <r>
      <rPr>
        <sz val="11"/>
        <color theme="1"/>
        <rFont val="Calibri"/>
        <family val="2"/>
        <charset val="238"/>
      </rPr>
      <t>µM iP-NBD</t>
    </r>
  </si>
  <si>
    <t>ARR5:GUS</t>
  </si>
  <si>
    <t>RFU</t>
  </si>
  <si>
    <r>
      <t xml:space="preserve">+ 0.01 </t>
    </r>
    <r>
      <rPr>
        <sz val="11"/>
        <color theme="1"/>
        <rFont val="Calibri"/>
        <family val="2"/>
        <charset val="238"/>
      </rPr>
      <t>µM iP</t>
    </r>
  </si>
  <si>
    <r>
      <t xml:space="preserve">+ 1 </t>
    </r>
    <r>
      <rPr>
        <sz val="11"/>
        <color theme="1"/>
        <rFont val="Calibri"/>
        <family val="2"/>
        <charset val="238"/>
      </rPr>
      <t>µM iP</t>
    </r>
  </si>
  <si>
    <t>20 seedling per well</t>
  </si>
  <si>
    <t>RFU/seedling</t>
  </si>
  <si>
    <t>**</t>
  </si>
  <si>
    <t>3HiP</t>
  </si>
  <si>
    <t>CRE1/AHK4</t>
  </si>
  <si>
    <t>+ iP</t>
  </si>
  <si>
    <t>+ iP-NBD</t>
  </si>
  <si>
    <r>
      <t xml:space="preserve">0,001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0,01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0,1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10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1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20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50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t>bound 3HiP (nonspec. binding substracted)</t>
  </si>
  <si>
    <t>Mean %</t>
  </si>
  <si>
    <t>% SD</t>
  </si>
  <si>
    <t>3HtZ</t>
  </si>
  <si>
    <r>
      <t xml:space="preserve">5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r>
      <t xml:space="preserve">100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</t>
    </r>
  </si>
  <si>
    <t>bound 3HtZ (nonspec. binding substracted)</t>
  </si>
  <si>
    <r>
      <t xml:space="preserve">1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 tZ</t>
    </r>
  </si>
  <si>
    <r>
      <t xml:space="preserve">1 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 iP</t>
    </r>
  </si>
  <si>
    <t>50 µM iP-NBD</t>
  </si>
  <si>
    <t>b-galactosidase activity</t>
  </si>
  <si>
    <r>
      <rPr>
        <b/>
        <i/>
        <sz val="11"/>
        <rFont val="Calibri"/>
        <family val="2"/>
        <charset val="238"/>
      </rPr>
      <t>Table</t>
    </r>
    <r>
      <rPr>
        <b/>
        <sz val="11"/>
        <rFont val="Calibri"/>
        <family val="2"/>
        <charset val="238"/>
      </rPr>
      <t xml:space="preserve"> - iP-NBD, Ade-NBD and iP-type levels in 1 g of extracted tissue or 1ml of media (pmol/g; pmol/ml; Mean±SD)</t>
    </r>
  </si>
  <si>
    <t>Samples</t>
  </si>
  <si>
    <t>Weghit (g)</t>
  </si>
  <si>
    <t>Ade-NBD</t>
  </si>
  <si>
    <t>0.5H A</t>
  </si>
  <si>
    <t>0.5H B</t>
  </si>
  <si>
    <t>±</t>
  </si>
  <si>
    <t>0.5H C</t>
  </si>
  <si>
    <t>RSD</t>
  </si>
  <si>
    <t>0.5H D</t>
  </si>
  <si>
    <t>0.5H IN A</t>
  </si>
  <si>
    <t>0.5H IN B</t>
  </si>
  <si>
    <t>0.5H IN C</t>
  </si>
  <si>
    <t>0.5H IN D</t>
  </si>
  <si>
    <t>1H A</t>
  </si>
  <si>
    <t>1H B</t>
  </si>
  <si>
    <t>1H C</t>
  </si>
  <si>
    <t>1H D</t>
  </si>
  <si>
    <t>1H IN A</t>
  </si>
  <si>
    <t>1H IN B</t>
  </si>
  <si>
    <t>1H IN C</t>
  </si>
  <si>
    <t>1H IN D</t>
  </si>
  <si>
    <t>1.5H A</t>
  </si>
  <si>
    <t>1.5H B</t>
  </si>
  <si>
    <t>1.5H C</t>
  </si>
  <si>
    <t>1.5H D</t>
  </si>
  <si>
    <t>1.5H IN A</t>
  </si>
  <si>
    <t>1.5H IN B</t>
  </si>
  <si>
    <t>1.5H IN C</t>
  </si>
  <si>
    <t>1.5H IN D</t>
  </si>
  <si>
    <t>2H A</t>
  </si>
  <si>
    <t>2H B</t>
  </si>
  <si>
    <t>2H C</t>
  </si>
  <si>
    <t>2H D</t>
  </si>
  <si>
    <t>2H IN A</t>
  </si>
  <si>
    <t>2H IN B</t>
  </si>
  <si>
    <t>2H IN C</t>
  </si>
  <si>
    <t>2H IN D</t>
  </si>
  <si>
    <t>2.5H A</t>
  </si>
  <si>
    <t>2.5H B</t>
  </si>
  <si>
    <t>2.5H C</t>
  </si>
  <si>
    <t>2.5H D</t>
  </si>
  <si>
    <t>2.5H IN A</t>
  </si>
  <si>
    <t>2.5H IN B</t>
  </si>
  <si>
    <t>2.5H IN C</t>
  </si>
  <si>
    <t>2.5H IN D</t>
  </si>
  <si>
    <t>3H A</t>
  </si>
  <si>
    <t>3H B</t>
  </si>
  <si>
    <t>3H C</t>
  </si>
  <si>
    <t>3H D</t>
  </si>
  <si>
    <t>3H IN A</t>
  </si>
  <si>
    <t>3H IN B</t>
  </si>
  <si>
    <t>3H IN C</t>
  </si>
  <si>
    <t>3H IN D</t>
  </si>
  <si>
    <t>4H A</t>
  </si>
  <si>
    <t>4H B</t>
  </si>
  <si>
    <t>4H C</t>
  </si>
  <si>
    <t>4H D</t>
  </si>
  <si>
    <t>4H IN A</t>
  </si>
  <si>
    <t>4H IN B</t>
  </si>
  <si>
    <t>4H IN C</t>
  </si>
  <si>
    <t>4H IN D</t>
  </si>
  <si>
    <t>5H A</t>
  </si>
  <si>
    <t>5H B</t>
  </si>
  <si>
    <t>5H C</t>
  </si>
  <si>
    <t>5H D</t>
  </si>
  <si>
    <t>5H IN A</t>
  </si>
  <si>
    <t>5H IN B</t>
  </si>
  <si>
    <t>5H IN C</t>
  </si>
  <si>
    <t>5H IN D</t>
  </si>
  <si>
    <t>Normalized content (%)</t>
  </si>
  <si>
    <t>Time (h)</t>
  </si>
  <si>
    <t>AtCKX2 inhibition</t>
  </si>
  <si>
    <t xml:space="preserve"> S (µM)</t>
  </si>
  <si>
    <t>10 min</t>
  </si>
  <si>
    <t>iP</t>
  </si>
  <si>
    <t>Mean V [590]</t>
  </si>
  <si>
    <t>Mean V</t>
  </si>
  <si>
    <r>
      <t xml:space="preserve">iP-NBD 100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scheme val="minor"/>
      </rPr>
      <t>M in 96% EtOH</t>
    </r>
  </si>
  <si>
    <t>excitation</t>
  </si>
  <si>
    <t>emission</t>
  </si>
  <si>
    <t>Wavelength</t>
  </si>
  <si>
    <t xml:space="preserve">absorbance </t>
  </si>
  <si>
    <t xml:space="preserve">fluorescence  </t>
  </si>
  <si>
    <t>normalized</t>
  </si>
  <si>
    <t>ex 456</t>
  </si>
  <si>
    <t>em 528</t>
  </si>
  <si>
    <t>+ Ade-NBD</t>
  </si>
  <si>
    <t>0.01 µM iP</t>
  </si>
  <si>
    <t>0.1 µM iP</t>
  </si>
  <si>
    <t>1 µM iP</t>
  </si>
  <si>
    <t>10 µM iP-NBD</t>
  </si>
  <si>
    <t>100 µM iP-NBD</t>
  </si>
  <si>
    <t>0.1 µM iP + 10 µM iP-NBD</t>
  </si>
  <si>
    <t>0.1 µM iP + 100 µM iP-NBD</t>
  </si>
  <si>
    <t>16 h treatment</t>
  </si>
  <si>
    <t>Time 0 (4)</t>
  </si>
  <si>
    <t>Time 0 (5)</t>
  </si>
  <si>
    <t>4th</t>
  </si>
  <si>
    <t>5th</t>
  </si>
  <si>
    <t>Supplementary Fig 1a</t>
  </si>
  <si>
    <t>Supplementary Fig 1b</t>
  </si>
  <si>
    <t>Supplementary Fig 1c</t>
  </si>
  <si>
    <t>Supplementary Fig 1d</t>
  </si>
  <si>
    <t>Supplementary Fig 2a</t>
  </si>
  <si>
    <t>Supplementary Fig 2b</t>
  </si>
  <si>
    <t>Supplementary Fig 2c</t>
  </si>
  <si>
    <t>Supplementary Fig 2d</t>
  </si>
  <si>
    <t>Supplementary Fig 2e</t>
  </si>
  <si>
    <t>Supplementary Fig 5a</t>
  </si>
  <si>
    <t>Supplementary Fig 5b</t>
  </si>
  <si>
    <t xml:space="preserve">Supplementary Fig 5d </t>
  </si>
  <si>
    <t>Supplementary Fig 5e</t>
  </si>
  <si>
    <t>Supplementary Fig 5f</t>
  </si>
  <si>
    <t>Supplementary Fig 5g</t>
  </si>
  <si>
    <t>Supplementary Fig 5h</t>
  </si>
  <si>
    <t>Supplementary Fig 5j</t>
  </si>
  <si>
    <t>Supplementary Fig 6a</t>
  </si>
  <si>
    <t>Supplementary Fig 6c</t>
  </si>
  <si>
    <t>Supplementary Fig 6j</t>
  </si>
  <si>
    <t>Supplementary Fig 6l</t>
  </si>
  <si>
    <t>Supplementary Tabl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4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i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i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color rgb="FF000000"/>
      <name val="Arial"/>
      <family val="2"/>
      <charset val="238"/>
    </font>
    <font>
      <sz val="10"/>
      <name val="Calibri"/>
      <family val="2"/>
      <charset val="238"/>
    </font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1"/>
      <name val="Calibri"/>
      <family val="2"/>
      <charset val="238"/>
    </font>
    <font>
      <b/>
      <i/>
      <sz val="11"/>
      <name val="Calibri"/>
      <family val="2"/>
      <charset val="238"/>
    </font>
    <font>
      <b/>
      <i/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7"/>
      <color rgb="FF000000"/>
      <name val="Arial"/>
      <family val="2"/>
      <charset val="238"/>
    </font>
    <font>
      <b/>
      <sz val="11"/>
      <color indexed="8"/>
      <name val="Arial"/>
      <family val="2"/>
      <charset val="238"/>
    </font>
    <font>
      <sz val="10"/>
      <color indexed="8"/>
      <name val="Arial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indexed="44"/>
        <bgColor indexed="64"/>
      </patternFill>
    </fill>
  </fills>
  <borders count="1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indexed="64"/>
      </left>
      <right/>
      <top style="hair">
        <color auto="1"/>
      </top>
      <bottom style="hair">
        <color indexed="64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/>
      <right style="hair">
        <color auto="1"/>
      </right>
      <top/>
      <bottom/>
      <diagonal/>
    </border>
    <border>
      <left style="medium">
        <color auto="1"/>
      </left>
      <right style="hair">
        <color auto="1"/>
      </right>
      <top/>
      <bottom/>
      <diagonal/>
    </border>
    <border>
      <left style="medium">
        <color indexed="64"/>
      </left>
      <right/>
      <top style="hair">
        <color auto="1"/>
      </top>
      <bottom style="medium">
        <color auto="1"/>
      </bottom>
      <diagonal/>
    </border>
    <border>
      <left/>
      <right style="medium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/>
      <right style="hair">
        <color auto="1"/>
      </right>
      <top style="medium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1" fillId="0" borderId="0"/>
    <xf numFmtId="9" fontId="19" fillId="0" borderId="0" applyFont="0" applyFill="0" applyBorder="0" applyAlignment="0" applyProtection="0"/>
    <xf numFmtId="0" fontId="15" fillId="0" borderId="0"/>
    <xf numFmtId="0" fontId="15" fillId="0" borderId="0"/>
  </cellStyleXfs>
  <cellXfs count="773">
    <xf numFmtId="0" fontId="0" fillId="0" borderId="0" xfId="0"/>
    <xf numFmtId="0" fontId="0" fillId="0" borderId="0" xfId="0" applyFill="1"/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0" fillId="0" borderId="19" xfId="0" applyBorder="1"/>
    <xf numFmtId="0" fontId="0" fillId="0" borderId="22" xfId="0" applyBorder="1"/>
    <xf numFmtId="0" fontId="0" fillId="0" borderId="13" xfId="0" applyBorder="1"/>
    <xf numFmtId="0" fontId="0" fillId="0" borderId="21" xfId="0" applyBorder="1"/>
    <xf numFmtId="0" fontId="0" fillId="0" borderId="25" xfId="0" applyBorder="1"/>
    <xf numFmtId="0" fontId="0" fillId="0" borderId="26" xfId="0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6" xfId="0" applyFont="1" applyBorder="1" applyAlignment="1"/>
    <xf numFmtId="0" fontId="1" fillId="0" borderId="15" xfId="0" applyFont="1" applyFill="1" applyBorder="1" applyAlignment="1"/>
    <xf numFmtId="165" fontId="1" fillId="0" borderId="15" xfId="0" applyNumberFormat="1" applyFont="1" applyFill="1" applyBorder="1" applyAlignment="1"/>
    <xf numFmtId="0" fontId="1" fillId="0" borderId="17" xfId="0" applyFont="1" applyBorder="1" applyAlignment="1"/>
    <xf numFmtId="0" fontId="1" fillId="2" borderId="0" xfId="0" applyFont="1" applyFill="1"/>
    <xf numFmtId="0" fontId="1" fillId="0" borderId="4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44" xfId="0" applyFont="1" applyBorder="1"/>
    <xf numFmtId="0" fontId="1" fillId="0" borderId="49" xfId="0" applyFont="1" applyBorder="1"/>
    <xf numFmtId="0" fontId="1" fillId="0" borderId="0" xfId="0" applyFont="1" applyBorder="1"/>
    <xf numFmtId="0" fontId="1" fillId="0" borderId="0" xfId="0" applyFont="1"/>
    <xf numFmtId="0" fontId="1" fillId="0" borderId="0" xfId="0" applyFont="1" applyBorder="1" applyAlignment="1">
      <alignment vertical="center"/>
    </xf>
    <xf numFmtId="0" fontId="1" fillId="0" borderId="1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28" xfId="0" applyFont="1" applyBorder="1"/>
    <xf numFmtId="0" fontId="1" fillId="0" borderId="15" xfId="0" applyFont="1" applyBorder="1"/>
    <xf numFmtId="0" fontId="1" fillId="0" borderId="5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/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59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0" fillId="0" borderId="0" xfId="0" applyFont="1" applyFill="1"/>
    <xf numFmtId="0" fontId="0" fillId="2" borderId="0" xfId="0" applyFont="1" applyFill="1"/>
    <xf numFmtId="0" fontId="0" fillId="0" borderId="0" xfId="0" applyFont="1"/>
    <xf numFmtId="0" fontId="0" fillId="0" borderId="13" xfId="0" applyFont="1" applyBorder="1"/>
    <xf numFmtId="0" fontId="0" fillId="0" borderId="19" xfId="0" applyFont="1" applyBorder="1"/>
    <xf numFmtId="0" fontId="0" fillId="0" borderId="21" xfId="0" applyFont="1" applyBorder="1"/>
    <xf numFmtId="0" fontId="0" fillId="0" borderId="22" xfId="0" applyFont="1" applyBorder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1" xfId="0" applyFont="1" applyBorder="1"/>
    <xf numFmtId="0" fontId="1" fillId="0" borderId="31" xfId="0" applyFont="1" applyBorder="1" applyAlignment="1">
      <alignment horizontal="center" vertical="center"/>
    </xf>
    <xf numFmtId="0" fontId="1" fillId="4" borderId="1" xfId="0" applyFont="1" applyFill="1" applyBorder="1"/>
    <xf numFmtId="0" fontId="0" fillId="0" borderId="34" xfId="0" applyFont="1" applyBorder="1"/>
    <xf numFmtId="0" fontId="3" fillId="0" borderId="11" xfId="0" applyFont="1" applyBorder="1"/>
    <xf numFmtId="0" fontId="3" fillId="0" borderId="35" xfId="0" applyFont="1" applyBorder="1"/>
    <xf numFmtId="0" fontId="1" fillId="0" borderId="36" xfId="0" applyFont="1" applyBorder="1"/>
    <xf numFmtId="0" fontId="1" fillId="0" borderId="30" xfId="0" applyFont="1" applyBorder="1"/>
    <xf numFmtId="0" fontId="0" fillId="0" borderId="23" xfId="0" applyFont="1" applyBorder="1"/>
    <xf numFmtId="0" fontId="3" fillId="0" borderId="12" xfId="0" applyFont="1" applyBorder="1"/>
    <xf numFmtId="0" fontId="3" fillId="0" borderId="37" xfId="0" applyFont="1" applyBorder="1"/>
    <xf numFmtId="0" fontId="1" fillId="0" borderId="38" xfId="0" applyFont="1" applyBorder="1"/>
    <xf numFmtId="0" fontId="0" fillId="0" borderId="31" xfId="0" applyFont="1" applyBorder="1"/>
    <xf numFmtId="0" fontId="0" fillId="0" borderId="32" xfId="0" applyFont="1" applyBorder="1"/>
    <xf numFmtId="0" fontId="0" fillId="0" borderId="33" xfId="0" applyFont="1" applyBorder="1"/>
    <xf numFmtId="0" fontId="1" fillId="0" borderId="39" xfId="0" applyFont="1" applyBorder="1"/>
    <xf numFmtId="0" fontId="0" fillId="0" borderId="11" xfId="0" applyFont="1" applyBorder="1"/>
    <xf numFmtId="0" fontId="0" fillId="0" borderId="35" xfId="0" applyFont="1" applyBorder="1"/>
    <xf numFmtId="0" fontId="1" fillId="0" borderId="40" xfId="0" applyFont="1" applyBorder="1"/>
    <xf numFmtId="0" fontId="0" fillId="0" borderId="41" xfId="0" applyFont="1" applyBorder="1"/>
    <xf numFmtId="0" fontId="0" fillId="0" borderId="27" xfId="0" applyFont="1" applyBorder="1"/>
    <xf numFmtId="0" fontId="0" fillId="0" borderId="42" xfId="0" applyFont="1" applyBorder="1"/>
    <xf numFmtId="0" fontId="1" fillId="0" borderId="29" xfId="0" applyFont="1" applyBorder="1"/>
    <xf numFmtId="0" fontId="0" fillId="0" borderId="24" xfId="0" applyFont="1" applyBorder="1"/>
    <xf numFmtId="0" fontId="3" fillId="0" borderId="14" xfId="0" applyFont="1" applyBorder="1"/>
    <xf numFmtId="0" fontId="3" fillId="0" borderId="43" xfId="0" applyFont="1" applyBorder="1"/>
    <xf numFmtId="0" fontId="0" fillId="0" borderId="36" xfId="0" applyFont="1" applyBorder="1"/>
    <xf numFmtId="0" fontId="0" fillId="0" borderId="30" xfId="0" applyFont="1" applyBorder="1"/>
    <xf numFmtId="0" fontId="0" fillId="0" borderId="25" xfId="0" applyFont="1" applyBorder="1"/>
    <xf numFmtId="0" fontId="0" fillId="0" borderId="26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165" fontId="0" fillId="0" borderId="0" xfId="0" applyNumberFormat="1" applyFont="1"/>
    <xf numFmtId="0" fontId="0" fillId="0" borderId="44" xfId="0" applyFont="1" applyBorder="1" applyAlignment="1">
      <alignment horizontal="center" vertical="center"/>
    </xf>
    <xf numFmtId="0" fontId="0" fillId="0" borderId="47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0" fillId="0" borderId="45" xfId="0" applyFont="1" applyBorder="1" applyAlignment="1">
      <alignment horizontal="center" vertical="center"/>
    </xf>
    <xf numFmtId="0" fontId="0" fillId="0" borderId="48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49" xfId="0" applyFont="1" applyBorder="1" applyAlignment="1">
      <alignment horizontal="center" vertical="center"/>
    </xf>
    <xf numFmtId="0" fontId="0" fillId="0" borderId="50" xfId="0" applyFont="1" applyBorder="1" applyAlignment="1">
      <alignment horizontal="center" vertical="center"/>
    </xf>
    <xf numFmtId="0" fontId="0" fillId="0" borderId="41" xfId="0" applyFont="1" applyBorder="1" applyAlignment="1">
      <alignment horizontal="center" vertical="center"/>
    </xf>
    <xf numFmtId="0" fontId="0" fillId="0" borderId="51" xfId="0" applyFont="1" applyBorder="1" applyAlignment="1">
      <alignment horizontal="center" vertical="center"/>
    </xf>
    <xf numFmtId="0" fontId="0" fillId="0" borderId="52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53" xfId="0" applyFont="1" applyBorder="1" applyAlignment="1">
      <alignment horizontal="center" vertical="center"/>
    </xf>
    <xf numFmtId="0" fontId="0" fillId="6" borderId="0" xfId="0" applyFont="1" applyFill="1"/>
    <xf numFmtId="0" fontId="0" fillId="0" borderId="32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7" xfId="0" applyFont="1" applyBorder="1"/>
    <xf numFmtId="0" fontId="0" fillId="0" borderId="0" xfId="0" applyFont="1" applyBorder="1" applyAlignment="1">
      <alignment horizontal="center" vertical="center"/>
    </xf>
    <xf numFmtId="0" fontId="1" fillId="0" borderId="45" xfId="0" applyFont="1" applyBorder="1"/>
    <xf numFmtId="0" fontId="1" fillId="5" borderId="0" xfId="0" applyFont="1" applyFill="1"/>
    <xf numFmtId="0" fontId="0" fillId="5" borderId="0" xfId="0" applyFont="1" applyFill="1"/>
    <xf numFmtId="0" fontId="0" fillId="0" borderId="2" xfId="0" applyFont="1" applyBorder="1"/>
    <xf numFmtId="0" fontId="1" fillId="6" borderId="0" xfId="0" applyFont="1" applyFill="1"/>
    <xf numFmtId="0" fontId="3" fillId="0" borderId="4" xfId="0" applyFont="1" applyBorder="1"/>
    <xf numFmtId="0" fontId="4" fillId="0" borderId="0" xfId="0" applyFont="1"/>
    <xf numFmtId="0" fontId="1" fillId="0" borderId="11" xfId="0" applyFont="1" applyBorder="1" applyAlignment="1">
      <alignment horizontal="center" vertical="center"/>
    </xf>
    <xf numFmtId="0" fontId="0" fillId="0" borderId="12" xfId="0" applyFont="1" applyBorder="1"/>
    <xf numFmtId="0" fontId="2" fillId="0" borderId="11" xfId="0" applyFont="1" applyBorder="1" applyAlignment="1">
      <alignment horizontal="center" vertical="center"/>
    </xf>
    <xf numFmtId="0" fontId="5" fillId="0" borderId="11" xfId="0" applyFont="1" applyBorder="1"/>
    <xf numFmtId="0" fontId="1" fillId="0" borderId="3" xfId="0" applyFont="1" applyFill="1" applyBorder="1"/>
    <xf numFmtId="0" fontId="6" fillId="0" borderId="0" xfId="0" applyFont="1"/>
    <xf numFmtId="164" fontId="0" fillId="0" borderId="0" xfId="0" applyNumberFormat="1" applyFont="1"/>
    <xf numFmtId="165" fontId="7" fillId="0" borderId="0" xfId="0" applyNumberFormat="1" applyFont="1"/>
    <xf numFmtId="165" fontId="8" fillId="0" borderId="0" xfId="0" applyNumberFormat="1" applyFont="1"/>
    <xf numFmtId="0" fontId="3" fillId="0" borderId="0" xfId="0" applyFont="1"/>
    <xf numFmtId="164" fontId="0" fillId="0" borderId="26" xfId="0" applyNumberFormat="1" applyFont="1" applyBorder="1"/>
    <xf numFmtId="0" fontId="1" fillId="0" borderId="18" xfId="0" applyFont="1" applyBorder="1"/>
    <xf numFmtId="164" fontId="0" fillId="0" borderId="19" xfId="0" applyNumberFormat="1" applyFont="1" applyBorder="1"/>
    <xf numFmtId="0" fontId="1" fillId="0" borderId="7" xfId="0" applyFont="1" applyBorder="1"/>
    <xf numFmtId="165" fontId="6" fillId="0" borderId="9" xfId="0" applyNumberFormat="1" applyFont="1" applyBorder="1"/>
    <xf numFmtId="0" fontId="1" fillId="0" borderId="2" xfId="0" applyFont="1" applyBorder="1"/>
    <xf numFmtId="165" fontId="6" fillId="0" borderId="4" xfId="0" applyNumberFormat="1" applyFont="1" applyBorder="1"/>
    <xf numFmtId="0" fontId="3" fillId="0" borderId="0" xfId="0" applyFont="1" applyBorder="1"/>
    <xf numFmtId="0" fontId="1" fillId="0" borderId="29" xfId="0" applyFont="1" applyBorder="1" applyAlignment="1">
      <alignment horizontal="center" vertical="center" wrapText="1"/>
    </xf>
    <xf numFmtId="0" fontId="1" fillId="0" borderId="20" xfId="0" applyFont="1" applyBorder="1"/>
    <xf numFmtId="164" fontId="0" fillId="0" borderId="22" xfId="0" applyNumberFormat="1" applyFont="1" applyBorder="1"/>
    <xf numFmtId="0" fontId="0" fillId="0" borderId="13" xfId="0" applyNumberFormat="1" applyFont="1" applyBorder="1"/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3" fillId="0" borderId="25" xfId="0" applyFont="1" applyBorder="1"/>
    <xf numFmtId="165" fontId="1" fillId="0" borderId="15" xfId="0" applyNumberFormat="1" applyFont="1" applyFill="1" applyBorder="1" applyAlignment="1">
      <alignment horizontal="center"/>
    </xf>
    <xf numFmtId="165" fontId="0" fillId="0" borderId="28" xfId="0" applyNumberFormat="1" applyFont="1" applyBorder="1"/>
    <xf numFmtId="165" fontId="0" fillId="0" borderId="18" xfId="0" applyNumberFormat="1" applyFont="1" applyBorder="1"/>
    <xf numFmtId="165" fontId="0" fillId="0" borderId="20" xfId="0" applyNumberFormat="1" applyFont="1" applyBorder="1"/>
    <xf numFmtId="164" fontId="0" fillId="0" borderId="0" xfId="0" applyNumberFormat="1" applyFont="1" applyBorder="1"/>
    <xf numFmtId="164" fontId="0" fillId="0" borderId="0" xfId="0" applyNumberFormat="1" applyFont="1" applyFill="1" applyBorder="1"/>
    <xf numFmtId="164" fontId="0" fillId="0" borderId="6" xfId="0" applyNumberFormat="1" applyFont="1" applyBorder="1"/>
    <xf numFmtId="0" fontId="9" fillId="0" borderId="5" xfId="0" applyFont="1" applyFill="1" applyBorder="1"/>
    <xf numFmtId="164" fontId="10" fillId="0" borderId="0" xfId="0" applyNumberFormat="1" applyFont="1" applyFill="1" applyBorder="1"/>
    <xf numFmtId="164" fontId="10" fillId="0" borderId="6" xfId="0" applyNumberFormat="1" applyFont="1" applyFill="1" applyBorder="1"/>
    <xf numFmtId="0" fontId="9" fillId="0" borderId="7" xfId="0" applyFont="1" applyFill="1" applyBorder="1"/>
    <xf numFmtId="164" fontId="10" fillId="0" borderId="8" xfId="0" applyNumberFormat="1" applyFont="1" applyFill="1" applyBorder="1"/>
    <xf numFmtId="164" fontId="10" fillId="0" borderId="9" xfId="0" applyNumberFormat="1" applyFont="1" applyFill="1" applyBorder="1"/>
    <xf numFmtId="164" fontId="0" fillId="0" borderId="5" xfId="0" applyNumberFormat="1" applyFont="1" applyBorder="1"/>
    <xf numFmtId="0" fontId="9" fillId="0" borderId="2" xfId="0" applyFont="1" applyFill="1" applyBorder="1"/>
    <xf numFmtId="164" fontId="1" fillId="0" borderId="3" xfId="0" applyNumberFormat="1" applyFont="1" applyFill="1" applyBorder="1"/>
    <xf numFmtId="164" fontId="1" fillId="0" borderId="4" xfId="0" applyNumberFormat="1" applyFont="1" applyFill="1" applyBorder="1"/>
    <xf numFmtId="165" fontId="0" fillId="0" borderId="28" xfId="0" applyNumberFormat="1" applyFill="1" applyBorder="1"/>
    <xf numFmtId="165" fontId="0" fillId="0" borderId="18" xfId="0" applyNumberFormat="1" applyFill="1" applyBorder="1"/>
    <xf numFmtId="165" fontId="0" fillId="0" borderId="20" xfId="0" applyNumberFormat="1" applyFill="1" applyBorder="1"/>
    <xf numFmtId="165" fontId="0" fillId="0" borderId="0" xfId="0" applyNumberFormat="1" applyFill="1"/>
    <xf numFmtId="165" fontId="0" fillId="0" borderId="28" xfId="0" applyNumberFormat="1" applyFont="1" applyFill="1" applyBorder="1"/>
    <xf numFmtId="165" fontId="0" fillId="0" borderId="18" xfId="0" applyNumberFormat="1" applyFont="1" applyFill="1" applyBorder="1"/>
    <xf numFmtId="165" fontId="0" fillId="0" borderId="20" xfId="0" applyNumberFormat="1" applyFont="1" applyFill="1" applyBorder="1"/>
    <xf numFmtId="165" fontId="0" fillId="0" borderId="0" xfId="0" applyNumberFormat="1" applyFont="1" applyFill="1"/>
    <xf numFmtId="0" fontId="0" fillId="0" borderId="28" xfId="0" applyFont="1" applyFill="1" applyBorder="1"/>
    <xf numFmtId="0" fontId="0" fillId="0" borderId="18" xfId="0" applyFont="1" applyFill="1" applyBorder="1"/>
    <xf numFmtId="0" fontId="0" fillId="0" borderId="20" xfId="0" applyFont="1" applyFill="1" applyBorder="1"/>
    <xf numFmtId="165" fontId="1" fillId="0" borderId="28" xfId="0" applyNumberFormat="1" applyFont="1" applyFill="1" applyBorder="1" applyAlignment="1">
      <alignment horizontal="center"/>
    </xf>
    <xf numFmtId="0" fontId="11" fillId="0" borderId="0" xfId="1"/>
    <xf numFmtId="0" fontId="12" fillId="0" borderId="60" xfId="1" applyFont="1" applyFill="1" applyBorder="1" applyAlignment="1">
      <alignment horizontal="center" vertical="center" wrapText="1"/>
    </xf>
    <xf numFmtId="47" fontId="13" fillId="0" borderId="61" xfId="1" applyNumberFormat="1" applyFont="1" applyBorder="1" applyAlignment="1">
      <alignment horizontal="center" vertical="center" wrapText="1"/>
    </xf>
    <xf numFmtId="47" fontId="13" fillId="0" borderId="62" xfId="1" applyNumberFormat="1" applyFont="1" applyBorder="1" applyAlignment="1">
      <alignment horizontal="center" vertical="center" wrapText="1"/>
    </xf>
    <xf numFmtId="0" fontId="12" fillId="0" borderId="63" xfId="1" applyFont="1" applyFill="1" applyBorder="1" applyAlignment="1">
      <alignment horizontal="center" vertical="center" wrapText="1"/>
    </xf>
    <xf numFmtId="0" fontId="13" fillId="0" borderId="64" xfId="1" applyFont="1" applyBorder="1" applyAlignment="1">
      <alignment horizontal="center" vertical="center" wrapText="1"/>
    </xf>
    <xf numFmtId="0" fontId="13" fillId="0" borderId="65" xfId="1" applyFont="1" applyBorder="1" applyAlignment="1">
      <alignment horizontal="center" vertical="center" wrapText="1"/>
    </xf>
    <xf numFmtId="0" fontId="11" fillId="0" borderId="0" xfId="1" applyFill="1"/>
    <xf numFmtId="0" fontId="13" fillId="0" borderId="61" xfId="1" applyFont="1" applyBorder="1" applyAlignment="1">
      <alignment horizontal="center" vertical="center" wrapText="1"/>
    </xf>
    <xf numFmtId="0" fontId="13" fillId="0" borderId="62" xfId="1" applyFont="1" applyBorder="1" applyAlignment="1">
      <alignment horizontal="center" vertical="center" wrapText="1"/>
    </xf>
    <xf numFmtId="0" fontId="12" fillId="0" borderId="66" xfId="0" applyFont="1" applyFill="1" applyBorder="1" applyAlignment="1">
      <alignment horizontal="center" vertical="center" wrapText="1"/>
    </xf>
    <xf numFmtId="0" fontId="13" fillId="0" borderId="67" xfId="1" applyFont="1" applyBorder="1" applyAlignment="1">
      <alignment horizontal="center" vertical="center" wrapText="1"/>
    </xf>
    <xf numFmtId="0" fontId="13" fillId="0" borderId="68" xfId="1" applyFont="1" applyBorder="1" applyAlignment="1">
      <alignment horizontal="center" vertical="center" wrapText="1"/>
    </xf>
    <xf numFmtId="0" fontId="11" fillId="0" borderId="10" xfId="1" applyFill="1" applyBorder="1" applyAlignment="1">
      <alignment horizontal="right"/>
    </xf>
    <xf numFmtId="0" fontId="12" fillId="0" borderId="63" xfId="0" applyFont="1" applyFill="1" applyBorder="1" applyAlignment="1">
      <alignment horizontal="center" vertical="center" wrapText="1"/>
    </xf>
    <xf numFmtId="0" fontId="12" fillId="0" borderId="69" xfId="1" applyFont="1" applyFill="1" applyBorder="1" applyAlignment="1">
      <alignment horizontal="center" vertical="center" wrapText="1"/>
    </xf>
    <xf numFmtId="0" fontId="13" fillId="0" borderId="70" xfId="1" applyFont="1" applyBorder="1" applyAlignment="1">
      <alignment horizontal="center" vertical="center" wrapText="1"/>
    </xf>
    <xf numFmtId="0" fontId="13" fillId="0" borderId="71" xfId="1" applyFont="1" applyBorder="1" applyAlignment="1">
      <alignment horizontal="center" vertical="center" wrapText="1"/>
    </xf>
    <xf numFmtId="14" fontId="0" fillId="0" borderId="0" xfId="0" applyNumberFormat="1" applyFill="1"/>
    <xf numFmtId="0" fontId="14" fillId="0" borderId="44" xfId="0" applyFont="1" applyFill="1" applyBorder="1"/>
    <xf numFmtId="0" fontId="14" fillId="0" borderId="32" xfId="0" applyFont="1" applyFill="1" applyBorder="1"/>
    <xf numFmtId="0" fontId="14" fillId="0" borderId="33" xfId="0" applyFont="1" applyFill="1" applyBorder="1"/>
    <xf numFmtId="0" fontId="11" fillId="0" borderId="10" xfId="1" applyFill="1" applyBorder="1" applyAlignment="1">
      <alignment vertical="center" wrapText="1"/>
    </xf>
    <xf numFmtId="0" fontId="0" fillId="0" borderId="45" xfId="0" applyFill="1" applyBorder="1"/>
    <xf numFmtId="0" fontId="0" fillId="0" borderId="11" xfId="0" applyFill="1" applyBorder="1"/>
    <xf numFmtId="0" fontId="15" fillId="0" borderId="11" xfId="0" applyFont="1" applyFill="1" applyBorder="1"/>
    <xf numFmtId="0" fontId="0" fillId="0" borderId="35" xfId="0" applyFill="1" applyBorder="1"/>
    <xf numFmtId="14" fontId="0" fillId="0" borderId="0" xfId="0" applyNumberFormat="1" applyFill="1" applyBorder="1"/>
    <xf numFmtId="0" fontId="12" fillId="0" borderId="0" xfId="1" applyFont="1" applyFill="1" applyBorder="1" applyAlignment="1">
      <alignment horizontal="center" vertical="center" wrapText="1"/>
    </xf>
    <xf numFmtId="0" fontId="0" fillId="0" borderId="49" xfId="0" applyFill="1" applyBorder="1"/>
    <xf numFmtId="0" fontId="0" fillId="0" borderId="27" xfId="0" applyFill="1" applyBorder="1"/>
    <xf numFmtId="0" fontId="15" fillId="0" borderId="27" xfId="0" applyFont="1" applyFill="1" applyBorder="1"/>
    <xf numFmtId="0" fontId="0" fillId="0" borderId="42" xfId="0" applyFill="1" applyBorder="1"/>
    <xf numFmtId="14" fontId="0" fillId="0" borderId="0" xfId="0" applyNumberFormat="1"/>
    <xf numFmtId="0" fontId="12" fillId="0" borderId="72" xfId="1" applyFont="1" applyFill="1" applyBorder="1" applyAlignment="1">
      <alignment horizontal="center" vertical="center" wrapText="1"/>
    </xf>
    <xf numFmtId="0" fontId="12" fillId="0" borderId="73" xfId="1" applyFont="1" applyFill="1" applyBorder="1" applyAlignment="1">
      <alignment horizontal="center" vertical="center" wrapText="1"/>
    </xf>
    <xf numFmtId="0" fontId="0" fillId="0" borderId="44" xfId="0" applyFill="1" applyBorder="1"/>
    <xf numFmtId="0" fontId="0" fillId="0" borderId="32" xfId="0" applyFill="1" applyBorder="1"/>
    <xf numFmtId="0" fontId="0" fillId="0" borderId="33" xfId="0" applyFill="1" applyBorder="1"/>
    <xf numFmtId="14" fontId="0" fillId="0" borderId="0" xfId="0" applyNumberFormat="1" applyBorder="1"/>
    <xf numFmtId="0" fontId="0" fillId="0" borderId="0" xfId="0" applyFill="1" applyBorder="1"/>
    <xf numFmtId="0" fontId="12" fillId="0" borderId="74" xfId="1" applyFont="1" applyFill="1" applyBorder="1" applyAlignment="1">
      <alignment horizontal="center" vertical="center" wrapText="1"/>
    </xf>
    <xf numFmtId="0" fontId="17" fillId="0" borderId="3" xfId="0" applyFont="1" applyBorder="1"/>
    <xf numFmtId="0" fontId="0" fillId="0" borderId="5" xfId="0" applyBorder="1"/>
    <xf numFmtId="0" fontId="17" fillId="0" borderId="0" xfId="0" applyFont="1" applyBorder="1"/>
    <xf numFmtId="0" fontId="17" fillId="0" borderId="0" xfId="0" applyFont="1"/>
    <xf numFmtId="0" fontId="0" fillId="0" borderId="0" xfId="0" applyBorder="1"/>
    <xf numFmtId="0" fontId="18" fillId="0" borderId="0" xfId="0" applyFont="1" applyBorder="1"/>
    <xf numFmtId="0" fontId="0" fillId="0" borderId="7" xfId="0" applyBorder="1"/>
    <xf numFmtId="0" fontId="18" fillId="0" borderId="8" xfId="0" applyFont="1" applyBorder="1"/>
    <xf numFmtId="0" fontId="18" fillId="0" borderId="0" xfId="0" applyFont="1"/>
    <xf numFmtId="0" fontId="0" fillId="0" borderId="10" xfId="0" applyBorder="1"/>
    <xf numFmtId="0" fontId="0" fillId="0" borderId="54" xfId="0" applyBorder="1"/>
    <xf numFmtId="0" fontId="0" fillId="0" borderId="55" xfId="0" applyBorder="1"/>
    <xf numFmtId="165" fontId="0" fillId="0" borderId="44" xfId="0" applyNumberFormat="1" applyFill="1" applyBorder="1"/>
    <xf numFmtId="165" fontId="0" fillId="0" borderId="32" xfId="0" applyNumberFormat="1" applyFill="1" applyBorder="1"/>
    <xf numFmtId="165" fontId="0" fillId="0" borderId="33" xfId="0" applyNumberFormat="1" applyFill="1" applyBorder="1"/>
    <xf numFmtId="165" fontId="0" fillId="0" borderId="45" xfId="0" applyNumberFormat="1" applyFill="1" applyBorder="1"/>
    <xf numFmtId="165" fontId="0" fillId="0" borderId="11" xfId="0" applyNumberFormat="1" applyFill="1" applyBorder="1"/>
    <xf numFmtId="165" fontId="0" fillId="0" borderId="35" xfId="0" applyNumberFormat="1" applyFill="1" applyBorder="1"/>
    <xf numFmtId="165" fontId="0" fillId="0" borderId="46" xfId="0" applyNumberFormat="1" applyFill="1" applyBorder="1"/>
    <xf numFmtId="165" fontId="0" fillId="0" borderId="12" xfId="0" applyNumberFormat="1" applyFill="1" applyBorder="1"/>
    <xf numFmtId="165" fontId="0" fillId="0" borderId="37" xfId="0" applyNumberFormat="1" applyFill="1" applyBorder="1"/>
    <xf numFmtId="165" fontId="17" fillId="0" borderId="3" xfId="0" applyNumberFormat="1" applyFont="1" applyBorder="1"/>
    <xf numFmtId="165" fontId="17" fillId="0" borderId="4" xfId="0" applyNumberFormat="1" applyFont="1" applyBorder="1"/>
    <xf numFmtId="165" fontId="17" fillId="0" borderId="0" xfId="0" applyNumberFormat="1" applyFont="1" applyBorder="1"/>
    <xf numFmtId="165" fontId="17" fillId="0" borderId="6" xfId="0" applyNumberFormat="1" applyFont="1" applyBorder="1"/>
    <xf numFmtId="165" fontId="0" fillId="0" borderId="0" xfId="0" applyNumberFormat="1" applyBorder="1"/>
    <xf numFmtId="165" fontId="0" fillId="0" borderId="6" xfId="0" applyNumberFormat="1" applyBorder="1"/>
    <xf numFmtId="165" fontId="18" fillId="0" borderId="0" xfId="0" applyNumberFormat="1" applyFont="1" applyBorder="1"/>
    <xf numFmtId="165" fontId="18" fillId="0" borderId="6" xfId="0" applyNumberFormat="1" applyFont="1" applyBorder="1"/>
    <xf numFmtId="165" fontId="16" fillId="0" borderId="0" xfId="0" applyNumberFormat="1" applyFont="1" applyBorder="1"/>
    <xf numFmtId="165" fontId="16" fillId="0" borderId="6" xfId="0" applyNumberFormat="1" applyFont="1" applyBorder="1"/>
    <xf numFmtId="165" fontId="16" fillId="0" borderId="8" xfId="0" applyNumberFormat="1" applyFont="1" applyBorder="1"/>
    <xf numFmtId="165" fontId="16" fillId="0" borderId="9" xfId="0" applyNumberFormat="1" applyFont="1" applyBorder="1"/>
    <xf numFmtId="165" fontId="1" fillId="0" borderId="0" xfId="0" applyNumberFormat="1" applyFont="1" applyBorder="1"/>
    <xf numFmtId="165" fontId="1" fillId="0" borderId="8" xfId="0" applyNumberFormat="1" applyFont="1" applyBorder="1"/>
    <xf numFmtId="0" fontId="0" fillId="0" borderId="0" xfId="0" applyAlignment="1">
      <alignment horizontal="center"/>
    </xf>
    <xf numFmtId="0" fontId="20" fillId="9" borderId="1" xfId="0" applyFont="1" applyFill="1" applyBorder="1" applyAlignment="1">
      <alignment horizontal="center"/>
    </xf>
    <xf numFmtId="0" fontId="20" fillId="0" borderId="1" xfId="0" applyFont="1" applyFill="1" applyBorder="1" applyAlignment="1">
      <alignment horizontal="center"/>
    </xf>
    <xf numFmtId="0" fontId="20" fillId="0" borderId="75" xfId="0" applyFont="1" applyFill="1" applyBorder="1" applyAlignment="1">
      <alignment horizontal="center"/>
    </xf>
    <xf numFmtId="0" fontId="20" fillId="0" borderId="76" xfId="0" applyFont="1" applyFill="1" applyBorder="1" applyAlignment="1">
      <alignment horizontal="center"/>
    </xf>
    <xf numFmtId="0" fontId="20" fillId="0" borderId="77" xfId="0" applyFont="1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0" fillId="0" borderId="5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0" fillId="0" borderId="0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20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0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20" fillId="0" borderId="3" xfId="0" applyNumberFormat="1" applyFont="1" applyFill="1" applyBorder="1" applyAlignment="1">
      <alignment horizontal="center"/>
    </xf>
    <xf numFmtId="2" fontId="21" fillId="0" borderId="3" xfId="0" applyNumberFormat="1" applyFont="1" applyFill="1" applyBorder="1" applyAlignment="1">
      <alignment horizontal="center"/>
    </xf>
    <xf numFmtId="2" fontId="21" fillId="0" borderId="4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22" fillId="0" borderId="0" xfId="0" applyNumberFormat="1" applyFont="1" applyFill="1" applyBorder="1" applyAlignment="1">
      <alignment horizontal="center"/>
    </xf>
    <xf numFmtId="0" fontId="22" fillId="0" borderId="6" xfId="0" applyNumberFormat="1" applyFont="1" applyFill="1" applyBorder="1" applyAlignment="1">
      <alignment horizontal="center"/>
    </xf>
    <xf numFmtId="0" fontId="0" fillId="0" borderId="8" xfId="0" applyNumberFormat="1" applyFill="1" applyBorder="1" applyAlignment="1">
      <alignment horizontal="center"/>
    </xf>
    <xf numFmtId="0" fontId="22" fillId="0" borderId="8" xfId="0" applyNumberFormat="1" applyFont="1" applyFill="1" applyBorder="1" applyAlignment="1">
      <alignment horizontal="center"/>
    </xf>
    <xf numFmtId="0" fontId="22" fillId="0" borderId="9" xfId="0" applyNumberFormat="1" applyFont="1" applyFill="1" applyBorder="1" applyAlignment="1">
      <alignment horizontal="center"/>
    </xf>
    <xf numFmtId="0" fontId="0" fillId="3" borderId="0" xfId="0" applyNumberFormat="1" applyFill="1" applyAlignment="1">
      <alignment horizontal="center"/>
    </xf>
    <xf numFmtId="0" fontId="22" fillId="3" borderId="0" xfId="0" applyNumberFormat="1" applyFont="1" applyFill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0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0" fillId="0" borderId="6" xfId="0" applyNumberFormat="1" applyFill="1" applyBorder="1" applyAlignment="1">
      <alignment horizontal="center"/>
    </xf>
    <xf numFmtId="0" fontId="0" fillId="3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20" fillId="10" borderId="10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0" fillId="10" borderId="1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2" fontId="1" fillId="0" borderId="78" xfId="0" applyNumberFormat="1" applyFont="1" applyFill="1" applyBorder="1" applyAlignment="1">
      <alignment horizontal="center"/>
    </xf>
    <xf numFmtId="2" fontId="2" fillId="0" borderId="79" xfId="0" applyNumberFormat="1" applyFont="1" applyFill="1" applyBorder="1" applyAlignment="1">
      <alignment horizontal="center"/>
    </xf>
    <xf numFmtId="2" fontId="2" fillId="0" borderId="23" xfId="0" applyNumberFormat="1" applyFont="1" applyFill="1" applyBorder="1" applyAlignment="1">
      <alignment horizontal="center"/>
    </xf>
    <xf numFmtId="2" fontId="20" fillId="0" borderId="79" xfId="0" applyNumberFormat="1" applyFont="1" applyFill="1" applyBorder="1" applyAlignment="1">
      <alignment horizontal="center"/>
    </xf>
    <xf numFmtId="2" fontId="21" fillId="0" borderId="79" xfId="0" applyNumberFormat="1" applyFont="1" applyFill="1" applyBorder="1" applyAlignment="1">
      <alignment horizontal="center"/>
    </xf>
    <xf numFmtId="2" fontId="21" fillId="0" borderId="80" xfId="0" applyNumberFormat="1" applyFont="1" applyFill="1" applyBorder="1" applyAlignment="1">
      <alignment horizontal="center"/>
    </xf>
    <xf numFmtId="2" fontId="19" fillId="0" borderId="5" xfId="0" applyNumberFormat="1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9" fillId="0" borderId="57" xfId="0" applyNumberFormat="1" applyFont="1" applyFill="1" applyBorder="1" applyAlignment="1">
      <alignment horizontal="center"/>
    </xf>
    <xf numFmtId="2" fontId="23" fillId="0" borderId="0" xfId="0" applyNumberFormat="1" applyFont="1" applyFill="1" applyBorder="1" applyAlignment="1">
      <alignment horizontal="center"/>
    </xf>
    <xf numFmtId="2" fontId="23" fillId="0" borderId="6" xfId="0" applyNumberFormat="1" applyFont="1" applyFill="1" applyBorder="1" applyAlignment="1">
      <alignment horizontal="center"/>
    </xf>
    <xf numFmtId="0" fontId="19" fillId="0" borderId="5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57" xfId="0" applyFont="1" applyFill="1" applyBorder="1" applyAlignment="1">
      <alignment horizontal="center"/>
    </xf>
    <xf numFmtId="0" fontId="19" fillId="0" borderId="6" xfId="0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57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1" fillId="0" borderId="57" xfId="0" applyNumberFormat="1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2" fontId="21" fillId="0" borderId="6" xfId="0" applyNumberFormat="1" applyFont="1" applyFill="1" applyBorder="1" applyAlignment="1">
      <alignment horizontal="center"/>
    </xf>
    <xf numFmtId="2" fontId="19" fillId="0" borderId="6" xfId="0" applyNumberFormat="1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2" fontId="19" fillId="0" borderId="81" xfId="0" applyNumberFormat="1" applyFont="1" applyFill="1" applyBorder="1" applyAlignment="1">
      <alignment horizontal="center"/>
    </xf>
    <xf numFmtId="2" fontId="19" fillId="0" borderId="82" xfId="0" applyNumberFormat="1" applyFont="1" applyFill="1" applyBorder="1" applyAlignment="1">
      <alignment horizontal="center"/>
    </xf>
    <xf numFmtId="0" fontId="0" fillId="0" borderId="57" xfId="0" applyFill="1" applyBorder="1" applyAlignment="1">
      <alignment horizontal="center"/>
    </xf>
    <xf numFmtId="2" fontId="20" fillId="0" borderId="5" xfId="0" applyNumberFormat="1" applyFont="1" applyFill="1" applyBorder="1" applyAlignment="1">
      <alignment horizontal="center"/>
    </xf>
    <xf numFmtId="2" fontId="21" fillId="0" borderId="57" xfId="0" applyNumberFormat="1" applyFont="1" applyFill="1" applyBorder="1" applyAlignment="1">
      <alignment horizontal="center"/>
    </xf>
    <xf numFmtId="2" fontId="23" fillId="0" borderId="57" xfId="0" applyNumberFormat="1" applyFont="1" applyFill="1" applyBorder="1" applyAlignment="1">
      <alignment horizontal="center"/>
    </xf>
    <xf numFmtId="2" fontId="19" fillId="0" borderId="7" xfId="0" applyNumberFormat="1" applyFont="1" applyFill="1" applyBorder="1" applyAlignment="1">
      <alignment horizontal="center"/>
    </xf>
    <xf numFmtId="2" fontId="23" fillId="0" borderId="8" xfId="0" applyNumberFormat="1" applyFont="1" applyFill="1" applyBorder="1" applyAlignment="1">
      <alignment horizontal="center"/>
    </xf>
    <xf numFmtId="2" fontId="23" fillId="0" borderId="59" xfId="0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19" fillId="0" borderId="54" xfId="0" applyFont="1" applyFill="1" applyBorder="1" applyAlignment="1">
      <alignment horizontal="center"/>
    </xf>
    <xf numFmtId="0" fontId="19" fillId="0" borderId="55" xfId="0" applyFont="1" applyFill="1" applyBorder="1" applyAlignment="1">
      <alignment horizontal="center"/>
    </xf>
    <xf numFmtId="0" fontId="0" fillId="0" borderId="54" xfId="0" applyFill="1" applyBorder="1" applyAlignment="1">
      <alignment horizontal="center"/>
    </xf>
    <xf numFmtId="0" fontId="0" fillId="0" borderId="55" xfId="0" applyFill="1" applyBorder="1" applyAlignment="1">
      <alignment horizontal="center"/>
    </xf>
    <xf numFmtId="2" fontId="21" fillId="0" borderId="81" xfId="0" applyNumberFormat="1" applyFont="1" applyFill="1" applyBorder="1" applyAlignment="1">
      <alignment horizontal="center"/>
    </xf>
    <xf numFmtId="2" fontId="21" fillId="0" borderId="82" xfId="0" applyNumberFormat="1" applyFont="1" applyFill="1" applyBorder="1" applyAlignment="1">
      <alignment horizontal="center"/>
    </xf>
    <xf numFmtId="0" fontId="22" fillId="0" borderId="57" xfId="0" applyNumberFormat="1" applyFont="1" applyFill="1" applyBorder="1" applyAlignment="1">
      <alignment horizontal="center"/>
    </xf>
    <xf numFmtId="2" fontId="21" fillId="0" borderId="8" xfId="0" applyNumberFormat="1" applyFont="1" applyFill="1" applyBorder="1" applyAlignment="1">
      <alignment horizontal="center"/>
    </xf>
    <xf numFmtId="2" fontId="21" fillId="0" borderId="59" xfId="0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0" fillId="0" borderId="29" xfId="0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20" fillId="0" borderId="36" xfId="0" applyFont="1" applyFill="1" applyBorder="1" applyAlignment="1">
      <alignment horizontal="center"/>
    </xf>
    <xf numFmtId="0" fontId="20" fillId="0" borderId="30" xfId="0" applyFon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165" fontId="1" fillId="0" borderId="0" xfId="0" applyNumberFormat="1" applyFont="1" applyFill="1" applyAlignment="1">
      <alignment horizontal="left"/>
    </xf>
    <xf numFmtId="0" fontId="0" fillId="0" borderId="55" xfId="0" applyBorder="1" applyAlignment="1"/>
    <xf numFmtId="0" fontId="0" fillId="0" borderId="0" xfId="0" applyAlignment="1">
      <alignment horizontal="center" vertical="center"/>
    </xf>
    <xf numFmtId="0" fontId="20" fillId="0" borderId="83" xfId="0" applyFont="1" applyBorder="1" applyAlignment="1">
      <alignment horizontal="right"/>
    </xf>
    <xf numFmtId="0" fontId="24" fillId="0" borderId="55" xfId="0" applyFont="1" applyBorder="1" applyAlignment="1">
      <alignment horizontal="right"/>
    </xf>
    <xf numFmtId="0" fontId="24" fillId="0" borderId="84" xfId="0" applyFont="1" applyBorder="1" applyAlignment="1">
      <alignment horizontal="right"/>
    </xf>
    <xf numFmtId="0" fontId="20" fillId="0" borderId="85" xfId="0" applyFont="1" applyBorder="1" applyAlignment="1">
      <alignment horizontal="right"/>
    </xf>
    <xf numFmtId="0" fontId="20" fillId="0" borderId="8" xfId="0" applyFont="1" applyBorder="1" applyAlignment="1">
      <alignment horizontal="right"/>
    </xf>
    <xf numFmtId="0" fontId="0" fillId="0" borderId="55" xfId="0" applyBorder="1" applyAlignment="1">
      <alignment horizontal="right"/>
    </xf>
    <xf numFmtId="0" fontId="20" fillId="0" borderId="83" xfId="0" applyFont="1" applyBorder="1" applyAlignment="1">
      <alignment horizontal="center"/>
    </xf>
    <xf numFmtId="0" fontId="24" fillId="0" borderId="0" xfId="0" applyNumberFormat="1" applyFont="1" applyAlignment="1">
      <alignment horizontal="center"/>
    </xf>
    <xf numFmtId="0" fontId="0" fillId="0" borderId="86" xfId="0" applyBorder="1" applyAlignment="1">
      <alignment horizontal="center"/>
    </xf>
    <xf numFmtId="2" fontId="24" fillId="0" borderId="87" xfId="0" applyNumberFormat="1" applyFont="1" applyBorder="1" applyAlignment="1">
      <alignment horizontal="right"/>
    </xf>
    <xf numFmtId="2" fontId="0" fillId="0" borderId="88" xfId="0" applyNumberFormat="1" applyBorder="1" applyAlignment="1">
      <alignment horizontal="right"/>
    </xf>
    <xf numFmtId="2" fontId="24" fillId="0" borderId="86" xfId="0" applyNumberFormat="1" applyFont="1" applyFill="1" applyBorder="1" applyAlignment="1">
      <alignment horizontal="right"/>
    </xf>
    <xf numFmtId="2" fontId="24" fillId="3" borderId="89" xfId="0" applyNumberFormat="1" applyFont="1" applyFill="1" applyBorder="1" applyAlignment="1">
      <alignment horizontal="right"/>
    </xf>
    <xf numFmtId="2" fontId="24" fillId="3" borderId="90" xfId="0" applyNumberFormat="1" applyFont="1" applyFill="1" applyBorder="1" applyAlignment="1">
      <alignment horizontal="right"/>
    </xf>
    <xf numFmtId="2" fontId="24" fillId="3" borderId="86" xfId="0" applyNumberFormat="1" applyFont="1" applyFill="1" applyBorder="1" applyAlignment="1">
      <alignment horizontal="right"/>
    </xf>
    <xf numFmtId="2" fontId="24" fillId="3" borderId="88" xfId="0" applyNumberFormat="1" applyFont="1" applyFill="1" applyBorder="1" applyAlignment="1">
      <alignment horizontal="right"/>
    </xf>
    <xf numFmtId="2" fontId="24" fillId="3" borderId="91" xfId="0" applyNumberFormat="1" applyFont="1" applyFill="1" applyBorder="1" applyAlignment="1">
      <alignment horizontal="right"/>
    </xf>
    <xf numFmtId="2" fontId="24" fillId="0" borderId="88" xfId="0" applyNumberFormat="1" applyFont="1" applyFill="1" applyBorder="1" applyAlignment="1">
      <alignment horizontal="right"/>
    </xf>
    <xf numFmtId="2" fontId="0" fillId="0" borderId="92" xfId="0" applyNumberFormat="1" applyBorder="1" applyAlignment="1">
      <alignment horizontal="right"/>
    </xf>
    <xf numFmtId="0" fontId="0" fillId="0" borderId="93" xfId="0" applyBorder="1" applyAlignment="1">
      <alignment horizontal="center"/>
    </xf>
    <xf numFmtId="2" fontId="24" fillId="0" borderId="94" xfId="0" applyNumberFormat="1" applyFont="1" applyBorder="1" applyAlignment="1">
      <alignment horizontal="right"/>
    </xf>
    <xf numFmtId="2" fontId="0" fillId="0" borderId="95" xfId="0" applyNumberFormat="1" applyBorder="1" applyAlignment="1">
      <alignment horizontal="right"/>
    </xf>
    <xf numFmtId="2" fontId="24" fillId="0" borderId="93" xfId="0" applyNumberFormat="1" applyFont="1" applyFill="1" applyBorder="1" applyAlignment="1">
      <alignment horizontal="right"/>
    </xf>
    <xf numFmtId="2" fontId="24" fillId="3" borderId="96" xfId="0" applyNumberFormat="1" applyFont="1" applyFill="1" applyBorder="1" applyAlignment="1">
      <alignment horizontal="right"/>
    </xf>
    <xf numFmtId="2" fontId="24" fillId="3" borderId="97" xfId="0" applyNumberFormat="1" applyFont="1" applyFill="1" applyBorder="1" applyAlignment="1">
      <alignment horizontal="right"/>
    </xf>
    <xf numFmtId="2" fontId="24" fillId="3" borderId="93" xfId="0" applyNumberFormat="1" applyFont="1" applyFill="1" applyBorder="1" applyAlignment="1">
      <alignment horizontal="right"/>
    </xf>
    <xf numFmtId="2" fontId="24" fillId="0" borderId="95" xfId="0" applyNumberFormat="1" applyFont="1" applyFill="1" applyBorder="1" applyAlignment="1">
      <alignment horizontal="right"/>
    </xf>
    <xf numFmtId="2" fontId="24" fillId="3" borderId="98" xfId="0" applyNumberFormat="1" applyFont="1" applyFill="1" applyBorder="1" applyAlignment="1">
      <alignment horizontal="right"/>
    </xf>
    <xf numFmtId="2" fontId="0" fillId="0" borderId="99" xfId="0" applyNumberFormat="1" applyBorder="1" applyAlignment="1">
      <alignment horizontal="right"/>
    </xf>
    <xf numFmtId="2" fontId="24" fillId="0" borderId="93" xfId="0" applyNumberFormat="1" applyFont="1" applyBorder="1" applyAlignment="1">
      <alignment horizontal="right"/>
    </xf>
    <xf numFmtId="2" fontId="24" fillId="0" borderId="100" xfId="0" applyNumberFormat="1" applyFont="1" applyBorder="1" applyAlignment="1">
      <alignment horizontal="right"/>
    </xf>
    <xf numFmtId="2" fontId="24" fillId="0" borderId="101" xfId="0" applyNumberFormat="1" applyFont="1" applyBorder="1" applyAlignment="1">
      <alignment horizontal="right"/>
    </xf>
    <xf numFmtId="0" fontId="24" fillId="3" borderId="0" xfId="0" applyNumberFormat="1" applyFont="1" applyFill="1" applyAlignment="1">
      <alignment horizontal="center"/>
    </xf>
    <xf numFmtId="2" fontId="24" fillId="3" borderId="100" xfId="0" applyNumberFormat="1" applyFont="1" applyFill="1" applyBorder="1" applyAlignment="1">
      <alignment horizontal="right"/>
    </xf>
    <xf numFmtId="2" fontId="24" fillId="0" borderId="102" xfId="0" applyNumberFormat="1" applyFont="1" applyBorder="1" applyAlignment="1">
      <alignment horizontal="right"/>
    </xf>
    <xf numFmtId="2" fontId="21" fillId="3" borderId="103" xfId="0" applyNumberFormat="1" applyFont="1" applyFill="1" applyBorder="1" applyAlignment="1">
      <alignment horizontal="center"/>
    </xf>
    <xf numFmtId="0" fontId="21" fillId="0" borderId="95" xfId="0" applyFont="1" applyBorder="1" applyAlignment="1">
      <alignment horizontal="center"/>
    </xf>
    <xf numFmtId="0" fontId="0" fillId="0" borderId="104" xfId="0" applyBorder="1"/>
    <xf numFmtId="0" fontId="0" fillId="0" borderId="105" xfId="0" applyBorder="1"/>
    <xf numFmtId="0" fontId="0" fillId="0" borderId="106" xfId="0" applyBorder="1"/>
    <xf numFmtId="2" fontId="0" fillId="0" borderId="100" xfId="0" applyNumberFormat="1" applyBorder="1" applyAlignment="1">
      <alignment horizontal="right"/>
    </xf>
    <xf numFmtId="2" fontId="0" fillId="0" borderId="93" xfId="0" applyNumberFormat="1" applyBorder="1" applyAlignment="1">
      <alignment horizontal="right"/>
    </xf>
    <xf numFmtId="2" fontId="0" fillId="0" borderId="97" xfId="0" applyNumberFormat="1" applyBorder="1" applyAlignment="1">
      <alignment horizontal="right"/>
    </xf>
    <xf numFmtId="2" fontId="0" fillId="0" borderId="83" xfId="0" applyNumberFormat="1" applyBorder="1" applyAlignment="1">
      <alignment horizontal="right"/>
    </xf>
    <xf numFmtId="2" fontId="0" fillId="0" borderId="55" xfId="0" applyNumberFormat="1" applyBorder="1" applyAlignment="1">
      <alignment horizontal="right"/>
    </xf>
    <xf numFmtId="2" fontId="0" fillId="0" borderId="84" xfId="0" applyNumberFormat="1" applyBorder="1" applyAlignment="1">
      <alignment horizontal="right"/>
    </xf>
    <xf numFmtId="2" fontId="20" fillId="0" borderId="85" xfId="0" applyNumberFormat="1" applyFont="1" applyBorder="1" applyAlignment="1">
      <alignment horizontal="right"/>
    </xf>
    <xf numFmtId="2" fontId="20" fillId="0" borderId="55" xfId="0" applyNumberFormat="1" applyFont="1" applyBorder="1" applyAlignment="1">
      <alignment horizontal="right"/>
    </xf>
    <xf numFmtId="2" fontId="0" fillId="0" borderId="54" xfId="0" applyNumberFormat="1" applyBorder="1" applyAlignment="1">
      <alignment horizontal="right"/>
    </xf>
    <xf numFmtId="2" fontId="0" fillId="0" borderId="85" xfId="0" applyNumberFormat="1" applyBorder="1" applyAlignment="1">
      <alignment horizontal="right"/>
    </xf>
    <xf numFmtId="2" fontId="0" fillId="0" borderId="98" xfId="0" applyNumberFormat="1" applyBorder="1" applyAlignment="1">
      <alignment horizontal="right"/>
    </xf>
    <xf numFmtId="2" fontId="0" fillId="0" borderId="107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24" fillId="0" borderId="108" xfId="0" applyNumberFormat="1" applyFont="1" applyFill="1" applyBorder="1" applyAlignment="1">
      <alignment horizontal="right"/>
    </xf>
    <xf numFmtId="2" fontId="0" fillId="0" borderId="108" xfId="0" applyNumberFormat="1" applyBorder="1" applyAlignment="1">
      <alignment horizontal="right"/>
    </xf>
    <xf numFmtId="2" fontId="24" fillId="0" borderId="6" xfId="0" applyNumberFormat="1" applyFont="1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111" xfId="0" applyNumberFormat="1" applyBorder="1" applyAlignment="1">
      <alignment horizontal="right"/>
    </xf>
    <xf numFmtId="0" fontId="20" fillId="0" borderId="55" xfId="0" applyFont="1" applyBorder="1" applyAlignment="1"/>
    <xf numFmtId="0" fontId="22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0" fillId="0" borderId="86" xfId="0" applyBorder="1" applyAlignment="1">
      <alignment horizontal="center" vertical="center"/>
    </xf>
    <xf numFmtId="0" fontId="0" fillId="0" borderId="112" xfId="0" applyFill="1" applyBorder="1"/>
    <xf numFmtId="0" fontId="20" fillId="0" borderId="88" xfId="0" applyFont="1" applyBorder="1" applyAlignment="1">
      <alignment horizontal="right"/>
    </xf>
    <xf numFmtId="0" fontId="0" fillId="0" borderId="86" xfId="0" applyFill="1" applyBorder="1"/>
    <xf numFmtId="0" fontId="0" fillId="0" borderId="93" xfId="0" applyBorder="1" applyAlignment="1">
      <alignment horizontal="center" vertical="center"/>
    </xf>
    <xf numFmtId="0" fontId="0" fillId="0" borderId="100" xfId="0" applyFill="1" applyBorder="1"/>
    <xf numFmtId="0" fontId="20" fillId="0" borderId="95" xfId="0" applyFont="1" applyBorder="1" applyAlignment="1">
      <alignment horizontal="right"/>
    </xf>
    <xf numFmtId="0" fontId="0" fillId="0" borderId="93" xfId="0" applyFill="1" applyBorder="1"/>
    <xf numFmtId="0" fontId="0" fillId="0" borderId="104" xfId="0" applyBorder="1" applyAlignment="1">
      <alignment horizontal="center" vertical="center"/>
    </xf>
    <xf numFmtId="0" fontId="0" fillId="0" borderId="105" xfId="0" applyFill="1" applyBorder="1"/>
    <xf numFmtId="0" fontId="20" fillId="0" borderId="106" xfId="0" applyFont="1" applyBorder="1" applyAlignment="1">
      <alignment horizontal="right"/>
    </xf>
    <xf numFmtId="0" fontId="0" fillId="0" borderId="104" xfId="0" applyFill="1" applyBorder="1"/>
    <xf numFmtId="0" fontId="20" fillId="0" borderId="113" xfId="0" applyFont="1" applyBorder="1" applyAlignment="1">
      <alignment horizontal="right"/>
    </xf>
    <xf numFmtId="0" fontId="20" fillId="0" borderId="10" xfId="0" applyFont="1" applyBorder="1" applyAlignment="1">
      <alignment horizontal="center" vertical="center"/>
    </xf>
    <xf numFmtId="1" fontId="20" fillId="0" borderId="114" xfId="0" applyNumberFormat="1" applyFont="1" applyBorder="1" applyAlignment="1">
      <alignment horizontal="right"/>
    </xf>
    <xf numFmtId="0" fontId="20" fillId="0" borderId="84" xfId="0" applyFont="1" applyBorder="1" applyAlignment="1">
      <alignment horizontal="right"/>
    </xf>
    <xf numFmtId="1" fontId="20" fillId="0" borderId="83" xfId="0" applyNumberFormat="1" applyFont="1" applyBorder="1" applyAlignment="1">
      <alignment horizontal="right"/>
    </xf>
    <xf numFmtId="1" fontId="20" fillId="0" borderId="54" xfId="0" applyNumberFormat="1" applyFont="1" applyFill="1" applyBorder="1" applyAlignment="1">
      <alignment horizontal="right"/>
    </xf>
    <xf numFmtId="0" fontId="22" fillId="0" borderId="114" xfId="0" applyFont="1" applyBorder="1" applyAlignment="1">
      <alignment horizontal="center" vertical="center"/>
    </xf>
    <xf numFmtId="0" fontId="20" fillId="0" borderId="114" xfId="0" applyFont="1" applyBorder="1" applyAlignment="1">
      <alignment horizontal="center"/>
    </xf>
    <xf numFmtId="0" fontId="20" fillId="0" borderId="114" xfId="0" applyFont="1" applyBorder="1" applyAlignment="1">
      <alignment horizontal="right"/>
    </xf>
    <xf numFmtId="0" fontId="20" fillId="0" borderId="115" xfId="0" applyFont="1" applyBorder="1" applyAlignment="1">
      <alignment horizontal="right"/>
    </xf>
    <xf numFmtId="1" fontId="0" fillId="0" borderId="112" xfId="0" applyNumberFormat="1" applyBorder="1"/>
    <xf numFmtId="2" fontId="0" fillId="0" borderId="88" xfId="0" applyNumberFormat="1" applyBorder="1"/>
    <xf numFmtId="1" fontId="0" fillId="0" borderId="86" xfId="0" applyNumberFormat="1" applyBorder="1"/>
    <xf numFmtId="1" fontId="0" fillId="0" borderId="100" xfId="0" applyNumberFormat="1" applyBorder="1"/>
    <xf numFmtId="2" fontId="0" fillId="0" borderId="95" xfId="0" applyNumberFormat="1" applyBorder="1"/>
    <xf numFmtId="1" fontId="0" fillId="0" borderId="93" xfId="0" applyNumberFormat="1" applyBorder="1"/>
    <xf numFmtId="0" fontId="0" fillId="0" borderId="104" xfId="0" applyBorder="1" applyAlignment="1">
      <alignment horizontal="center"/>
    </xf>
    <xf numFmtId="1" fontId="0" fillId="0" borderId="105" xfId="0" applyNumberFormat="1" applyBorder="1"/>
    <xf numFmtId="2" fontId="0" fillId="0" borderId="106" xfId="0" applyNumberFormat="1" applyBorder="1"/>
    <xf numFmtId="1" fontId="0" fillId="0" borderId="104" xfId="0" applyNumberFormat="1" applyBorder="1"/>
    <xf numFmtId="2" fontId="0" fillId="0" borderId="85" xfId="0" applyNumberFormat="1" applyBorder="1"/>
    <xf numFmtId="2" fontId="0" fillId="0" borderId="55" xfId="0" applyNumberFormat="1" applyBorder="1"/>
    <xf numFmtId="2" fontId="0" fillId="0" borderId="83" xfId="0" applyNumberFormat="1" applyBorder="1"/>
    <xf numFmtId="2" fontId="0" fillId="0" borderId="10" xfId="0" applyNumberFormat="1" applyBorder="1"/>
    <xf numFmtId="2" fontId="0" fillId="0" borderId="84" xfId="0" applyNumberFormat="1" applyBorder="1"/>
    <xf numFmtId="2" fontId="0" fillId="0" borderId="116" xfId="0" applyNumberFormat="1" applyBorder="1"/>
    <xf numFmtId="2" fontId="0" fillId="0" borderId="117" xfId="0" applyNumberFormat="1" applyBorder="1"/>
    <xf numFmtId="2" fontId="0" fillId="0" borderId="9" xfId="0" applyNumberFormat="1" applyBorder="1"/>
    <xf numFmtId="2" fontId="0" fillId="0" borderId="7" xfId="0" applyNumberFormat="1" applyBorder="1"/>
    <xf numFmtId="2" fontId="0" fillId="0" borderId="111" xfId="0" applyNumberFormat="1" applyBorder="1"/>
    <xf numFmtId="0" fontId="0" fillId="0" borderId="7" xfId="0" applyFill="1" applyBorder="1" applyAlignment="1">
      <alignment horizontal="center"/>
    </xf>
    <xf numFmtId="2" fontId="0" fillId="0" borderId="8" xfId="0" applyNumberFormat="1" applyBorder="1"/>
    <xf numFmtId="0" fontId="1" fillId="11" borderId="0" xfId="0" applyFont="1" applyFill="1"/>
    <xf numFmtId="0" fontId="0" fillId="11" borderId="0" xfId="0" applyFill="1"/>
    <xf numFmtId="0" fontId="1" fillId="11" borderId="0" xfId="0" applyFont="1" applyFill="1" applyAlignment="1">
      <alignment horizontal="left"/>
    </xf>
    <xf numFmtId="0" fontId="0" fillId="11" borderId="0" xfId="0" applyFont="1" applyFill="1" applyAlignment="1">
      <alignment horizontal="center"/>
    </xf>
    <xf numFmtId="0" fontId="0" fillId="11" borderId="0" xfId="0" applyFont="1" applyFill="1"/>
    <xf numFmtId="165" fontId="1" fillId="11" borderId="0" xfId="0" applyNumberFormat="1" applyFont="1" applyFill="1" applyAlignment="1">
      <alignment horizontal="left"/>
    </xf>
    <xf numFmtId="0" fontId="0" fillId="11" borderId="0" xfId="0" applyFill="1" applyAlignment="1">
      <alignment horizontal="center"/>
    </xf>
    <xf numFmtId="165" fontId="1" fillId="11" borderId="0" xfId="0" applyNumberFormat="1" applyFont="1" applyFill="1"/>
    <xf numFmtId="165" fontId="1" fillId="0" borderId="0" xfId="0" applyNumberFormat="1" applyFont="1"/>
    <xf numFmtId="0" fontId="1" fillId="10" borderId="10" xfId="0" applyFont="1" applyFill="1" applyBorder="1" applyAlignment="1">
      <alignment horizontal="center"/>
    </xf>
    <xf numFmtId="164" fontId="1" fillId="10" borderId="10" xfId="0" applyNumberFormat="1" applyFont="1" applyFill="1" applyBorder="1" applyAlignment="1">
      <alignment horizontal="center"/>
    </xf>
    <xf numFmtId="0" fontId="0" fillId="0" borderId="54" xfId="0" applyFont="1" applyFill="1" applyBorder="1" applyAlignment="1">
      <alignment horizontal="center"/>
    </xf>
    <xf numFmtId="0" fontId="0" fillId="0" borderId="55" xfId="0" applyFont="1" applyFill="1" applyBorder="1" applyAlignment="1">
      <alignment horizontal="center"/>
    </xf>
    <xf numFmtId="164" fontId="0" fillId="0" borderId="54" xfId="0" applyNumberFormat="1" applyFont="1" applyFill="1" applyBorder="1" applyAlignment="1">
      <alignment horizontal="center"/>
    </xf>
    <xf numFmtId="164" fontId="0" fillId="0" borderId="55" xfId="0" applyNumberFormat="1" applyFont="1" applyFill="1" applyBorder="1" applyAlignment="1">
      <alignment horizontal="center"/>
    </xf>
    <xf numFmtId="0" fontId="18" fillId="10" borderId="5" xfId="0" applyFont="1" applyFill="1" applyBorder="1"/>
    <xf numFmtId="0" fontId="16" fillId="0" borderId="2" xfId="0" applyFont="1" applyFill="1" applyBorder="1"/>
    <xf numFmtId="0" fontId="20" fillId="0" borderId="1" xfId="0" applyFont="1" applyFill="1" applyBorder="1" applyProtection="1">
      <protection locked="0"/>
    </xf>
    <xf numFmtId="0" fontId="0" fillId="0" borderId="54" xfId="0" applyBorder="1" applyProtection="1">
      <protection locked="0"/>
    </xf>
    <xf numFmtId="0" fontId="0" fillId="0" borderId="54" xfId="0" quotePrefix="1" applyBorder="1" applyProtection="1">
      <protection locked="0"/>
    </xf>
    <xf numFmtId="0" fontId="0" fillId="0" borderId="55" xfId="0" quotePrefix="1" applyBorder="1" applyProtection="1">
      <protection locked="0"/>
    </xf>
    <xf numFmtId="0" fontId="0" fillId="0" borderId="0" xfId="0" applyFill="1" applyBorder="1" applyProtection="1">
      <protection locked="0"/>
    </xf>
    <xf numFmtId="0" fontId="0" fillId="0" borderId="29" xfId="0" applyBorder="1"/>
    <xf numFmtId="0" fontId="0" fillId="0" borderId="3" xfId="0" applyBorder="1"/>
    <xf numFmtId="0" fontId="0" fillId="0" borderId="36" xfId="0" applyFill="1" applyBorder="1" applyProtection="1">
      <protection locked="0"/>
    </xf>
    <xf numFmtId="0" fontId="0" fillId="0" borderId="6" xfId="0" applyFill="1" applyBorder="1" applyProtection="1">
      <protection locked="0"/>
    </xf>
    <xf numFmtId="0" fontId="0" fillId="0" borderId="36" xfId="0" applyBorder="1"/>
    <xf numFmtId="0" fontId="0" fillId="0" borderId="30" xfId="0" applyBorder="1"/>
    <xf numFmtId="0" fontId="0" fillId="0" borderId="8" xfId="0" applyBorder="1"/>
    <xf numFmtId="0" fontId="0" fillId="0" borderId="0" xfId="0" applyFill="1" applyProtection="1">
      <protection locked="0"/>
    </xf>
    <xf numFmtId="0" fontId="0" fillId="0" borderId="3" xfId="0" applyBorder="1" applyProtection="1">
      <protection locked="0"/>
    </xf>
    <xf numFmtId="0" fontId="0" fillId="0" borderId="3" xfId="0" quotePrefix="1" applyBorder="1" applyProtection="1">
      <protection locked="0"/>
    </xf>
    <xf numFmtId="0" fontId="0" fillId="0" borderId="4" xfId="0" quotePrefix="1" applyBorder="1" applyProtection="1">
      <protection locked="0"/>
    </xf>
    <xf numFmtId="0" fontId="0" fillId="0" borderId="3" xfId="0" applyFill="1" applyBorder="1" applyProtection="1">
      <protection locked="0"/>
    </xf>
    <xf numFmtId="0" fontId="26" fillId="0" borderId="8" xfId="0" applyFont="1" applyBorder="1"/>
    <xf numFmtId="0" fontId="20" fillId="0" borderId="0" xfId="0" applyFont="1" applyFill="1" applyProtection="1">
      <protection locked="0"/>
    </xf>
    <xf numFmtId="0" fontId="0" fillId="0" borderId="0" xfId="0" applyProtection="1">
      <protection locked="0"/>
    </xf>
    <xf numFmtId="0" fontId="0" fillId="0" borderId="0" xfId="0" quotePrefix="1" applyProtection="1">
      <protection locked="0"/>
    </xf>
    <xf numFmtId="0" fontId="16" fillId="12" borderId="11" xfId="3" applyFont="1" applyFill="1" applyBorder="1" applyAlignment="1">
      <alignment horizontal="left" vertical="center"/>
    </xf>
    <xf numFmtId="0" fontId="27" fillId="0" borderId="0" xfId="0" applyFont="1"/>
    <xf numFmtId="0" fontId="27" fillId="0" borderId="0" xfId="0" applyFont="1" applyFill="1" applyBorder="1"/>
    <xf numFmtId="0" fontId="16" fillId="12" borderId="11" xfId="3" applyFont="1" applyFill="1" applyBorder="1" applyAlignment="1">
      <alignment horizontal="left"/>
    </xf>
    <xf numFmtId="0" fontId="15" fillId="12" borderId="11" xfId="3" applyFont="1" applyFill="1" applyBorder="1" applyAlignment="1">
      <alignment horizontal="center"/>
    </xf>
    <xf numFmtId="1" fontId="30" fillId="0" borderId="11" xfId="4" applyNumberFormat="1" applyFont="1" applyFill="1" applyBorder="1" applyProtection="1">
      <protection locked="0"/>
    </xf>
    <xf numFmtId="1" fontId="30" fillId="0" borderId="13" xfId="4" applyNumberFormat="1" applyFont="1" applyFill="1" applyBorder="1" applyProtection="1">
      <protection locked="0"/>
    </xf>
    <xf numFmtId="0" fontId="31" fillId="0" borderId="11" xfId="0" applyFont="1" applyBorder="1"/>
    <xf numFmtId="0" fontId="15" fillId="13" borderId="11" xfId="4" applyFont="1" applyFill="1" applyBorder="1"/>
    <xf numFmtId="1" fontId="30" fillId="0" borderId="11" xfId="3" applyNumberFormat="1" applyFont="1" applyFill="1" applyBorder="1"/>
    <xf numFmtId="0" fontId="15" fillId="13" borderId="11" xfId="3" applyFont="1" applyFill="1" applyBorder="1"/>
    <xf numFmtId="2" fontId="32" fillId="0" borderId="11" xfId="3" applyNumberFormat="1" applyFont="1" applyFill="1" applyBorder="1"/>
    <xf numFmtId="2" fontId="16" fillId="0" borderId="11" xfId="0" applyNumberFormat="1" applyFont="1" applyBorder="1"/>
    <xf numFmtId="2" fontId="31" fillId="0" borderId="11" xfId="0" applyNumberFormat="1" applyFont="1" applyBorder="1"/>
    <xf numFmtId="2" fontId="15" fillId="0" borderId="11" xfId="0" applyNumberFormat="1" applyFont="1" applyBorder="1"/>
    <xf numFmtId="0" fontId="15" fillId="0" borderId="0" xfId="3" applyFont="1" applyFill="1" applyBorder="1"/>
    <xf numFmtId="2" fontId="31" fillId="0" borderId="0" xfId="0" applyNumberFormat="1" applyFont="1" applyBorder="1"/>
    <xf numFmtId="2" fontId="15" fillId="0" borderId="0" xfId="0" applyNumberFormat="1" applyFont="1" applyBorder="1"/>
    <xf numFmtId="0" fontId="16" fillId="0" borderId="0" xfId="3" applyFont="1" applyFill="1" applyBorder="1" applyAlignment="1">
      <alignment horizontal="center"/>
    </xf>
    <xf numFmtId="0" fontId="15" fillId="0" borderId="11" xfId="3" applyFont="1" applyFill="1" applyBorder="1" applyAlignment="1">
      <alignment horizontal="center"/>
    </xf>
    <xf numFmtId="1" fontId="15" fillId="0" borderId="11" xfId="4" applyNumberFormat="1" applyFont="1" applyFill="1" applyBorder="1" applyProtection="1">
      <protection locked="0"/>
    </xf>
    <xf numFmtId="0" fontId="15" fillId="0" borderId="11" xfId="0" applyFont="1" applyBorder="1"/>
    <xf numFmtId="166" fontId="15" fillId="0" borderId="11" xfId="3" applyNumberFormat="1" applyFont="1" applyBorder="1"/>
    <xf numFmtId="1" fontId="15" fillId="0" borderId="11" xfId="3" applyNumberFormat="1" applyFont="1" applyFill="1" applyBorder="1"/>
    <xf numFmtId="2" fontId="16" fillId="0" borderId="11" xfId="3" applyNumberFormat="1" applyFont="1" applyFill="1" applyBorder="1"/>
    <xf numFmtId="2" fontId="15" fillId="0" borderId="11" xfId="3" applyNumberFormat="1" applyFont="1" applyFill="1" applyBorder="1"/>
    <xf numFmtId="1" fontId="15" fillId="0" borderId="0" xfId="3" applyNumberFormat="1" applyFont="1" applyFill="1" applyBorder="1"/>
    <xf numFmtId="165" fontId="30" fillId="0" borderId="11" xfId="3" applyNumberFormat="1" applyFont="1" applyFill="1" applyBorder="1"/>
    <xf numFmtId="0" fontId="0" fillId="0" borderId="12" xfId="0" applyBorder="1"/>
    <xf numFmtId="0" fontId="16" fillId="0" borderId="79" xfId="0" applyFont="1" applyBorder="1"/>
    <xf numFmtId="0" fontId="0" fillId="0" borderId="79" xfId="0" applyBorder="1"/>
    <xf numFmtId="0" fontId="16" fillId="0" borderId="53" xfId="0" applyFont="1" applyBorder="1"/>
    <xf numFmtId="0" fontId="0" fillId="0" borderId="23" xfId="0" applyBorder="1"/>
    <xf numFmtId="0" fontId="15" fillId="0" borderId="81" xfId="0" applyFont="1" applyBorder="1"/>
    <xf numFmtId="0" fontId="0" fillId="0" borderId="81" xfId="0" applyBorder="1"/>
    <xf numFmtId="0" fontId="15" fillId="0" borderId="52" xfId="0" applyFont="1" applyBorder="1"/>
    <xf numFmtId="0" fontId="0" fillId="0" borderId="24" xfId="0" applyBorder="1"/>
    <xf numFmtId="0" fontId="0" fillId="0" borderId="58" xfId="0" applyBorder="1"/>
    <xf numFmtId="0" fontId="0" fillId="0" borderId="57" xfId="0" applyBorder="1"/>
    <xf numFmtId="0" fontId="0" fillId="0" borderId="53" xfId="0" applyBorder="1"/>
    <xf numFmtId="0" fontId="0" fillId="0" borderId="14" xfId="0" applyBorder="1"/>
    <xf numFmtId="0" fontId="20" fillId="0" borderId="81" xfId="0" applyFont="1" applyBorder="1"/>
    <xf numFmtId="0" fontId="20" fillId="0" borderId="52" xfId="0" applyFont="1" applyBorder="1"/>
    <xf numFmtId="2" fontId="33" fillId="0" borderId="0" xfId="0" applyNumberFormat="1" applyFont="1" applyFill="1" applyBorder="1" applyAlignment="1">
      <alignment horizontal="left" vertic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0" fontId="21" fillId="0" borderId="11" xfId="0" applyFont="1" applyBorder="1"/>
    <xf numFmtId="164" fontId="35" fillId="0" borderId="118" xfId="0" applyNumberFormat="1" applyFont="1" applyBorder="1" applyAlignment="1">
      <alignment horizontal="center"/>
    </xf>
    <xf numFmtId="0" fontId="0" fillId="0" borderId="11" xfId="0" applyBorder="1"/>
    <xf numFmtId="164" fontId="0" fillId="0" borderId="48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/>
    <xf numFmtId="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left"/>
    </xf>
    <xf numFmtId="1" fontId="0" fillId="0" borderId="58" xfId="0" applyNumberFormat="1" applyBorder="1" applyAlignment="1">
      <alignment horizontal="center"/>
    </xf>
    <xf numFmtId="1" fontId="0" fillId="0" borderId="6" xfId="0" applyNumberFormat="1" applyBorder="1" applyAlignment="1">
      <alignment horizontal="left"/>
    </xf>
    <xf numFmtId="1" fontId="20" fillId="0" borderId="0" xfId="0" applyNumberFormat="1" applyFont="1" applyBorder="1"/>
    <xf numFmtId="1" fontId="20" fillId="0" borderId="0" xfId="0" applyNumberFormat="1" applyFont="1" applyBorder="1" applyAlignment="1">
      <alignment horizontal="center"/>
    </xf>
    <xf numFmtId="1" fontId="20" fillId="0" borderId="0" xfId="0" applyNumberFormat="1" applyFont="1" applyBorder="1" applyAlignment="1">
      <alignment horizontal="left"/>
    </xf>
    <xf numFmtId="1" fontId="20" fillId="0" borderId="6" xfId="0" applyNumberFormat="1" applyFont="1" applyBorder="1" applyAlignment="1">
      <alignment horizontal="left"/>
    </xf>
    <xf numFmtId="1" fontId="22" fillId="0" borderId="0" xfId="0" applyNumberFormat="1" applyFont="1" applyBorder="1"/>
    <xf numFmtId="1" fontId="22" fillId="0" borderId="0" xfId="0" applyNumberFormat="1" applyFont="1" applyBorder="1" applyAlignment="1">
      <alignment horizontal="right"/>
    </xf>
    <xf numFmtId="9" fontId="22" fillId="0" borderId="0" xfId="2" applyFont="1" applyBorder="1" applyAlignment="1">
      <alignment horizontal="left"/>
    </xf>
    <xf numFmtId="9" fontId="22" fillId="0" borderId="6" xfId="2" applyFont="1" applyBorder="1" applyAlignment="1">
      <alignment horizontal="left"/>
    </xf>
    <xf numFmtId="1" fontId="0" fillId="0" borderId="120" xfId="0" applyNumberFormat="1" applyBorder="1" applyAlignment="1">
      <alignment horizontal="center"/>
    </xf>
    <xf numFmtId="1" fontId="0" fillId="0" borderId="81" xfId="0" applyNumberFormat="1" applyBorder="1"/>
    <xf numFmtId="1" fontId="0" fillId="0" borderId="81" xfId="0" applyNumberFormat="1" applyBorder="1" applyAlignment="1">
      <alignment horizontal="center"/>
    </xf>
    <xf numFmtId="1" fontId="0" fillId="0" borderId="81" xfId="0" applyNumberFormat="1" applyBorder="1" applyAlignment="1">
      <alignment horizontal="left"/>
    </xf>
    <xf numFmtId="1" fontId="0" fillId="0" borderId="52" xfId="0" applyNumberFormat="1" applyBorder="1" applyAlignment="1">
      <alignment horizontal="center"/>
    </xf>
    <xf numFmtId="1" fontId="0" fillId="0" borderId="82" xfId="0" applyNumberFormat="1" applyBorder="1" applyAlignment="1">
      <alignment horizontal="left"/>
    </xf>
    <xf numFmtId="1" fontId="0" fillId="0" borderId="78" xfId="0" applyNumberFormat="1" applyBorder="1" applyAlignment="1">
      <alignment horizontal="center"/>
    </xf>
    <xf numFmtId="1" fontId="0" fillId="0" borderId="79" xfId="0" applyNumberFormat="1" applyBorder="1"/>
    <xf numFmtId="1" fontId="0" fillId="0" borderId="79" xfId="0" applyNumberFormat="1" applyBorder="1" applyAlignment="1">
      <alignment horizontal="center"/>
    </xf>
    <xf numFmtId="1" fontId="0" fillId="0" borderId="79" xfId="0" applyNumberFormat="1" applyBorder="1" applyAlignment="1">
      <alignment horizontal="left"/>
    </xf>
    <xf numFmtId="1" fontId="0" fillId="0" borderId="53" xfId="0" applyNumberFormat="1" applyBorder="1" applyAlignment="1">
      <alignment horizontal="center"/>
    </xf>
    <xf numFmtId="1" fontId="0" fillId="0" borderId="80" xfId="0" applyNumberFormat="1" applyBorder="1" applyAlignment="1">
      <alignment horizontal="left"/>
    </xf>
    <xf numFmtId="1" fontId="36" fillId="0" borderId="5" xfId="0" applyNumberFormat="1" applyFont="1" applyBorder="1" applyAlignment="1">
      <alignment horizontal="center"/>
    </xf>
    <xf numFmtId="1" fontId="36" fillId="0" borderId="58" xfId="0" applyNumberFormat="1" applyFont="1" applyBorder="1" applyAlignment="1">
      <alignment horizontal="center"/>
    </xf>
    <xf numFmtId="1" fontId="36" fillId="0" borderId="78" xfId="0" applyNumberFormat="1" applyFont="1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1" fontId="36" fillId="0" borderId="120" xfId="0" applyNumberFormat="1" applyFont="1" applyBorder="1" applyAlignment="1">
      <alignment horizontal="center"/>
    </xf>
    <xf numFmtId="0" fontId="20" fillId="0" borderId="0" xfId="0" applyFont="1"/>
    <xf numFmtId="166" fontId="0" fillId="0" borderId="1" xfId="0" applyNumberFormat="1" applyBorder="1"/>
    <xf numFmtId="1" fontId="0" fillId="0" borderId="54" xfId="0" applyNumberFormat="1" applyBorder="1"/>
    <xf numFmtId="1" fontId="0" fillId="0" borderId="10" xfId="0" applyNumberFormat="1" applyBorder="1"/>
    <xf numFmtId="1" fontId="0" fillId="0" borderId="55" xfId="0" applyNumberFormat="1" applyBorder="1"/>
    <xf numFmtId="166" fontId="0" fillId="0" borderId="0" xfId="0" applyNumberFormat="1" applyBorder="1"/>
    <xf numFmtId="1" fontId="0" fillId="0" borderId="2" xfId="0" applyNumberFormat="1" applyBorder="1"/>
    <xf numFmtId="166" fontId="0" fillId="0" borderId="5" xfId="0" applyNumberFormat="1" applyBorder="1"/>
    <xf numFmtId="166" fontId="0" fillId="0" borderId="7" xfId="0" applyNumberFormat="1" applyBorder="1"/>
    <xf numFmtId="1" fontId="0" fillId="0" borderId="8" xfId="0" applyNumberFormat="1" applyBorder="1" applyAlignment="1">
      <alignment horizontal="center"/>
    </xf>
    <xf numFmtId="0" fontId="37" fillId="0" borderId="0" xfId="0" applyFont="1" applyFill="1" applyBorder="1" applyAlignment="1"/>
    <xf numFmtId="0" fontId="37" fillId="0" borderId="0" xfId="0" applyFont="1" applyFill="1" applyBorder="1"/>
    <xf numFmtId="166" fontId="37" fillId="0" borderId="0" xfId="0" applyNumberFormat="1" applyFont="1" applyFill="1" applyBorder="1"/>
    <xf numFmtId="0" fontId="30" fillId="0" borderId="121" xfId="0" applyFont="1" applyFill="1" applyBorder="1" applyAlignment="1">
      <alignment horizontal="center" vertical="center" wrapText="1"/>
    </xf>
    <xf numFmtId="0" fontId="30" fillId="0" borderId="67" xfId="0" applyFont="1" applyFill="1" applyBorder="1" applyAlignment="1">
      <alignment horizontal="center" vertical="center" wrapText="1"/>
    </xf>
    <xf numFmtId="0" fontId="30" fillId="0" borderId="122" xfId="0" applyFont="1" applyFill="1" applyBorder="1" applyAlignment="1">
      <alignment horizontal="center" vertical="center" wrapText="1"/>
    </xf>
    <xf numFmtId="0" fontId="30" fillId="0" borderId="11" xfId="0" applyFont="1" applyFill="1" applyBorder="1" applyAlignment="1">
      <alignment horizontal="center" vertical="center" wrapText="1"/>
    </xf>
    <xf numFmtId="0" fontId="38" fillId="0" borderId="0" xfId="0" applyFont="1" applyAlignment="1">
      <alignment horizontal="left" vertical="center" wrapText="1" indent="1"/>
    </xf>
    <xf numFmtId="0" fontId="25" fillId="0" borderId="0" xfId="0" applyFont="1" applyFill="1" applyBorder="1"/>
    <xf numFmtId="0" fontId="39" fillId="14" borderId="123" xfId="0" applyFont="1" applyFill="1" applyBorder="1" applyAlignment="1">
      <alignment horizontal="center" vertical="center" wrapText="1"/>
    </xf>
    <xf numFmtId="0" fontId="40" fillId="0" borderId="123" xfId="0" applyFont="1" applyBorder="1" applyAlignment="1">
      <alignment horizontal="center" vertical="center" wrapText="1"/>
    </xf>
    <xf numFmtId="0" fontId="16" fillId="12" borderId="11" xfId="3" applyFont="1" applyFill="1" applyBorder="1" applyAlignment="1">
      <alignment horizontal="center"/>
    </xf>
    <xf numFmtId="0" fontId="32" fillId="12" borderId="11" xfId="0" quotePrefix="1" applyFont="1" applyFill="1" applyBorder="1" applyAlignment="1">
      <alignment horizontal="center"/>
    </xf>
    <xf numFmtId="0" fontId="31" fillId="0" borderId="0" xfId="0" applyFont="1"/>
    <xf numFmtId="1" fontId="30" fillId="0" borderId="14" xfId="4" applyNumberFormat="1" applyFont="1" applyFill="1" applyBorder="1" applyProtection="1">
      <protection locked="0"/>
    </xf>
    <xf numFmtId="1" fontId="15" fillId="0" borderId="14" xfId="4" applyNumberFormat="1" applyFont="1" applyFill="1" applyBorder="1" applyProtection="1">
      <protection locked="0"/>
    </xf>
    <xf numFmtId="165" fontId="0" fillId="0" borderId="13" xfId="0" applyNumberFormat="1" applyFont="1" applyBorder="1" applyAlignment="1">
      <alignment horizontal="right"/>
    </xf>
    <xf numFmtId="165" fontId="0" fillId="0" borderId="21" xfId="0" applyNumberFormat="1" applyFont="1" applyBorder="1" applyAlignment="1">
      <alignment horizontal="right"/>
    </xf>
    <xf numFmtId="165" fontId="0" fillId="0" borderId="5" xfId="0" applyNumberFormat="1" applyFont="1" applyBorder="1" applyAlignment="1">
      <alignment horizontal="right"/>
    </xf>
    <xf numFmtId="165" fontId="0" fillId="0" borderId="7" xfId="0" applyNumberFormat="1" applyFont="1" applyBorder="1" applyAlignment="1">
      <alignment horizontal="right"/>
    </xf>
    <xf numFmtId="0" fontId="0" fillId="0" borderId="93" xfId="0" applyFill="1" applyBorder="1" applyAlignment="1">
      <alignment horizontal="center" vertical="center"/>
    </xf>
    <xf numFmtId="0" fontId="0" fillId="0" borderId="104" xfId="0" applyFill="1" applyBorder="1" applyAlignment="1">
      <alignment horizontal="center" vertical="center"/>
    </xf>
    <xf numFmtId="0" fontId="0" fillId="0" borderId="93" xfId="0" applyFill="1" applyBorder="1" applyAlignment="1">
      <alignment horizontal="center"/>
    </xf>
    <xf numFmtId="0" fontId="0" fillId="0" borderId="104" xfId="0" applyFill="1" applyBorder="1" applyAlignment="1">
      <alignment horizontal="center"/>
    </xf>
    <xf numFmtId="0" fontId="20" fillId="0" borderId="88" xfId="0" applyFont="1" applyFill="1" applyBorder="1" applyAlignment="1">
      <alignment horizontal="right"/>
    </xf>
    <xf numFmtId="0" fontId="20" fillId="0" borderId="95" xfId="0" applyFont="1" applyFill="1" applyBorder="1" applyAlignment="1">
      <alignment horizontal="right"/>
    </xf>
    <xf numFmtId="0" fontId="0" fillId="0" borderId="95" xfId="0" applyFill="1" applyBorder="1"/>
    <xf numFmtId="0" fontId="0" fillId="0" borderId="106" xfId="0" applyFill="1" applyBorder="1"/>
    <xf numFmtId="1" fontId="20" fillId="0" borderId="114" xfId="0" applyNumberFormat="1" applyFont="1" applyFill="1" applyBorder="1" applyAlignment="1">
      <alignment horizontal="right"/>
    </xf>
    <xf numFmtId="0" fontId="20" fillId="0" borderId="84" xfId="0" applyFont="1" applyFill="1" applyBorder="1" applyAlignment="1">
      <alignment horizontal="right"/>
    </xf>
    <xf numFmtId="1" fontId="20" fillId="0" borderId="83" xfId="0" applyNumberFormat="1" applyFont="1" applyFill="1" applyBorder="1" applyAlignment="1">
      <alignment horizontal="right"/>
    </xf>
    <xf numFmtId="0" fontId="20" fillId="0" borderId="125" xfId="0" applyFont="1" applyFill="1" applyBorder="1" applyAlignment="1">
      <alignment horizontal="right"/>
    </xf>
    <xf numFmtId="0" fontId="20" fillId="0" borderId="85" xfId="0" applyFont="1" applyFill="1" applyBorder="1" applyAlignment="1">
      <alignment horizontal="right"/>
    </xf>
    <xf numFmtId="1" fontId="0" fillId="0" borderId="112" xfId="0" applyNumberFormat="1" applyFill="1" applyBorder="1"/>
    <xf numFmtId="2" fontId="0" fillId="0" borderId="88" xfId="0" applyNumberFormat="1" applyFill="1" applyBorder="1"/>
    <xf numFmtId="1" fontId="0" fillId="0" borderId="86" xfId="0" applyNumberFormat="1" applyFill="1" applyBorder="1"/>
    <xf numFmtId="1" fontId="0" fillId="0" borderId="100" xfId="0" applyNumberFormat="1" applyFill="1" applyBorder="1"/>
    <xf numFmtId="2" fontId="0" fillId="0" borderId="95" xfId="0" applyNumberFormat="1" applyFill="1" applyBorder="1"/>
    <xf numFmtId="1" fontId="0" fillId="0" borderId="93" xfId="0" applyNumberFormat="1" applyFill="1" applyBorder="1"/>
    <xf numFmtId="0" fontId="0" fillId="0" borderId="126" xfId="0" applyFill="1" applyBorder="1"/>
    <xf numFmtId="0" fontId="0" fillId="0" borderId="127" xfId="0" applyFill="1" applyBorder="1"/>
    <xf numFmtId="2" fontId="0" fillId="0" borderId="106" xfId="0" applyNumberFormat="1" applyFill="1" applyBorder="1"/>
    <xf numFmtId="0" fontId="1" fillId="0" borderId="51" xfId="0" applyFont="1" applyBorder="1"/>
    <xf numFmtId="0" fontId="1" fillId="0" borderId="46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37" xfId="0" applyFont="1" applyFill="1" applyBorder="1" applyAlignment="1">
      <alignment horizontal="center" vertical="center"/>
    </xf>
    <xf numFmtId="0" fontId="0" fillId="0" borderId="2" xfId="0" applyFont="1" applyFill="1" applyBorder="1"/>
    <xf numFmtId="0" fontId="0" fillId="0" borderId="44" xfId="0" applyFont="1" applyFill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/>
    </xf>
    <xf numFmtId="0" fontId="0" fillId="0" borderId="31" xfId="0" applyFont="1" applyFill="1" applyBorder="1" applyAlignment="1">
      <alignment horizontal="center" vertical="center"/>
    </xf>
    <xf numFmtId="0" fontId="0" fillId="0" borderId="5" xfId="0" applyFont="1" applyFill="1" applyBorder="1"/>
    <xf numFmtId="0" fontId="0" fillId="0" borderId="45" xfId="0" applyFont="1" applyFill="1" applyBorder="1" applyAlignment="1">
      <alignment horizontal="center" vertical="center"/>
    </xf>
    <xf numFmtId="0" fontId="0" fillId="0" borderId="48" xfId="0" applyFont="1" applyFill="1" applyBorder="1" applyAlignment="1">
      <alignment horizontal="center" vertical="center"/>
    </xf>
    <xf numFmtId="0" fontId="0" fillId="0" borderId="34" xfId="0" applyFont="1" applyFill="1" applyBorder="1" applyAlignment="1">
      <alignment horizontal="center" vertical="center"/>
    </xf>
    <xf numFmtId="0" fontId="0" fillId="0" borderId="7" xfId="0" applyFont="1" applyFill="1" applyBorder="1"/>
    <xf numFmtId="0" fontId="0" fillId="0" borderId="49" xfId="0" applyFont="1" applyFill="1" applyBorder="1" applyAlignment="1">
      <alignment horizontal="center" vertical="center"/>
    </xf>
    <xf numFmtId="0" fontId="0" fillId="0" borderId="50" xfId="0" applyFont="1" applyFill="1" applyBorder="1" applyAlignment="1">
      <alignment horizontal="center" vertical="center"/>
    </xf>
    <xf numFmtId="0" fontId="0" fillId="0" borderId="41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51" xfId="0" applyFont="1" applyFill="1" applyBorder="1" applyAlignment="1">
      <alignment horizontal="center" vertical="center"/>
    </xf>
    <xf numFmtId="0" fontId="0" fillId="0" borderId="52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8" xfId="0" applyFont="1" applyFill="1" applyBorder="1"/>
    <xf numFmtId="0" fontId="0" fillId="0" borderId="53" xfId="0" applyFont="1" applyFill="1" applyBorder="1" applyAlignment="1">
      <alignment horizontal="center" vertical="center"/>
    </xf>
    <xf numFmtId="0" fontId="1" fillId="0" borderId="44" xfId="0" applyFont="1" applyFill="1" applyBorder="1"/>
    <xf numFmtId="0" fontId="0" fillId="0" borderId="33" xfId="0" applyFont="1" applyFill="1" applyBorder="1"/>
    <xf numFmtId="0" fontId="1" fillId="0" borderId="51" xfId="0" applyFont="1" applyFill="1" applyBorder="1"/>
    <xf numFmtId="0" fontId="3" fillId="0" borderId="4" xfId="0" applyFont="1" applyFill="1" applyBorder="1"/>
    <xf numFmtId="0" fontId="1" fillId="0" borderId="49" xfId="0" applyFont="1" applyFill="1" applyBorder="1"/>
    <xf numFmtId="0" fontId="0" fillId="0" borderId="42" xfId="0" applyFont="1" applyFill="1" applyBorder="1"/>
    <xf numFmtId="0" fontId="1" fillId="0" borderId="0" xfId="0" applyFont="1" applyFill="1" applyBorder="1"/>
    <xf numFmtId="0" fontId="0" fillId="0" borderId="29" xfId="0" applyFont="1" applyFill="1" applyBorder="1" applyAlignment="1">
      <alignment horizontal="center" vertical="center"/>
    </xf>
    <xf numFmtId="0" fontId="0" fillId="0" borderId="36" xfId="0" applyFont="1" applyFill="1" applyBorder="1" applyAlignment="1">
      <alignment horizontal="center" vertical="center"/>
    </xf>
    <xf numFmtId="0" fontId="0" fillId="0" borderId="30" xfId="0" applyFont="1" applyFill="1" applyBorder="1" applyAlignment="1">
      <alignment horizontal="center" vertical="center"/>
    </xf>
    <xf numFmtId="0" fontId="1" fillId="0" borderId="44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1" fillId="0" borderId="4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129" xfId="0" applyFont="1" applyFill="1" applyBorder="1" applyAlignment="1">
      <alignment horizontal="center" vertical="center"/>
    </xf>
    <xf numFmtId="0" fontId="1" fillId="0" borderId="118" xfId="0" applyFont="1" applyFill="1" applyBorder="1" applyAlignment="1">
      <alignment horizontal="center" vertical="center"/>
    </xf>
    <xf numFmtId="0" fontId="1" fillId="0" borderId="34" xfId="0" applyFont="1" applyFill="1" applyBorder="1" applyAlignment="1">
      <alignment horizontal="center" vertical="center"/>
    </xf>
    <xf numFmtId="0" fontId="1" fillId="0" borderId="48" xfId="0" applyFont="1" applyFill="1" applyBorder="1" applyAlignment="1">
      <alignment horizontal="center" vertical="center"/>
    </xf>
    <xf numFmtId="0" fontId="1" fillId="0" borderId="128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36" xfId="0" applyFill="1" applyBorder="1" applyAlignment="1" applyProtection="1">
      <alignment horizontal="center" vertical="center"/>
      <protection locked="0"/>
    </xf>
    <xf numFmtId="0" fontId="0" fillId="0" borderId="29" xfId="0" applyFill="1" applyBorder="1" applyAlignment="1" applyProtection="1">
      <alignment horizontal="center" vertical="center"/>
      <protection locked="0"/>
    </xf>
    <xf numFmtId="0" fontId="0" fillId="0" borderId="30" xfId="0" applyFill="1" applyBorder="1" applyAlignment="1" applyProtection="1">
      <alignment horizontal="center" vertical="center"/>
      <protection locked="0"/>
    </xf>
    <xf numFmtId="0" fontId="20" fillId="0" borderId="10" xfId="0" applyFont="1" applyBorder="1" applyAlignment="1">
      <alignment horizontal="center"/>
    </xf>
    <xf numFmtId="0" fontId="0" fillId="0" borderId="55" xfId="0" applyBorder="1" applyAlignment="1">
      <alignment horizontal="center"/>
    </xf>
    <xf numFmtId="0" fontId="20" fillId="0" borderId="55" xfId="0" applyFont="1" applyBorder="1" applyAlignment="1">
      <alignment horizontal="center"/>
    </xf>
    <xf numFmtId="0" fontId="20" fillId="0" borderId="54" xfId="0" applyFont="1" applyBorder="1" applyAlignment="1">
      <alignment horizontal="center"/>
    </xf>
    <xf numFmtId="0" fontId="20" fillId="0" borderId="55" xfId="0" applyFont="1" applyBorder="1" applyAlignment="1"/>
    <xf numFmtId="0" fontId="0" fillId="0" borderId="54" xfId="0" applyBorder="1" applyAlignment="1"/>
    <xf numFmtId="0" fontId="0" fillId="0" borderId="54" xfId="0" applyBorder="1" applyAlignment="1">
      <alignment horizontal="center"/>
    </xf>
    <xf numFmtId="0" fontId="21" fillId="0" borderId="8" xfId="0" applyFont="1" applyBorder="1" applyAlignment="1">
      <alignment horizontal="center"/>
    </xf>
    <xf numFmtId="2" fontId="21" fillId="3" borderId="109" xfId="0" applyNumberFormat="1" applyFont="1" applyFill="1" applyBorder="1" applyAlignment="1">
      <alignment horizontal="center"/>
    </xf>
    <xf numFmtId="0" fontId="21" fillId="0" borderId="110" xfId="0" applyFont="1" applyBorder="1" applyAlignment="1">
      <alignment horizontal="center"/>
    </xf>
    <xf numFmtId="0" fontId="0" fillId="0" borderId="81" xfId="0" applyFill="1" applyBorder="1" applyAlignment="1" applyProtection="1">
      <alignment horizontal="center"/>
      <protection locked="0"/>
    </xf>
    <xf numFmtId="0" fontId="28" fillId="12" borderId="11" xfId="0" quotePrefix="1" applyFont="1" applyFill="1" applyBorder="1" applyAlignment="1">
      <alignment horizontal="center"/>
    </xf>
    <xf numFmtId="0" fontId="15" fillId="13" borderId="12" xfId="4" applyFont="1" applyFill="1" applyBorder="1" applyAlignment="1">
      <alignment horizontal="center" vertical="center" wrapText="1"/>
    </xf>
    <xf numFmtId="0" fontId="15" fillId="13" borderId="13" xfId="4" applyFont="1" applyFill="1" applyBorder="1" applyAlignment="1">
      <alignment horizontal="center" vertical="center" wrapText="1"/>
    </xf>
    <xf numFmtId="0" fontId="15" fillId="13" borderId="14" xfId="4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28" fillId="12" borderId="48" xfId="0" quotePrefix="1" applyFont="1" applyFill="1" applyBorder="1" applyAlignment="1">
      <alignment horizontal="center"/>
    </xf>
    <xf numFmtId="0" fontId="28" fillId="12" borderId="118" xfId="0" quotePrefix="1" applyFont="1" applyFill="1" applyBorder="1" applyAlignment="1">
      <alignment horizontal="center"/>
    </xf>
    <xf numFmtId="0" fontId="28" fillId="12" borderId="34" xfId="0" quotePrefix="1" applyFont="1" applyFill="1" applyBorder="1" applyAlignment="1">
      <alignment horizontal="center"/>
    </xf>
    <xf numFmtId="1" fontId="21" fillId="0" borderId="10" xfId="0" applyNumberFormat="1" applyFont="1" applyBorder="1" applyAlignment="1">
      <alignment horizontal="center"/>
    </xf>
    <xf numFmtId="1" fontId="21" fillId="0" borderId="54" xfId="0" applyNumberFormat="1" applyFont="1" applyBorder="1" applyAlignment="1">
      <alignment horizontal="center"/>
    </xf>
    <xf numFmtId="1" fontId="21" fillId="0" borderId="119" xfId="0" applyNumberFormat="1" applyFont="1" applyBorder="1" applyAlignment="1">
      <alignment horizontal="center"/>
    </xf>
    <xf numFmtId="1" fontId="21" fillId="0" borderId="55" xfId="0" applyNumberFormat="1" applyFont="1" applyBorder="1" applyAlignment="1">
      <alignment horizontal="center"/>
    </xf>
    <xf numFmtId="0" fontId="37" fillId="0" borderId="11" xfId="0" applyFont="1" applyFill="1" applyBorder="1" applyAlignment="1">
      <alignment horizontal="left" vertical="center" wrapText="1"/>
    </xf>
    <xf numFmtId="0" fontId="37" fillId="0" borderId="11" xfId="0" applyFont="1" applyFill="1" applyBorder="1" applyAlignment="1">
      <alignment horizontal="left" vertical="center"/>
    </xf>
    <xf numFmtId="0" fontId="0" fillId="0" borderId="12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0" fillId="0" borderId="54" xfId="0" applyFont="1" applyBorder="1" applyAlignment="1"/>
    <xf numFmtId="0" fontId="0" fillId="0" borderId="26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2" fontId="0" fillId="0" borderId="29" xfId="0" applyNumberFormat="1" applyFont="1" applyBorder="1" applyAlignment="1">
      <alignment horizontal="center" vertical="center"/>
    </xf>
    <xf numFmtId="2" fontId="0" fillId="0" borderId="36" xfId="0" applyNumberFormat="1" applyFont="1" applyBorder="1" applyAlignment="1">
      <alignment horizontal="center" vertical="center"/>
    </xf>
    <xf numFmtId="2" fontId="0" fillId="0" borderId="30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7" borderId="54" xfId="0" applyFont="1" applyFill="1" applyBorder="1" applyAlignment="1">
      <alignment horizontal="center" vertical="center"/>
    </xf>
    <xf numFmtId="0" fontId="1" fillId="7" borderId="55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8" borderId="54" xfId="0" applyFont="1" applyFill="1" applyBorder="1" applyAlignment="1">
      <alignment horizontal="center" vertical="center"/>
    </xf>
    <xf numFmtId="0" fontId="1" fillId="8" borderId="55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2" fontId="0" fillId="0" borderId="37" xfId="0" applyNumberFormat="1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</cellXfs>
  <cellStyles count="5">
    <cellStyle name="Normal" xfId="0" builtinId="0"/>
    <cellStyle name="Normal 2" xfId="1"/>
    <cellStyle name="Normální 2" xfId="3"/>
    <cellStyle name="Normální 2 2" xfId="4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45</xdr:row>
      <xdr:rowOff>19050</xdr:rowOff>
    </xdr:from>
    <xdr:to>
      <xdr:col>9</xdr:col>
      <xdr:colOff>381000</xdr:colOff>
      <xdr:row>71</xdr:row>
      <xdr:rowOff>47625</xdr:rowOff>
    </xdr:to>
    <xdr:grpSp>
      <xdr:nvGrpSpPr>
        <xdr:cNvPr id="2" name="Group 1"/>
        <xdr:cNvGrpSpPr/>
      </xdr:nvGrpSpPr>
      <xdr:grpSpPr>
        <a:xfrm>
          <a:off x="28575" y="8477250"/>
          <a:ext cx="9714139" cy="4840061"/>
          <a:chOff x="609600" y="971550"/>
          <a:chExt cx="6315075" cy="4981575"/>
        </a:xfrm>
      </xdr:grpSpPr>
      <xdr:grpSp>
        <xdr:nvGrpSpPr>
          <xdr:cNvPr id="3" name="Group 2"/>
          <xdr:cNvGrpSpPr/>
        </xdr:nvGrpSpPr>
        <xdr:grpSpPr>
          <a:xfrm>
            <a:off x="609600" y="971550"/>
            <a:ext cx="6315075" cy="4981575"/>
            <a:chOff x="2447925" y="247650"/>
            <a:chExt cx="6315075" cy="4981575"/>
          </a:xfrm>
        </xdr:grpSpPr>
        <xdr:sp macro="" textlink="">
          <xdr:nvSpPr>
            <xdr:cNvPr id="5" name="Rectangle 4"/>
            <xdr:cNvSpPr/>
          </xdr:nvSpPr>
          <xdr:spPr>
            <a:xfrm>
              <a:off x="2447925" y="247650"/>
              <a:ext cx="6315075" cy="4981575"/>
            </a:xfrm>
            <a:prstGeom prst="rect">
              <a:avLst/>
            </a:prstGeom>
            <a:solidFill>
              <a:schemeClr val="bg1"/>
            </a:solidFill>
            <a:ln w="28575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grpSp>
          <xdr:nvGrpSpPr>
            <xdr:cNvPr id="6" name="Group 5"/>
            <xdr:cNvGrpSpPr/>
          </xdr:nvGrpSpPr>
          <xdr:grpSpPr>
            <a:xfrm>
              <a:off x="3114675" y="733425"/>
              <a:ext cx="5133975" cy="4086225"/>
              <a:chOff x="6457950" y="1085850"/>
              <a:chExt cx="5133975" cy="4086225"/>
            </a:xfrm>
          </xdr:grpSpPr>
          <xdr:pic>
            <xdr:nvPicPr>
              <xdr:cNvPr id="7" name="Picture 6"/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1" cstate="print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 l="28031" t="15798" r="8963" b="9896"/>
              <a:stretch/>
            </xdr:blipFill>
            <xdr:spPr>
              <a:xfrm>
                <a:off x="6838950" y="1095374"/>
                <a:ext cx="4752975" cy="4076701"/>
              </a:xfrm>
              <a:prstGeom prst="rect">
                <a:avLst/>
              </a:prstGeom>
            </xdr:spPr>
          </xdr:pic>
          <xdr:pic>
            <xdr:nvPicPr>
              <xdr:cNvPr id="8" name="Picture 7"/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2" cstate="print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 l="23232" t="15452" r="65404" b="10243"/>
              <a:stretch/>
            </xdr:blipFill>
            <xdr:spPr>
              <a:xfrm>
                <a:off x="6524625" y="1095375"/>
                <a:ext cx="857249" cy="4076700"/>
              </a:xfrm>
              <a:prstGeom prst="rect">
                <a:avLst/>
              </a:prstGeom>
            </xdr:spPr>
          </xdr:pic>
          <xdr:sp macro="" textlink="">
            <xdr:nvSpPr>
              <xdr:cNvPr id="9" name="Rectangle 8"/>
              <xdr:cNvSpPr/>
            </xdr:nvSpPr>
            <xdr:spPr>
              <a:xfrm>
                <a:off x="7343775" y="1085850"/>
                <a:ext cx="2981325" cy="3829050"/>
              </a:xfrm>
              <a:prstGeom prst="rect">
                <a:avLst/>
              </a:prstGeom>
              <a:noFill/>
              <a:ln w="28575"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sp macro="" textlink="">
            <xdr:nvSpPr>
              <xdr:cNvPr id="10" name="TextBox 9"/>
              <xdr:cNvSpPr txBox="1"/>
            </xdr:nvSpPr>
            <xdr:spPr>
              <a:xfrm>
                <a:off x="6457950" y="1362075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250</a:t>
                </a:r>
              </a:p>
            </xdr:txBody>
          </xdr:sp>
          <xdr:sp macro="" textlink="">
            <xdr:nvSpPr>
              <xdr:cNvPr id="11" name="TextBox 10"/>
              <xdr:cNvSpPr txBox="1"/>
            </xdr:nvSpPr>
            <xdr:spPr>
              <a:xfrm>
                <a:off x="6457950" y="1685925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130</a:t>
                </a:r>
              </a:p>
            </xdr:txBody>
          </xdr:sp>
          <xdr:sp macro="" textlink="">
            <xdr:nvSpPr>
              <xdr:cNvPr id="12" name="TextBox 11"/>
              <xdr:cNvSpPr txBox="1"/>
            </xdr:nvSpPr>
            <xdr:spPr>
              <a:xfrm>
                <a:off x="6457950" y="2076450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100</a:t>
                </a:r>
              </a:p>
            </xdr:txBody>
          </xdr:sp>
          <xdr:sp macro="" textlink="">
            <xdr:nvSpPr>
              <xdr:cNvPr id="13" name="TextBox 12"/>
              <xdr:cNvSpPr txBox="1"/>
            </xdr:nvSpPr>
            <xdr:spPr>
              <a:xfrm>
                <a:off x="6457950" y="2466975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70</a:t>
                </a:r>
              </a:p>
            </xdr:txBody>
          </xdr:sp>
          <xdr:sp macro="" textlink="">
            <xdr:nvSpPr>
              <xdr:cNvPr id="14" name="TextBox 13"/>
              <xdr:cNvSpPr txBox="1"/>
            </xdr:nvSpPr>
            <xdr:spPr>
              <a:xfrm>
                <a:off x="6457950" y="2914650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55</a:t>
                </a:r>
              </a:p>
            </xdr:txBody>
          </xdr:sp>
          <xdr:sp macro="" textlink="">
            <xdr:nvSpPr>
              <xdr:cNvPr id="15" name="TextBox 14"/>
              <xdr:cNvSpPr txBox="1"/>
            </xdr:nvSpPr>
            <xdr:spPr>
              <a:xfrm>
                <a:off x="6457950" y="3752850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35</a:t>
                </a:r>
              </a:p>
            </xdr:txBody>
          </xdr:sp>
          <xdr:sp macro="" textlink="">
            <xdr:nvSpPr>
              <xdr:cNvPr id="16" name="TextBox 15"/>
              <xdr:cNvSpPr txBox="1"/>
            </xdr:nvSpPr>
            <xdr:spPr>
              <a:xfrm>
                <a:off x="6457950" y="4333875"/>
                <a:ext cx="495300" cy="19050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ctr"/>
              <a:lstStyle/>
              <a:p>
                <a:pPr algn="ctr"/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25</a:t>
                </a:r>
              </a:p>
            </xdr:txBody>
          </xdr:sp>
        </xdr:grpSp>
      </xdr:grpSp>
      <xdr:sp macro="" textlink="">
        <xdr:nvSpPr>
          <xdr:cNvPr id="4" name="TextBox 3"/>
          <xdr:cNvSpPr txBox="1"/>
        </xdr:nvSpPr>
        <xdr:spPr>
          <a:xfrm>
            <a:off x="676275" y="1028700"/>
            <a:ext cx="304800" cy="4000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800" b="1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</xdr:grpSp>
    <xdr:clientData/>
  </xdr:twoCellAnchor>
  <xdr:twoCellAnchor>
    <xdr:from>
      <xdr:col>10</xdr:col>
      <xdr:colOff>114300</xdr:colOff>
      <xdr:row>45</xdr:row>
      <xdr:rowOff>0</xdr:rowOff>
    </xdr:from>
    <xdr:to>
      <xdr:col>19</xdr:col>
      <xdr:colOff>542925</xdr:colOff>
      <xdr:row>71</xdr:row>
      <xdr:rowOff>28575</xdr:rowOff>
    </xdr:to>
    <xdr:grpSp>
      <xdr:nvGrpSpPr>
        <xdr:cNvPr id="17" name="Group 16"/>
        <xdr:cNvGrpSpPr/>
      </xdr:nvGrpSpPr>
      <xdr:grpSpPr>
        <a:xfrm>
          <a:off x="10531929" y="8458200"/>
          <a:ext cx="6448425" cy="4840061"/>
          <a:chOff x="7267575" y="952500"/>
          <a:chExt cx="6315075" cy="4981575"/>
        </a:xfrm>
      </xdr:grpSpPr>
      <xdr:grpSp>
        <xdr:nvGrpSpPr>
          <xdr:cNvPr id="18" name="Group 17"/>
          <xdr:cNvGrpSpPr/>
        </xdr:nvGrpSpPr>
        <xdr:grpSpPr>
          <a:xfrm>
            <a:off x="7267575" y="952500"/>
            <a:ext cx="6315075" cy="4981575"/>
            <a:chOff x="10125075" y="590550"/>
            <a:chExt cx="6315075" cy="4981575"/>
          </a:xfrm>
        </xdr:grpSpPr>
        <xdr:grpSp>
          <xdr:nvGrpSpPr>
            <xdr:cNvPr id="20" name="Group 19"/>
            <xdr:cNvGrpSpPr/>
          </xdr:nvGrpSpPr>
          <xdr:grpSpPr>
            <a:xfrm>
              <a:off x="10125075" y="590550"/>
              <a:ext cx="6315075" cy="4981575"/>
              <a:chOff x="10125075" y="590550"/>
              <a:chExt cx="6315075" cy="4981575"/>
            </a:xfrm>
          </xdr:grpSpPr>
          <xdr:sp macro="" textlink="">
            <xdr:nvSpPr>
              <xdr:cNvPr id="22" name="Rectangle 21"/>
              <xdr:cNvSpPr/>
            </xdr:nvSpPr>
            <xdr:spPr>
              <a:xfrm>
                <a:off x="10125075" y="590550"/>
                <a:ext cx="6315075" cy="4981575"/>
              </a:xfrm>
              <a:prstGeom prst="rect">
                <a:avLst/>
              </a:prstGeom>
              <a:solidFill>
                <a:schemeClr val="bg1"/>
              </a:solidFill>
              <a:ln w="28575"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US" sz="1100"/>
              </a:p>
            </xdr:txBody>
          </xdr:sp>
          <xdr:grpSp>
            <xdr:nvGrpSpPr>
              <xdr:cNvPr id="23" name="Group 22"/>
              <xdr:cNvGrpSpPr/>
            </xdr:nvGrpSpPr>
            <xdr:grpSpPr>
              <a:xfrm>
                <a:off x="10582275" y="1095376"/>
                <a:ext cx="5372100" cy="3962399"/>
                <a:chOff x="11210925" y="1333501"/>
                <a:chExt cx="5372100" cy="3962399"/>
              </a:xfrm>
            </xdr:grpSpPr>
            <xdr:pic>
              <xdr:nvPicPr>
                <xdr:cNvPr id="24" name="Picture 23"/>
                <xdr:cNvPicPr>
                  <a:picLocks noChangeAspect="1"/>
                </xdr:cNvPicPr>
              </xdr:nvPicPr>
              <xdr:blipFill rotWithShape="1">
                <a:blip xmlns:r="http://schemas.openxmlformats.org/officeDocument/2006/relationships" r:embed="rId3" cstate="print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 l="18308" t="15451" r="15277" b="12848"/>
                <a:stretch/>
              </xdr:blipFill>
              <xdr:spPr>
                <a:xfrm>
                  <a:off x="11572875" y="1333501"/>
                  <a:ext cx="5010150" cy="3933824"/>
                </a:xfrm>
                <a:prstGeom prst="rect">
                  <a:avLst/>
                </a:prstGeom>
              </xdr:spPr>
            </xdr:pic>
            <xdr:pic>
              <xdr:nvPicPr>
                <xdr:cNvPr id="25" name="Picture 24"/>
                <xdr:cNvPicPr>
                  <a:picLocks noChangeAspect="1"/>
                </xdr:cNvPicPr>
              </xdr:nvPicPr>
              <xdr:blipFill rotWithShape="1">
                <a:blip xmlns:r="http://schemas.openxmlformats.org/officeDocument/2006/relationships" r:embed="rId4" cstate="print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 l="15909" t="14758" r="71212" b="13194"/>
                <a:stretch/>
              </xdr:blipFill>
              <xdr:spPr>
                <a:xfrm>
                  <a:off x="11210925" y="1343025"/>
                  <a:ext cx="971550" cy="3952875"/>
                </a:xfrm>
                <a:prstGeom prst="rect">
                  <a:avLst/>
                </a:prstGeom>
              </xdr:spPr>
            </xdr:pic>
            <xdr:sp macro="" textlink="">
              <xdr:nvSpPr>
                <xdr:cNvPr id="26" name="TextBox 25"/>
                <xdr:cNvSpPr txBox="1"/>
              </xdr:nvSpPr>
              <xdr:spPr>
                <a:xfrm>
                  <a:off x="11249025" y="1552575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250</a:t>
                  </a:r>
                </a:p>
              </xdr:txBody>
            </xdr:sp>
            <xdr:sp macro="" textlink="">
              <xdr:nvSpPr>
                <xdr:cNvPr id="27" name="TextBox 26"/>
                <xdr:cNvSpPr txBox="1"/>
              </xdr:nvSpPr>
              <xdr:spPr>
                <a:xfrm>
                  <a:off x="11249025" y="1876425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130</a:t>
                  </a:r>
                </a:p>
              </xdr:txBody>
            </xdr:sp>
            <xdr:sp macro="" textlink="">
              <xdr:nvSpPr>
                <xdr:cNvPr id="28" name="TextBox 27"/>
                <xdr:cNvSpPr txBox="1"/>
              </xdr:nvSpPr>
              <xdr:spPr>
                <a:xfrm>
                  <a:off x="11249025" y="2266950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100</a:t>
                  </a:r>
                </a:p>
              </xdr:txBody>
            </xdr:sp>
            <xdr:sp macro="" textlink="">
              <xdr:nvSpPr>
                <xdr:cNvPr id="29" name="TextBox 28"/>
                <xdr:cNvSpPr txBox="1"/>
              </xdr:nvSpPr>
              <xdr:spPr>
                <a:xfrm>
                  <a:off x="11249025" y="2657475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70</a:t>
                  </a:r>
                </a:p>
              </xdr:txBody>
            </xdr:sp>
            <xdr:sp macro="" textlink="">
              <xdr:nvSpPr>
                <xdr:cNvPr id="30" name="TextBox 29"/>
                <xdr:cNvSpPr txBox="1"/>
              </xdr:nvSpPr>
              <xdr:spPr>
                <a:xfrm>
                  <a:off x="11249025" y="3105150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55</a:t>
                  </a:r>
                </a:p>
              </xdr:txBody>
            </xdr:sp>
            <xdr:sp macro="" textlink="">
              <xdr:nvSpPr>
                <xdr:cNvPr id="31" name="TextBox 30"/>
                <xdr:cNvSpPr txBox="1"/>
              </xdr:nvSpPr>
              <xdr:spPr>
                <a:xfrm>
                  <a:off x="11249025" y="3943350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35</a:t>
                  </a:r>
                </a:p>
              </xdr:txBody>
            </xdr:sp>
            <xdr:sp macro="" textlink="">
              <xdr:nvSpPr>
                <xdr:cNvPr id="32" name="TextBox 31"/>
                <xdr:cNvSpPr txBox="1"/>
              </xdr:nvSpPr>
              <xdr:spPr>
                <a:xfrm>
                  <a:off x="11249025" y="4524375"/>
                  <a:ext cx="495300" cy="1905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ctr"/>
                <a:lstStyle/>
                <a:p>
                  <a:pPr algn="ctr"/>
                  <a:r>
                    <a:rPr lang="en-US" sz="10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25</a:t>
                  </a:r>
                </a:p>
              </xdr:txBody>
            </xdr:sp>
          </xdr:grpSp>
        </xdr:grpSp>
        <xdr:sp macro="" textlink="">
          <xdr:nvSpPr>
            <xdr:cNvPr id="21" name="Rectangle 20"/>
            <xdr:cNvSpPr/>
          </xdr:nvSpPr>
          <xdr:spPr>
            <a:xfrm>
              <a:off x="11544300" y="2876550"/>
              <a:ext cx="3105150" cy="800100"/>
            </a:xfrm>
            <a:prstGeom prst="rect">
              <a:avLst/>
            </a:prstGeom>
            <a:noFill/>
            <a:ln w="28575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sp macro="" textlink="">
        <xdr:nvSpPr>
          <xdr:cNvPr id="19" name="TextBox 18"/>
          <xdr:cNvSpPr txBox="1"/>
        </xdr:nvSpPr>
        <xdr:spPr>
          <a:xfrm>
            <a:off x="7353300" y="1019175"/>
            <a:ext cx="304800" cy="4000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800" b="1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0"/>
  <sheetViews>
    <sheetView topLeftCell="A46" zoomScale="55" zoomScaleNormal="55" workbookViewId="0">
      <selection activeCell="V11" sqref="V11"/>
    </sheetView>
  </sheetViews>
  <sheetFormatPr defaultRowHeight="14.4" x14ac:dyDescent="0.3"/>
  <cols>
    <col min="2" max="2" width="14.33203125" customWidth="1"/>
    <col min="8" max="8" width="14" customWidth="1"/>
    <col min="10" max="10" width="12.33203125" customWidth="1"/>
  </cols>
  <sheetData>
    <row r="1" spans="1:8" ht="15" thickBot="1" x14ac:dyDescent="0.35">
      <c r="A1" s="479" t="s">
        <v>12</v>
      </c>
      <c r="B1" s="480"/>
      <c r="C1" s="480"/>
      <c r="D1" s="480"/>
      <c r="E1" s="480"/>
      <c r="F1" s="480"/>
      <c r="G1" s="480"/>
      <c r="H1" s="480"/>
    </row>
    <row r="2" spans="1:8" ht="15" thickBot="1" x14ac:dyDescent="0.35">
      <c r="A2" s="496" t="s">
        <v>43</v>
      </c>
      <c r="B2" s="497" t="s">
        <v>243</v>
      </c>
      <c r="C2" s="498" t="s">
        <v>251</v>
      </c>
      <c r="D2" s="498" t="s">
        <v>252</v>
      </c>
      <c r="E2" s="498" t="s">
        <v>253</v>
      </c>
      <c r="F2" s="498" t="s">
        <v>254</v>
      </c>
      <c r="G2" s="498" t="s">
        <v>255</v>
      </c>
      <c r="H2" s="499" t="s">
        <v>256</v>
      </c>
    </row>
    <row r="3" spans="1:8" x14ac:dyDescent="0.3">
      <c r="A3" s="700" t="s">
        <v>244</v>
      </c>
      <c r="B3" s="500">
        <v>8379</v>
      </c>
      <c r="C3" s="500">
        <v>7717</v>
      </c>
      <c r="D3" s="500">
        <v>940</v>
      </c>
      <c r="E3" s="500">
        <v>-504</v>
      </c>
      <c r="F3" s="500">
        <v>9446</v>
      </c>
      <c r="G3" s="500">
        <v>6741</v>
      </c>
      <c r="H3" s="3">
        <v>4239</v>
      </c>
    </row>
    <row r="4" spans="1:8" x14ac:dyDescent="0.3">
      <c r="A4" s="700"/>
      <c r="B4" s="221">
        <v>8581</v>
      </c>
      <c r="C4" s="221">
        <v>7832</v>
      </c>
      <c r="D4" s="221">
        <v>1623</v>
      </c>
      <c r="E4" s="221">
        <v>419</v>
      </c>
      <c r="F4" s="221">
        <v>8874</v>
      </c>
      <c r="G4" s="221">
        <v>6651</v>
      </c>
      <c r="H4" s="3">
        <v>3637</v>
      </c>
    </row>
    <row r="5" spans="1:8" ht="15" thickBot="1" x14ac:dyDescent="0.35">
      <c r="A5" s="700"/>
      <c r="B5" s="221">
        <v>7770</v>
      </c>
      <c r="C5" s="221">
        <v>7250</v>
      </c>
      <c r="D5" s="221">
        <v>1270</v>
      </c>
      <c r="E5" s="221">
        <v>100</v>
      </c>
      <c r="F5" s="221">
        <v>8436</v>
      </c>
      <c r="G5" s="221">
        <v>7183</v>
      </c>
      <c r="H5" s="3">
        <v>4212</v>
      </c>
    </row>
    <row r="6" spans="1:8" x14ac:dyDescent="0.3">
      <c r="A6" s="501" t="s">
        <v>245</v>
      </c>
      <c r="B6" s="502">
        <f>AVERAGE(B3:B5)</f>
        <v>8243.3333333333339</v>
      </c>
      <c r="C6" s="502">
        <f t="shared" ref="C6:H6" si="0">AVERAGE(C3:C5)</f>
        <v>7599.666666666667</v>
      </c>
      <c r="D6" s="502">
        <f t="shared" si="0"/>
        <v>1277.6666666666667</v>
      </c>
      <c r="E6" s="502">
        <f>AVERAGE(E3:E5)</f>
        <v>5</v>
      </c>
      <c r="F6" s="502">
        <f t="shared" si="0"/>
        <v>8918.6666666666661</v>
      </c>
      <c r="G6" s="502">
        <f t="shared" si="0"/>
        <v>6858.333333333333</v>
      </c>
      <c r="H6" s="2">
        <f t="shared" si="0"/>
        <v>4029.3333333333335</v>
      </c>
    </row>
    <row r="7" spans="1:8" x14ac:dyDescent="0.3">
      <c r="A7" s="503" t="s">
        <v>38</v>
      </c>
      <c r="B7" s="500">
        <f>STDEV(B3:B5)</f>
        <v>422.17808248810519</v>
      </c>
      <c r="C7" s="500">
        <f t="shared" ref="C7:D7" si="1">STDEV(C3:C5)</f>
        <v>308.23097400055906</v>
      </c>
      <c r="D7" s="500">
        <f t="shared" si="1"/>
        <v>341.56453758160183</v>
      </c>
      <c r="E7" s="500">
        <f>STDEV(E3:E5)</f>
        <v>468.77606594193776</v>
      </c>
      <c r="F7" s="500">
        <f t="shared" ref="F7:H7" si="2">STDEV(F3:F5)</f>
        <v>506.47935133955195</v>
      </c>
      <c r="G7" s="500">
        <f t="shared" si="2"/>
        <v>284.74784166580321</v>
      </c>
      <c r="H7" s="504">
        <f t="shared" si="2"/>
        <v>340.03872328505958</v>
      </c>
    </row>
    <row r="8" spans="1:8" x14ac:dyDescent="0.3">
      <c r="A8" s="505" t="s">
        <v>246</v>
      </c>
      <c r="B8" s="221"/>
      <c r="C8" s="221">
        <f>_xlfn.T.TEST(C3:C5,B3:B5,2,3)</f>
        <v>0.10627329935580131</v>
      </c>
      <c r="D8" s="221">
        <f>_xlfn.T.TEST(D3:D5,B3:B5,2,3)</f>
        <v>3.4148722697551054E-5</v>
      </c>
      <c r="E8" s="221">
        <f>_xlfn.T.TEST(E3:E5,B3:B5,2,3)</f>
        <v>2.4711539620078284E-5</v>
      </c>
      <c r="F8" s="221">
        <f>_xlfn.T.TEST(F3:F5,B3:B5,2,3)</f>
        <v>0.15305303672506015</v>
      </c>
      <c r="G8" s="221">
        <f>_xlfn.T.TEST(G3:G5,B3:B5,2,3)</f>
        <v>1.2645490602668945E-2</v>
      </c>
      <c r="H8" s="3">
        <f>_xlfn.T.TEST(H3:H5,B3:B5,2,3)</f>
        <v>2.3037078955361528E-4</v>
      </c>
    </row>
    <row r="9" spans="1:8" ht="15" thickBot="1" x14ac:dyDescent="0.35">
      <c r="A9" s="506"/>
      <c r="B9" s="507"/>
      <c r="C9" s="507"/>
      <c r="D9" s="507" t="s">
        <v>247</v>
      </c>
      <c r="E9" s="507" t="s">
        <v>247</v>
      </c>
      <c r="F9" s="507"/>
      <c r="G9" s="507" t="s">
        <v>248</v>
      </c>
      <c r="H9" s="4" t="s">
        <v>247</v>
      </c>
    </row>
    <row r="12" spans="1:8" ht="15" thickBot="1" x14ac:dyDescent="0.35">
      <c r="B12" s="508"/>
      <c r="C12" s="508"/>
      <c r="D12" s="508"/>
      <c r="E12" s="508"/>
      <c r="F12" s="508"/>
      <c r="G12" s="508"/>
      <c r="H12" s="508"/>
    </row>
    <row r="13" spans="1:8" ht="15" thickBot="1" x14ac:dyDescent="0.35">
      <c r="A13" s="496" t="s">
        <v>249</v>
      </c>
      <c r="B13" s="509" t="s">
        <v>250</v>
      </c>
      <c r="C13" s="510" t="s">
        <v>251</v>
      </c>
      <c r="D13" s="510" t="s">
        <v>252</v>
      </c>
      <c r="E13" s="510" t="s">
        <v>253</v>
      </c>
      <c r="F13" s="510" t="s">
        <v>254</v>
      </c>
      <c r="G13" s="510" t="s">
        <v>255</v>
      </c>
      <c r="H13" s="511" t="s">
        <v>256</v>
      </c>
    </row>
    <row r="14" spans="1:8" x14ac:dyDescent="0.3">
      <c r="A14" s="701" t="s">
        <v>244</v>
      </c>
      <c r="B14" s="512">
        <v>3736</v>
      </c>
      <c r="C14" s="512">
        <v>2392</v>
      </c>
      <c r="D14" s="512">
        <v>2254</v>
      </c>
      <c r="E14" s="512">
        <v>339</v>
      </c>
      <c r="F14" s="512">
        <v>4347</v>
      </c>
      <c r="G14" s="512">
        <v>4325</v>
      </c>
      <c r="H14" s="2">
        <v>4589</v>
      </c>
    </row>
    <row r="15" spans="1:8" x14ac:dyDescent="0.3">
      <c r="A15" s="700"/>
      <c r="B15" s="221">
        <v>3199</v>
      </c>
      <c r="C15" s="221">
        <v>3039</v>
      </c>
      <c r="D15" s="221">
        <v>2487</v>
      </c>
      <c r="E15" s="221">
        <v>724</v>
      </c>
      <c r="F15" s="221">
        <v>3900</v>
      </c>
      <c r="G15" s="221">
        <v>4537</v>
      </c>
      <c r="H15" s="3">
        <v>4079</v>
      </c>
    </row>
    <row r="16" spans="1:8" ht="15" thickBot="1" x14ac:dyDescent="0.35">
      <c r="A16" s="702"/>
      <c r="B16" s="513">
        <v>4091</v>
      </c>
      <c r="C16" s="507">
        <v>4217</v>
      </c>
      <c r="D16" s="507">
        <v>2289</v>
      </c>
      <c r="E16" s="507">
        <v>824</v>
      </c>
      <c r="F16" s="507">
        <v>4427</v>
      </c>
      <c r="G16" s="507">
        <v>3924</v>
      </c>
      <c r="H16" s="4">
        <v>4002</v>
      </c>
    </row>
    <row r="17" spans="1:53" x14ac:dyDescent="0.3">
      <c r="A17" s="505" t="s">
        <v>245</v>
      </c>
      <c r="B17" s="221">
        <f>AVERAGE(B14:B16)</f>
        <v>3675.3333333333335</v>
      </c>
      <c r="C17" s="221">
        <f>AVERAGE(C14:C16)</f>
        <v>3216</v>
      </c>
      <c r="D17" s="221">
        <f t="shared" ref="D17:H17" si="3">AVERAGE(D14:D16)</f>
        <v>2343.3333333333335</v>
      </c>
      <c r="E17" s="221">
        <f t="shared" si="3"/>
        <v>629</v>
      </c>
      <c r="F17" s="221">
        <f t="shared" si="3"/>
        <v>4224.666666666667</v>
      </c>
      <c r="G17" s="221">
        <f t="shared" si="3"/>
        <v>4262</v>
      </c>
      <c r="H17" s="3">
        <f t="shared" si="3"/>
        <v>4223.333333333333</v>
      </c>
    </row>
    <row r="18" spans="1:53" x14ac:dyDescent="0.3">
      <c r="A18" s="503" t="s">
        <v>38</v>
      </c>
      <c r="B18" s="500">
        <f>STDEV(B14:B16)</f>
        <v>449.08388229075126</v>
      </c>
      <c r="C18" s="500">
        <f t="shared" ref="C18:H18" si="4">STDEV(C14:C16)</f>
        <v>925.2853613885826</v>
      </c>
      <c r="D18" s="500">
        <f t="shared" si="4"/>
        <v>125.64367605786346</v>
      </c>
      <c r="E18" s="500">
        <f t="shared" si="4"/>
        <v>256.07616054603756</v>
      </c>
      <c r="F18" s="500">
        <f t="shared" si="4"/>
        <v>284.00058685385375</v>
      </c>
      <c r="G18" s="500">
        <f t="shared" si="4"/>
        <v>311.31816522650905</v>
      </c>
      <c r="H18" s="504">
        <f t="shared" si="4"/>
        <v>319.00835934710761</v>
      </c>
    </row>
    <row r="19" spans="1:53" ht="15" thickBot="1" x14ac:dyDescent="0.35">
      <c r="A19" s="506" t="s">
        <v>246</v>
      </c>
      <c r="B19" s="507"/>
      <c r="C19" s="507">
        <f>_xlfn.T.TEST(C14:C16,B14:B16,2,3)</f>
        <v>0.4974711242310374</v>
      </c>
      <c r="D19" s="507">
        <f>_xlfn.T.TEST(D14:D16,B14:B16,2,3)</f>
        <v>2.8510572977828438E-2</v>
      </c>
      <c r="E19" s="507">
        <f>_xlfn.T.TEST(E14:E16,B14:B16,2,3)</f>
        <v>1.5604229783951547E-3</v>
      </c>
      <c r="F19" s="507">
        <f>_xlfn.T.TEST(F14:F16,B14:B16,2,3)</f>
        <v>0.16086886651096802</v>
      </c>
      <c r="G19" s="507">
        <f>_xlfn.T.TEST(G14:G16,B14:B16,2,3)</f>
        <v>0.14521782097019809</v>
      </c>
      <c r="H19" s="4">
        <f>_xlfn.T.TEST(H14:H16,B14:B16,2,3)</f>
        <v>0.1676855405409709</v>
      </c>
    </row>
    <row r="21" spans="1:53" x14ac:dyDescent="0.3">
      <c r="A21" s="479" t="s">
        <v>13</v>
      </c>
      <c r="B21" s="479"/>
      <c r="C21" s="479"/>
      <c r="D21" s="480"/>
      <c r="E21" s="480"/>
      <c r="F21" s="480"/>
      <c r="G21" s="480"/>
      <c r="H21" s="480"/>
      <c r="I21" s="480"/>
      <c r="J21" s="480"/>
      <c r="K21" s="480"/>
      <c r="L21" s="480"/>
      <c r="M21" s="480"/>
      <c r="N21" s="480"/>
      <c r="O21" s="479"/>
      <c r="P21" s="479"/>
      <c r="Q21" s="479"/>
      <c r="R21" s="480"/>
      <c r="S21" s="480"/>
      <c r="T21" s="480"/>
      <c r="U21" s="480"/>
      <c r="V21" s="480"/>
      <c r="W21" s="480"/>
      <c r="X21" s="480"/>
      <c r="Y21" s="480"/>
      <c r="Z21" s="480"/>
      <c r="AA21" s="480"/>
      <c r="AB21" s="480"/>
      <c r="AC21" s="480"/>
      <c r="AD21" s="480"/>
      <c r="AE21" s="480"/>
      <c r="AF21" s="480"/>
      <c r="AG21" s="480"/>
      <c r="AH21" s="480"/>
      <c r="AI21" s="480"/>
      <c r="AJ21" s="480"/>
      <c r="AK21" s="480"/>
      <c r="AL21" s="480"/>
      <c r="AM21" s="480"/>
      <c r="AN21" s="480"/>
      <c r="AO21" s="480"/>
      <c r="AP21" s="480"/>
      <c r="AQ21" s="480"/>
      <c r="AR21" s="480"/>
      <c r="AS21" s="480"/>
      <c r="AT21" s="480"/>
      <c r="AU21" s="480"/>
      <c r="AV21" s="480"/>
      <c r="AW21" s="480"/>
      <c r="AX21" s="480"/>
      <c r="AY21" s="480"/>
    </row>
    <row r="22" spans="1:53" ht="15" thickBot="1" x14ac:dyDescent="0.35"/>
    <row r="23" spans="1:53" x14ac:dyDescent="0.3">
      <c r="B23" s="48"/>
      <c r="C23" s="46"/>
      <c r="D23" s="683" t="s">
        <v>32</v>
      </c>
      <c r="E23" s="684"/>
      <c r="F23" s="684"/>
      <c r="G23" s="684"/>
      <c r="H23" s="684"/>
      <c r="I23" s="685"/>
      <c r="J23" s="683" t="s">
        <v>374</v>
      </c>
      <c r="K23" s="684"/>
      <c r="L23" s="684"/>
      <c r="M23" s="684"/>
      <c r="N23" s="684"/>
      <c r="O23" s="685"/>
      <c r="P23" s="683" t="s">
        <v>375</v>
      </c>
      <c r="Q23" s="684"/>
      <c r="R23" s="684"/>
      <c r="S23" s="684"/>
      <c r="T23" s="684"/>
      <c r="U23" s="685"/>
      <c r="V23" s="683" t="s">
        <v>376</v>
      </c>
      <c r="W23" s="684"/>
      <c r="X23" s="684"/>
      <c r="Y23" s="684"/>
      <c r="Z23" s="684"/>
      <c r="AA23" s="685"/>
      <c r="AB23" s="683" t="s">
        <v>377</v>
      </c>
      <c r="AC23" s="684"/>
      <c r="AD23" s="684"/>
      <c r="AE23" s="684"/>
      <c r="AF23" s="684"/>
      <c r="AG23" s="685"/>
      <c r="AH23" s="683" t="s">
        <v>378</v>
      </c>
      <c r="AI23" s="684"/>
      <c r="AJ23" s="684"/>
      <c r="AK23" s="684"/>
      <c r="AL23" s="684"/>
      <c r="AM23" s="685"/>
      <c r="AN23" s="683" t="s">
        <v>379</v>
      </c>
      <c r="AO23" s="684"/>
      <c r="AP23" s="684"/>
      <c r="AQ23" s="684"/>
      <c r="AR23" s="684"/>
      <c r="AS23" s="685"/>
      <c r="AT23" s="683" t="s">
        <v>380</v>
      </c>
      <c r="AU23" s="684"/>
      <c r="AV23" s="684"/>
      <c r="AW23" s="684"/>
      <c r="AX23" s="684"/>
      <c r="AY23" s="685"/>
      <c r="AZ23" s="1"/>
      <c r="BA23" s="1"/>
    </row>
    <row r="24" spans="1:53" x14ac:dyDescent="0.3">
      <c r="B24" s="48"/>
      <c r="C24" s="46"/>
      <c r="D24" s="686" t="s">
        <v>48</v>
      </c>
      <c r="E24" s="687"/>
      <c r="F24" s="687"/>
      <c r="G24" s="687" t="s">
        <v>64</v>
      </c>
      <c r="H24" s="687"/>
      <c r="I24" s="688"/>
      <c r="J24" s="686" t="s">
        <v>48</v>
      </c>
      <c r="K24" s="687"/>
      <c r="L24" s="687"/>
      <c r="M24" s="687" t="s">
        <v>64</v>
      </c>
      <c r="N24" s="687"/>
      <c r="O24" s="688"/>
      <c r="P24" s="686" t="s">
        <v>48</v>
      </c>
      <c r="Q24" s="687"/>
      <c r="R24" s="687"/>
      <c r="S24" s="687" t="s">
        <v>64</v>
      </c>
      <c r="T24" s="687"/>
      <c r="U24" s="688"/>
      <c r="V24" s="686" t="s">
        <v>48</v>
      </c>
      <c r="W24" s="687"/>
      <c r="X24" s="687"/>
      <c r="Y24" s="687" t="s">
        <v>64</v>
      </c>
      <c r="Z24" s="687"/>
      <c r="AA24" s="688"/>
      <c r="AB24" s="692" t="s">
        <v>48</v>
      </c>
      <c r="AC24" s="693"/>
      <c r="AD24" s="694"/>
      <c r="AE24" s="695" t="s">
        <v>64</v>
      </c>
      <c r="AF24" s="693"/>
      <c r="AG24" s="696"/>
      <c r="AH24" s="686" t="s">
        <v>48</v>
      </c>
      <c r="AI24" s="687"/>
      <c r="AJ24" s="687"/>
      <c r="AK24" s="687" t="s">
        <v>64</v>
      </c>
      <c r="AL24" s="687"/>
      <c r="AM24" s="688"/>
      <c r="AN24" s="686" t="s">
        <v>48</v>
      </c>
      <c r="AO24" s="687"/>
      <c r="AP24" s="687"/>
      <c r="AQ24" s="687" t="s">
        <v>64</v>
      </c>
      <c r="AR24" s="687"/>
      <c r="AS24" s="688"/>
      <c r="AT24" s="686" t="s">
        <v>48</v>
      </c>
      <c r="AU24" s="687"/>
      <c r="AV24" s="687"/>
      <c r="AW24" s="687" t="s">
        <v>64</v>
      </c>
      <c r="AX24" s="687"/>
      <c r="AY24" s="688"/>
      <c r="AZ24" s="1"/>
      <c r="BA24" s="1"/>
    </row>
    <row r="25" spans="1:53" ht="15" thickBot="1" x14ac:dyDescent="0.35">
      <c r="B25" s="48"/>
      <c r="C25" s="46"/>
      <c r="D25" s="652" t="s">
        <v>49</v>
      </c>
      <c r="E25" s="653" t="s">
        <v>86</v>
      </c>
      <c r="F25" s="653" t="s">
        <v>50</v>
      </c>
      <c r="G25" s="653" t="s">
        <v>49</v>
      </c>
      <c r="H25" s="653" t="s">
        <v>86</v>
      </c>
      <c r="I25" s="654" t="s">
        <v>50</v>
      </c>
      <c r="J25" s="652" t="s">
        <v>49</v>
      </c>
      <c r="K25" s="653" t="s">
        <v>86</v>
      </c>
      <c r="L25" s="653" t="s">
        <v>50</v>
      </c>
      <c r="M25" s="653" t="s">
        <v>49</v>
      </c>
      <c r="N25" s="653" t="s">
        <v>86</v>
      </c>
      <c r="O25" s="654" t="s">
        <v>50</v>
      </c>
      <c r="P25" s="652" t="s">
        <v>49</v>
      </c>
      <c r="Q25" s="653" t="s">
        <v>86</v>
      </c>
      <c r="R25" s="653" t="s">
        <v>50</v>
      </c>
      <c r="S25" s="653" t="s">
        <v>49</v>
      </c>
      <c r="T25" s="653" t="s">
        <v>86</v>
      </c>
      <c r="U25" s="654" t="s">
        <v>50</v>
      </c>
      <c r="V25" s="652" t="s">
        <v>49</v>
      </c>
      <c r="W25" s="653" t="s">
        <v>86</v>
      </c>
      <c r="X25" s="653" t="s">
        <v>50</v>
      </c>
      <c r="Y25" s="653" t="s">
        <v>49</v>
      </c>
      <c r="Z25" s="653" t="s">
        <v>86</v>
      </c>
      <c r="AA25" s="654" t="s">
        <v>50</v>
      </c>
      <c r="AB25" s="652" t="s">
        <v>49</v>
      </c>
      <c r="AC25" s="653" t="s">
        <v>86</v>
      </c>
      <c r="AD25" s="653" t="s">
        <v>50</v>
      </c>
      <c r="AE25" s="653" t="s">
        <v>49</v>
      </c>
      <c r="AF25" s="653" t="s">
        <v>86</v>
      </c>
      <c r="AG25" s="654" t="s">
        <v>50</v>
      </c>
      <c r="AH25" s="652" t="s">
        <v>49</v>
      </c>
      <c r="AI25" s="653" t="s">
        <v>86</v>
      </c>
      <c r="AJ25" s="653" t="s">
        <v>50</v>
      </c>
      <c r="AK25" s="653" t="s">
        <v>49</v>
      </c>
      <c r="AL25" s="653" t="s">
        <v>86</v>
      </c>
      <c r="AM25" s="654" t="s">
        <v>50</v>
      </c>
      <c r="AN25" s="652" t="s">
        <v>49</v>
      </c>
      <c r="AO25" s="653" t="s">
        <v>86</v>
      </c>
      <c r="AP25" s="653" t="s">
        <v>50</v>
      </c>
      <c r="AQ25" s="653" t="s">
        <v>49</v>
      </c>
      <c r="AR25" s="653" t="s">
        <v>86</v>
      </c>
      <c r="AS25" s="654" t="s">
        <v>50</v>
      </c>
      <c r="AT25" s="652" t="s">
        <v>49</v>
      </c>
      <c r="AU25" s="653" t="s">
        <v>86</v>
      </c>
      <c r="AV25" s="653" t="s">
        <v>50</v>
      </c>
      <c r="AW25" s="653" t="s">
        <v>49</v>
      </c>
      <c r="AX25" s="653" t="s">
        <v>86</v>
      </c>
      <c r="AY25" s="654" t="s">
        <v>50</v>
      </c>
      <c r="AZ25" s="1"/>
      <c r="BA25" s="1"/>
    </row>
    <row r="26" spans="1:53" x14ac:dyDescent="0.3">
      <c r="B26" s="689" t="s">
        <v>51</v>
      </c>
      <c r="C26" s="655" t="s">
        <v>52</v>
      </c>
      <c r="D26" s="656">
        <v>23.417000000000002</v>
      </c>
      <c r="E26" s="657">
        <v>1</v>
      </c>
      <c r="F26" s="680">
        <v>1</v>
      </c>
      <c r="G26" s="658">
        <v>22.007999999999999</v>
      </c>
      <c r="H26" s="657">
        <v>2.6555303167648798</v>
      </c>
      <c r="I26" s="680">
        <v>1</v>
      </c>
      <c r="J26" s="656">
        <v>23.687999999999999</v>
      </c>
      <c r="K26" s="657">
        <v>1</v>
      </c>
      <c r="L26" s="680">
        <v>1</v>
      </c>
      <c r="M26" s="658">
        <v>21.884</v>
      </c>
      <c r="N26" s="199">
        <v>3.4918703645350475</v>
      </c>
      <c r="O26" s="697">
        <f>(AVERAGE(N26:N34))/(AVERAGE(H26:H43))</f>
        <v>1.7735357657469355</v>
      </c>
      <c r="P26" s="656">
        <v>23.146000000000001</v>
      </c>
      <c r="Q26" s="657">
        <v>1</v>
      </c>
      <c r="R26" s="680">
        <v>1</v>
      </c>
      <c r="S26" s="658">
        <v>19.844000000000001</v>
      </c>
      <c r="T26" s="199">
        <v>9.8628186037104477</v>
      </c>
      <c r="U26" s="697">
        <f>(AVERAGE(T26:T43))/(AVERAGE(H26:H43))</f>
        <v>3.4129425924161536</v>
      </c>
      <c r="V26" s="656">
        <v>23.228000000000002</v>
      </c>
      <c r="W26" s="657">
        <v>1</v>
      </c>
      <c r="X26" s="680">
        <v>1</v>
      </c>
      <c r="Y26" s="658">
        <v>19.574999999999999</v>
      </c>
      <c r="Z26" s="657">
        <v>12.579476674245328</v>
      </c>
      <c r="AA26" s="680">
        <f>(AVERAGE(Z26:Z34))/(AVERAGE(H26:H43))</f>
        <v>4.9947271132159878</v>
      </c>
      <c r="AB26" s="656">
        <v>23.588000000000001</v>
      </c>
      <c r="AC26" s="657">
        <v>1</v>
      </c>
      <c r="AD26" s="680">
        <v>1</v>
      </c>
      <c r="AE26" s="658">
        <v>21.713999999999999</v>
      </c>
      <c r="AF26" s="657">
        <v>3.6654745787014114</v>
      </c>
      <c r="AG26" s="680">
        <f>(AVERAGE(AF26:AF40))/(AVERAGE(H26:H43))</f>
        <v>1.4898182693971036</v>
      </c>
      <c r="AH26" s="656">
        <v>23.326000000000001</v>
      </c>
      <c r="AI26" s="657">
        <v>1</v>
      </c>
      <c r="AJ26" s="680">
        <v>1</v>
      </c>
      <c r="AK26" s="658">
        <v>20.222999999999999</v>
      </c>
      <c r="AL26" s="657">
        <v>8.5920357729610046</v>
      </c>
      <c r="AM26" s="680">
        <f>(AVERAGE(AL26:AL40))/(AVERAGE(H26:H43))</f>
        <v>3.2142736588926639</v>
      </c>
      <c r="AN26" s="656">
        <v>23.09</v>
      </c>
      <c r="AO26" s="657">
        <v>1</v>
      </c>
      <c r="AP26" s="680">
        <v>1</v>
      </c>
      <c r="AQ26" s="658">
        <v>20.465</v>
      </c>
      <c r="AR26" s="657">
        <v>6.168843301631763</v>
      </c>
      <c r="AS26" s="680">
        <f>(AVERAGE(AR26:AR43))/(AVERAGE(H26:H43))</f>
        <v>3.0639072844031503</v>
      </c>
      <c r="AT26" s="656">
        <v>22.899000000000001</v>
      </c>
      <c r="AU26" s="657">
        <v>1</v>
      </c>
      <c r="AV26" s="680">
        <v>1</v>
      </c>
      <c r="AW26" s="658">
        <v>19.509</v>
      </c>
      <c r="AX26" s="657">
        <v>10.48314723086691</v>
      </c>
      <c r="AY26" s="680">
        <f>(AVERAGE(AX26:AX43))/(AVERAGE(H26:H43))</f>
        <v>3.5298124125996884</v>
      </c>
      <c r="AZ26" s="1"/>
      <c r="BA26" s="1"/>
    </row>
    <row r="27" spans="1:53" x14ac:dyDescent="0.3">
      <c r="B27" s="690"/>
      <c r="C27" s="659" t="s">
        <v>53</v>
      </c>
      <c r="D27" s="660">
        <v>23.484999999999999</v>
      </c>
      <c r="E27" s="661">
        <v>1</v>
      </c>
      <c r="F27" s="681"/>
      <c r="G27" s="662">
        <v>22.167000000000002</v>
      </c>
      <c r="H27" s="661">
        <v>2.4932023885501908</v>
      </c>
      <c r="I27" s="681"/>
      <c r="J27" s="660">
        <v>23.462</v>
      </c>
      <c r="K27" s="661">
        <v>1</v>
      </c>
      <c r="L27" s="681"/>
      <c r="M27" s="662">
        <v>21.39</v>
      </c>
      <c r="N27" s="199">
        <v>4.2046916363508231</v>
      </c>
      <c r="O27" s="698"/>
      <c r="P27" s="660">
        <v>23.001999999999999</v>
      </c>
      <c r="Q27" s="661">
        <v>1</v>
      </c>
      <c r="R27" s="681"/>
      <c r="S27" s="662">
        <v>19.420999999999999</v>
      </c>
      <c r="T27" s="199">
        <v>11.967086066899116</v>
      </c>
      <c r="U27" s="698"/>
      <c r="V27" s="660">
        <v>23.378</v>
      </c>
      <c r="W27" s="661">
        <v>1</v>
      </c>
      <c r="X27" s="681"/>
      <c r="Y27" s="662">
        <v>19.347999999999999</v>
      </c>
      <c r="Z27" s="661">
        <v>16.336194011315104</v>
      </c>
      <c r="AA27" s="681"/>
      <c r="AB27" s="660">
        <v>23.204999999999998</v>
      </c>
      <c r="AC27" s="661">
        <v>1</v>
      </c>
      <c r="AD27" s="681"/>
      <c r="AE27" s="662">
        <v>21.614999999999998</v>
      </c>
      <c r="AF27" s="661">
        <v>3.0104934948221342</v>
      </c>
      <c r="AG27" s="681"/>
      <c r="AH27" s="660">
        <v>23.475999999999999</v>
      </c>
      <c r="AI27" s="661">
        <v>1</v>
      </c>
      <c r="AJ27" s="681"/>
      <c r="AK27" s="662">
        <v>19.905999999999999</v>
      </c>
      <c r="AL27" s="661">
        <v>11.876188565032393</v>
      </c>
      <c r="AM27" s="681"/>
      <c r="AN27" s="660">
        <v>23.416</v>
      </c>
      <c r="AO27" s="661">
        <v>1</v>
      </c>
      <c r="AP27" s="681"/>
      <c r="AQ27" s="662">
        <v>20.378</v>
      </c>
      <c r="AR27" s="661">
        <v>8.213516365759995</v>
      </c>
      <c r="AS27" s="681"/>
      <c r="AT27" s="660">
        <v>23.007000000000001</v>
      </c>
      <c r="AU27" s="661">
        <v>1</v>
      </c>
      <c r="AV27" s="681"/>
      <c r="AW27" s="662">
        <v>19.295999999999999</v>
      </c>
      <c r="AX27" s="661">
        <v>13.095506905452881</v>
      </c>
      <c r="AY27" s="681"/>
      <c r="AZ27" s="1"/>
      <c r="BA27" s="1"/>
    </row>
    <row r="28" spans="1:53" ht="15" thickBot="1" x14ac:dyDescent="0.35">
      <c r="B28" s="691"/>
      <c r="C28" s="663" t="s">
        <v>54</v>
      </c>
      <c r="D28" s="664">
        <v>23.454999999999998</v>
      </c>
      <c r="E28" s="665">
        <v>1</v>
      </c>
      <c r="F28" s="681"/>
      <c r="G28" s="666">
        <v>21.943999999999999</v>
      </c>
      <c r="H28" s="665">
        <v>2.8500752282975665</v>
      </c>
      <c r="I28" s="681"/>
      <c r="J28" s="664">
        <v>23.478000000000002</v>
      </c>
      <c r="K28" s="665">
        <v>1</v>
      </c>
      <c r="L28" s="681"/>
      <c r="M28" s="666">
        <v>21.738</v>
      </c>
      <c r="N28" s="199">
        <v>3.3403516777134823</v>
      </c>
      <c r="O28" s="698"/>
      <c r="P28" s="664">
        <v>22.905999999999999</v>
      </c>
      <c r="Q28" s="665">
        <v>1</v>
      </c>
      <c r="R28" s="681"/>
      <c r="S28" s="666">
        <v>19.588999999999999</v>
      </c>
      <c r="T28" s="199">
        <v>9.9658993245557905</v>
      </c>
      <c r="U28" s="698"/>
      <c r="V28" s="664">
        <v>23.501000000000001</v>
      </c>
      <c r="W28" s="665">
        <v>1</v>
      </c>
      <c r="X28" s="681"/>
      <c r="Y28" s="666">
        <v>19.584</v>
      </c>
      <c r="Z28" s="665">
        <v>15.105478706404012</v>
      </c>
      <c r="AA28" s="681"/>
      <c r="AB28" s="664">
        <v>23.533000000000001</v>
      </c>
      <c r="AC28" s="665">
        <v>1</v>
      </c>
      <c r="AD28" s="681"/>
      <c r="AE28" s="666">
        <v>21.58</v>
      </c>
      <c r="AF28" s="665">
        <v>3.8717881075749569</v>
      </c>
      <c r="AG28" s="681"/>
      <c r="AH28" s="664">
        <v>23.641999999999999</v>
      </c>
      <c r="AI28" s="665">
        <v>1</v>
      </c>
      <c r="AJ28" s="681"/>
      <c r="AK28" s="666">
        <v>20.314</v>
      </c>
      <c r="AL28" s="665">
        <v>10.042175930261141</v>
      </c>
      <c r="AM28" s="681"/>
      <c r="AN28" s="664">
        <v>23.382000000000001</v>
      </c>
      <c r="AO28" s="665">
        <v>1</v>
      </c>
      <c r="AP28" s="681"/>
      <c r="AQ28" s="666">
        <v>20.539000000000001</v>
      </c>
      <c r="AR28" s="665">
        <v>7.1751052772961179</v>
      </c>
      <c r="AS28" s="681"/>
      <c r="AT28" s="664">
        <v>23.135999999999999</v>
      </c>
      <c r="AU28" s="665">
        <v>1</v>
      </c>
      <c r="AV28" s="681"/>
      <c r="AW28" s="666">
        <v>19.582999999999998</v>
      </c>
      <c r="AX28" s="665">
        <v>11.737066753338592</v>
      </c>
      <c r="AY28" s="681"/>
      <c r="AZ28" s="1"/>
      <c r="BA28" s="1"/>
    </row>
    <row r="29" spans="1:53" x14ac:dyDescent="0.3">
      <c r="B29" s="689" t="s">
        <v>55</v>
      </c>
      <c r="C29" s="655" t="s">
        <v>52</v>
      </c>
      <c r="D29" s="656">
        <v>23.123000000000001</v>
      </c>
      <c r="E29" s="657">
        <v>1</v>
      </c>
      <c r="F29" s="681"/>
      <c r="G29" s="658">
        <v>21.571999999999999</v>
      </c>
      <c r="H29" s="657">
        <v>2.9302017492226793</v>
      </c>
      <c r="I29" s="681"/>
      <c r="J29" s="656">
        <v>23.308</v>
      </c>
      <c r="K29" s="657">
        <v>1</v>
      </c>
      <c r="L29" s="681"/>
      <c r="M29" s="658">
        <v>20.600999999999999</v>
      </c>
      <c r="N29" s="199">
        <v>6.5296243692072169</v>
      </c>
      <c r="O29" s="698"/>
      <c r="P29" s="656">
        <v>23.603000000000002</v>
      </c>
      <c r="Q29" s="657">
        <v>1</v>
      </c>
      <c r="R29" s="681"/>
      <c r="S29" s="658">
        <v>20.652999999999999</v>
      </c>
      <c r="T29" s="199">
        <v>7.7274906313987799</v>
      </c>
      <c r="U29" s="698"/>
      <c r="V29" s="656">
        <v>23.585999999999999</v>
      </c>
      <c r="W29" s="657">
        <v>1</v>
      </c>
      <c r="X29" s="681"/>
      <c r="Y29" s="658">
        <v>19.905999999999999</v>
      </c>
      <c r="Z29" s="657">
        <v>12.81711804143395</v>
      </c>
      <c r="AA29" s="681"/>
      <c r="AB29" s="656">
        <v>23.76</v>
      </c>
      <c r="AC29" s="657">
        <v>1</v>
      </c>
      <c r="AD29" s="681"/>
      <c r="AE29" s="658">
        <v>21.779</v>
      </c>
      <c r="AF29" s="657">
        <v>3.9476661835433715</v>
      </c>
      <c r="AG29" s="681"/>
      <c r="AH29" s="656">
        <v>23.242999999999999</v>
      </c>
      <c r="AI29" s="657">
        <v>1</v>
      </c>
      <c r="AJ29" s="681"/>
      <c r="AK29" s="658">
        <v>20.021000000000001</v>
      </c>
      <c r="AL29" s="657">
        <v>9.3307949583077221</v>
      </c>
      <c r="AM29" s="681"/>
      <c r="AN29" s="656">
        <v>23.084</v>
      </c>
      <c r="AO29" s="657">
        <v>1</v>
      </c>
      <c r="AP29" s="681"/>
      <c r="AQ29" s="658">
        <v>20.018999999999998</v>
      </c>
      <c r="AR29" s="657">
        <v>8.3686795183402403</v>
      </c>
      <c r="AS29" s="681"/>
      <c r="AT29" s="656">
        <v>23.686</v>
      </c>
      <c r="AU29" s="657">
        <v>1</v>
      </c>
      <c r="AV29" s="681"/>
      <c r="AW29" s="658">
        <v>20.366</v>
      </c>
      <c r="AX29" s="657">
        <v>9.986644391212895</v>
      </c>
      <c r="AY29" s="681"/>
      <c r="AZ29" s="1"/>
      <c r="BA29" s="1"/>
    </row>
    <row r="30" spans="1:53" x14ac:dyDescent="0.3">
      <c r="B30" s="690"/>
      <c r="C30" s="659" t="s">
        <v>53</v>
      </c>
      <c r="D30" s="660">
        <v>23.018000000000001</v>
      </c>
      <c r="E30" s="661">
        <v>1</v>
      </c>
      <c r="F30" s="681"/>
      <c r="G30" s="662">
        <v>21.34</v>
      </c>
      <c r="H30" s="661">
        <v>3.1998405133310119</v>
      </c>
      <c r="I30" s="681"/>
      <c r="J30" s="660">
        <v>22.834</v>
      </c>
      <c r="K30" s="661">
        <v>1</v>
      </c>
      <c r="L30" s="681"/>
      <c r="M30" s="662">
        <v>20.423999999999999</v>
      </c>
      <c r="N30" s="199">
        <v>5.3147432563860466</v>
      </c>
      <c r="O30" s="698"/>
      <c r="P30" s="660">
        <v>23.079000000000001</v>
      </c>
      <c r="Q30" s="661">
        <v>1</v>
      </c>
      <c r="R30" s="681"/>
      <c r="S30" s="662">
        <v>20.396000000000001</v>
      </c>
      <c r="T30" s="199">
        <v>6.4218991097276268</v>
      </c>
      <c r="U30" s="698"/>
      <c r="V30" s="660">
        <v>23.231999999999999</v>
      </c>
      <c r="W30" s="661">
        <v>1</v>
      </c>
      <c r="X30" s="681"/>
      <c r="Y30" s="662">
        <v>19.954000000000001</v>
      </c>
      <c r="Z30" s="661">
        <v>9.7001025524938882</v>
      </c>
      <c r="AA30" s="681"/>
      <c r="AB30" s="660">
        <v>23.81</v>
      </c>
      <c r="AC30" s="661">
        <v>1</v>
      </c>
      <c r="AD30" s="681"/>
      <c r="AE30" s="662">
        <v>21.757000000000001</v>
      </c>
      <c r="AF30" s="661">
        <v>4.1496797462624366</v>
      </c>
      <c r="AG30" s="681"/>
      <c r="AH30" s="660">
        <v>23.039000000000001</v>
      </c>
      <c r="AI30" s="661">
        <v>1</v>
      </c>
      <c r="AJ30" s="681"/>
      <c r="AK30" s="662">
        <v>20.001000000000001</v>
      </c>
      <c r="AL30" s="661">
        <v>8.213516365759995</v>
      </c>
      <c r="AM30" s="681"/>
      <c r="AN30" s="660">
        <v>22.940999999999999</v>
      </c>
      <c r="AO30" s="661">
        <v>1</v>
      </c>
      <c r="AP30" s="681"/>
      <c r="AQ30" s="662">
        <v>19.879000000000001</v>
      </c>
      <c r="AR30" s="661">
        <v>8.3512954193737379</v>
      </c>
      <c r="AS30" s="681"/>
      <c r="AT30" s="660">
        <v>23.542000000000002</v>
      </c>
      <c r="AU30" s="661">
        <v>1</v>
      </c>
      <c r="AV30" s="681"/>
      <c r="AW30" s="662">
        <v>20.096</v>
      </c>
      <c r="AX30" s="661">
        <v>10.898064277123915</v>
      </c>
      <c r="AY30" s="681"/>
      <c r="AZ30" s="1"/>
      <c r="BA30" s="1"/>
    </row>
    <row r="31" spans="1:53" ht="15" thickBot="1" x14ac:dyDescent="0.35">
      <c r="B31" s="691"/>
      <c r="C31" s="663" t="s">
        <v>54</v>
      </c>
      <c r="D31" s="664">
        <v>23.047000000000001</v>
      </c>
      <c r="E31" s="665">
        <v>1</v>
      </c>
      <c r="F31" s="681"/>
      <c r="G31" s="666">
        <v>21.648</v>
      </c>
      <c r="H31" s="665">
        <v>2.6371872289847342</v>
      </c>
      <c r="I31" s="681"/>
      <c r="J31" s="664">
        <v>23.015999999999998</v>
      </c>
      <c r="K31" s="665">
        <v>1</v>
      </c>
      <c r="L31" s="681"/>
      <c r="M31" s="666">
        <v>20.51</v>
      </c>
      <c r="N31" s="199">
        <v>5.6804294341736945</v>
      </c>
      <c r="O31" s="698"/>
      <c r="P31" s="664">
        <v>23.440999999999999</v>
      </c>
      <c r="Q31" s="665">
        <v>1</v>
      </c>
      <c r="R31" s="681"/>
      <c r="S31" s="666">
        <v>20.507000000000001</v>
      </c>
      <c r="T31" s="199">
        <v>7.6422634910594853</v>
      </c>
      <c r="U31" s="698"/>
      <c r="V31" s="664">
        <v>23.683</v>
      </c>
      <c r="W31" s="665">
        <v>1</v>
      </c>
      <c r="X31" s="681"/>
      <c r="Y31" s="666">
        <v>20.239999999999998</v>
      </c>
      <c r="Z31" s="665">
        <v>10.87542593525392</v>
      </c>
      <c r="AA31" s="681"/>
      <c r="AB31" s="664">
        <v>23.327000000000002</v>
      </c>
      <c r="AC31" s="665">
        <v>1</v>
      </c>
      <c r="AD31" s="681"/>
      <c r="AE31" s="666">
        <v>21.710999999999999</v>
      </c>
      <c r="AF31" s="665">
        <v>3.0652399204155731</v>
      </c>
      <c r="AG31" s="681"/>
      <c r="AH31" s="664">
        <v>23.457999999999998</v>
      </c>
      <c r="AI31" s="665">
        <v>1</v>
      </c>
      <c r="AJ31" s="681"/>
      <c r="AK31" s="666">
        <v>20.36</v>
      </c>
      <c r="AL31" s="665">
        <v>8.5623095874129849</v>
      </c>
      <c r="AM31" s="681"/>
      <c r="AN31" s="664">
        <v>23.236999999999998</v>
      </c>
      <c r="AO31" s="665">
        <v>1</v>
      </c>
      <c r="AP31" s="681"/>
      <c r="AQ31" s="666">
        <v>20.111999999999998</v>
      </c>
      <c r="AR31" s="665">
        <v>8.7240618613220615</v>
      </c>
      <c r="AS31" s="681"/>
      <c r="AT31" s="664">
        <v>23.812999999999999</v>
      </c>
      <c r="AU31" s="665">
        <v>1</v>
      </c>
      <c r="AV31" s="681"/>
      <c r="AW31" s="666">
        <v>20.443000000000001</v>
      </c>
      <c r="AX31" s="665">
        <v>10.338822645099919</v>
      </c>
      <c r="AY31" s="681"/>
      <c r="AZ31" s="1"/>
      <c r="BA31" s="1"/>
    </row>
    <row r="32" spans="1:53" x14ac:dyDescent="0.3">
      <c r="B32" s="689" t="s">
        <v>56</v>
      </c>
      <c r="C32" s="667" t="s">
        <v>52</v>
      </c>
      <c r="D32" s="668">
        <v>23.478000000000002</v>
      </c>
      <c r="E32" s="669">
        <v>1</v>
      </c>
      <c r="F32" s="681"/>
      <c r="G32" s="670">
        <v>22.001999999999999</v>
      </c>
      <c r="H32" s="669">
        <v>2.781763943419981</v>
      </c>
      <c r="I32" s="681"/>
      <c r="J32" s="668">
        <v>23.234000000000002</v>
      </c>
      <c r="K32" s="669">
        <v>1</v>
      </c>
      <c r="L32" s="681"/>
      <c r="M32" s="670">
        <v>21.175999999999998</v>
      </c>
      <c r="N32" s="199">
        <v>4.1640863907364558</v>
      </c>
      <c r="O32" s="698"/>
      <c r="P32" s="668">
        <v>23.280999999999999</v>
      </c>
      <c r="Q32" s="669">
        <v>1</v>
      </c>
      <c r="R32" s="681"/>
      <c r="S32" s="670">
        <v>20.379000000000001</v>
      </c>
      <c r="T32" s="199">
        <v>7.4746187750654292</v>
      </c>
      <c r="U32" s="698"/>
      <c r="V32" s="668">
        <v>22.977</v>
      </c>
      <c r="W32" s="669">
        <v>1</v>
      </c>
      <c r="X32" s="681"/>
      <c r="Y32" s="670">
        <v>19.071000000000002</v>
      </c>
      <c r="Z32" s="669">
        <v>14.990743149958794</v>
      </c>
      <c r="AA32" s="681"/>
      <c r="AB32" s="668">
        <v>23.431999999999999</v>
      </c>
      <c r="AC32" s="669">
        <v>1</v>
      </c>
      <c r="AD32" s="681"/>
      <c r="AE32" s="670">
        <v>21.367000000000001</v>
      </c>
      <c r="AF32" s="669">
        <v>4.1843397591701104</v>
      </c>
      <c r="AG32" s="681"/>
      <c r="AH32" s="668">
        <v>23.422999999999998</v>
      </c>
      <c r="AI32" s="669">
        <v>1</v>
      </c>
      <c r="AJ32" s="681"/>
      <c r="AK32" s="670">
        <v>20.739000000000001</v>
      </c>
      <c r="AL32" s="669">
        <v>6.4263519740562591</v>
      </c>
      <c r="AM32" s="681"/>
      <c r="AN32" s="668">
        <v>23.329000000000001</v>
      </c>
      <c r="AO32" s="669">
        <v>1</v>
      </c>
      <c r="AP32" s="681"/>
      <c r="AQ32" s="670">
        <v>20.530999999999999</v>
      </c>
      <c r="AR32" s="669">
        <v>6.9547564807201816</v>
      </c>
      <c r="AS32" s="681"/>
      <c r="AT32" s="668">
        <v>20.073</v>
      </c>
      <c r="AU32" s="669">
        <v>1</v>
      </c>
      <c r="AV32" s="681"/>
      <c r="AW32" s="670">
        <v>20.637</v>
      </c>
      <c r="AX32" s="669">
        <v>0.67642411552513726</v>
      </c>
      <c r="AY32" s="681"/>
      <c r="AZ32" s="1"/>
      <c r="BA32" s="1"/>
    </row>
    <row r="33" spans="2:53" x14ac:dyDescent="0.3">
      <c r="B33" s="690"/>
      <c r="C33" s="667" t="s">
        <v>53</v>
      </c>
      <c r="D33" s="660">
        <v>22.931999999999999</v>
      </c>
      <c r="E33" s="661">
        <v>1</v>
      </c>
      <c r="F33" s="681"/>
      <c r="G33" s="662">
        <v>21.748000000000001</v>
      </c>
      <c r="H33" s="661">
        <v>2.2720585295733682</v>
      </c>
      <c r="I33" s="681"/>
      <c r="J33" s="660">
        <v>23.155000000000001</v>
      </c>
      <c r="K33" s="661">
        <v>1</v>
      </c>
      <c r="L33" s="681"/>
      <c r="M33" s="662">
        <v>20.821000000000002</v>
      </c>
      <c r="N33" s="199">
        <v>5.0420135663319412</v>
      </c>
      <c r="O33" s="698"/>
      <c r="P33" s="660">
        <v>22.954000000000001</v>
      </c>
      <c r="Q33" s="661">
        <v>1</v>
      </c>
      <c r="R33" s="681"/>
      <c r="S33" s="662">
        <v>20.033000000000001</v>
      </c>
      <c r="T33" s="199">
        <v>7.573709049893707</v>
      </c>
      <c r="U33" s="698"/>
      <c r="V33" s="660">
        <v>22.742000000000001</v>
      </c>
      <c r="W33" s="661">
        <v>1</v>
      </c>
      <c r="X33" s="681"/>
      <c r="Y33" s="662">
        <v>18.989999999999998</v>
      </c>
      <c r="Z33" s="661">
        <v>13.473007257734681</v>
      </c>
      <c r="AA33" s="681"/>
      <c r="AB33" s="660">
        <v>23.106000000000002</v>
      </c>
      <c r="AC33" s="661">
        <v>1</v>
      </c>
      <c r="AD33" s="681"/>
      <c r="AE33" s="662">
        <v>21.010999999999999</v>
      </c>
      <c r="AF33" s="661">
        <v>4.2722616321914133</v>
      </c>
      <c r="AG33" s="681"/>
      <c r="AH33" s="660">
        <v>23.408999999999999</v>
      </c>
      <c r="AI33" s="661">
        <v>1</v>
      </c>
      <c r="AJ33" s="681"/>
      <c r="AK33" s="662">
        <v>20.504999999999999</v>
      </c>
      <c r="AL33" s="661">
        <v>7.4849879826512016</v>
      </c>
      <c r="AM33" s="681"/>
      <c r="AN33" s="660">
        <v>23.486000000000001</v>
      </c>
      <c r="AO33" s="661">
        <v>1</v>
      </c>
      <c r="AP33" s="681"/>
      <c r="AQ33" s="662">
        <v>20.338000000000001</v>
      </c>
      <c r="AR33" s="661">
        <v>8.8642587829194053</v>
      </c>
      <c r="AS33" s="681"/>
      <c r="AT33" s="660">
        <v>24.071000000000002</v>
      </c>
      <c r="AU33" s="661">
        <v>1</v>
      </c>
      <c r="AV33" s="681"/>
      <c r="AW33" s="662">
        <v>20.582000000000001</v>
      </c>
      <c r="AX33" s="661">
        <v>11.227773808312609</v>
      </c>
      <c r="AY33" s="681"/>
      <c r="AZ33" s="1"/>
      <c r="BA33" s="1"/>
    </row>
    <row r="34" spans="2:53" ht="15" thickBot="1" x14ac:dyDescent="0.35">
      <c r="B34" s="691"/>
      <c r="C34" s="671" t="s">
        <v>54</v>
      </c>
      <c r="D34" s="664">
        <v>22.943999999999999</v>
      </c>
      <c r="E34" s="672">
        <v>1</v>
      </c>
      <c r="F34" s="681"/>
      <c r="G34" s="666">
        <v>21.815999999999999</v>
      </c>
      <c r="H34" s="665">
        <v>2.1855554782019051</v>
      </c>
      <c r="I34" s="681"/>
      <c r="J34" s="664">
        <v>23.131</v>
      </c>
      <c r="K34" s="672">
        <v>1</v>
      </c>
      <c r="L34" s="682"/>
      <c r="M34" s="666">
        <v>20.875</v>
      </c>
      <c r="N34" s="199">
        <v>4.7766527482983587</v>
      </c>
      <c r="O34" s="699"/>
      <c r="P34" s="664">
        <v>22.911000000000001</v>
      </c>
      <c r="Q34" s="672">
        <v>1</v>
      </c>
      <c r="R34" s="681"/>
      <c r="S34" s="666">
        <v>20.149999999999999</v>
      </c>
      <c r="T34" s="199">
        <v>6.778659479568959</v>
      </c>
      <c r="U34" s="698"/>
      <c r="V34" s="664">
        <v>23.099</v>
      </c>
      <c r="W34" s="672">
        <v>1</v>
      </c>
      <c r="X34" s="682"/>
      <c r="Y34" s="666">
        <v>19.297999999999998</v>
      </c>
      <c r="Z34" s="665">
        <v>13.938467074276113</v>
      </c>
      <c r="AA34" s="682"/>
      <c r="AB34" s="664">
        <v>23.303999999999998</v>
      </c>
      <c r="AC34" s="672">
        <v>1</v>
      </c>
      <c r="AD34" s="681"/>
      <c r="AE34" s="666">
        <v>21.286000000000001</v>
      </c>
      <c r="AF34" s="665">
        <v>4.0502192294019634</v>
      </c>
      <c r="AG34" s="681"/>
      <c r="AH34" s="664">
        <v>23.655999999999999</v>
      </c>
      <c r="AI34" s="672">
        <v>1</v>
      </c>
      <c r="AJ34" s="681"/>
      <c r="AK34" s="666">
        <v>20.937000000000001</v>
      </c>
      <c r="AL34" s="665">
        <v>6.5841627622296537</v>
      </c>
      <c r="AM34" s="681"/>
      <c r="AN34" s="664">
        <v>23.599</v>
      </c>
      <c r="AO34" s="672">
        <v>1</v>
      </c>
      <c r="AP34" s="681"/>
      <c r="AQ34" s="666">
        <v>20.675999999999998</v>
      </c>
      <c r="AR34" s="665">
        <v>7.5842157210291719</v>
      </c>
      <c r="AS34" s="681"/>
      <c r="AT34" s="664">
        <v>23.491</v>
      </c>
      <c r="AU34" s="672">
        <v>1</v>
      </c>
      <c r="AV34" s="681"/>
      <c r="AW34" s="666">
        <v>20.712</v>
      </c>
      <c r="AX34" s="665">
        <v>6.8637642434295261</v>
      </c>
      <c r="AY34" s="681"/>
      <c r="AZ34" s="1"/>
      <c r="BA34" s="1"/>
    </row>
    <row r="35" spans="2:53" x14ac:dyDescent="0.3">
      <c r="B35" s="689" t="s">
        <v>51</v>
      </c>
      <c r="C35" s="655" t="s">
        <v>52</v>
      </c>
      <c r="D35" s="656">
        <v>23.646000000000001</v>
      </c>
      <c r="E35" s="657">
        <v>1</v>
      </c>
      <c r="F35" s="681"/>
      <c r="G35" s="658">
        <v>22.134</v>
      </c>
      <c r="H35" s="657">
        <v>2.8520514347282826</v>
      </c>
      <c r="I35" s="681"/>
      <c r="J35" s="46"/>
      <c r="K35" s="673" t="s">
        <v>38</v>
      </c>
      <c r="L35" s="674">
        <v>0</v>
      </c>
      <c r="M35" s="46"/>
      <c r="N35" s="675" t="s">
        <v>38</v>
      </c>
      <c r="O35" s="676">
        <v>0.38998036691395799</v>
      </c>
      <c r="P35" s="656">
        <v>23.059000000000001</v>
      </c>
      <c r="Q35" s="657">
        <v>1</v>
      </c>
      <c r="R35" s="681"/>
      <c r="S35" s="658">
        <v>19.591999999999999</v>
      </c>
      <c r="T35" s="199">
        <v>11.057857652228682</v>
      </c>
      <c r="U35" s="698"/>
      <c r="V35" s="46"/>
      <c r="W35" s="673" t="s">
        <v>57</v>
      </c>
      <c r="X35" s="674">
        <v>0</v>
      </c>
      <c r="Y35" s="46"/>
      <c r="Z35" s="673" t="s">
        <v>57</v>
      </c>
      <c r="AA35" s="676">
        <v>0.78880448583679985</v>
      </c>
      <c r="AB35" s="656">
        <v>23.856000000000002</v>
      </c>
      <c r="AC35" s="657">
        <v>1</v>
      </c>
      <c r="AD35" s="681"/>
      <c r="AE35" s="658">
        <v>22.263000000000002</v>
      </c>
      <c r="AF35" s="657">
        <v>3.0167601533731574</v>
      </c>
      <c r="AG35" s="681"/>
      <c r="AH35" s="656">
        <v>23.343</v>
      </c>
      <c r="AI35" s="657">
        <v>1</v>
      </c>
      <c r="AJ35" s="681"/>
      <c r="AK35" s="658">
        <v>20.407</v>
      </c>
      <c r="AL35" s="657">
        <v>7.6528652647349924</v>
      </c>
      <c r="AM35" s="681"/>
      <c r="AN35" s="656">
        <v>23.998000000000001</v>
      </c>
      <c r="AO35" s="657">
        <v>1</v>
      </c>
      <c r="AP35" s="681"/>
      <c r="AQ35" s="658">
        <v>20.597999999999999</v>
      </c>
      <c r="AR35" s="657">
        <v>10.556063286183166</v>
      </c>
      <c r="AS35" s="681"/>
      <c r="AT35" s="656">
        <v>23.161000000000001</v>
      </c>
      <c r="AU35" s="657">
        <v>1</v>
      </c>
      <c r="AV35" s="681"/>
      <c r="AW35" s="658">
        <v>19.792000000000002</v>
      </c>
      <c r="AX35" s="657">
        <v>10.331658802418676</v>
      </c>
      <c r="AY35" s="681"/>
      <c r="AZ35" s="1"/>
      <c r="BA35" s="1"/>
    </row>
    <row r="36" spans="2:53" ht="15" thickBot="1" x14ac:dyDescent="0.35">
      <c r="B36" s="690"/>
      <c r="C36" s="659" t="s">
        <v>53</v>
      </c>
      <c r="D36" s="660">
        <v>23.352</v>
      </c>
      <c r="E36" s="661">
        <v>1</v>
      </c>
      <c r="F36" s="681"/>
      <c r="G36" s="662">
        <v>22.132999999999999</v>
      </c>
      <c r="H36" s="661">
        <v>2.3278530688042749</v>
      </c>
      <c r="I36" s="681"/>
      <c r="J36" s="46"/>
      <c r="K36" s="677" t="s">
        <v>39</v>
      </c>
      <c r="L36" s="678">
        <v>0</v>
      </c>
      <c r="M36" s="46"/>
      <c r="N36" s="677" t="s">
        <v>39</v>
      </c>
      <c r="O36" s="678">
        <f>O35/SQRT(COUNT(N26:N34))</f>
        <v>0.12999345563798601</v>
      </c>
      <c r="P36" s="660">
        <v>23.291</v>
      </c>
      <c r="Q36" s="661">
        <v>1</v>
      </c>
      <c r="R36" s="681"/>
      <c r="S36" s="662">
        <v>19.585000000000001</v>
      </c>
      <c r="T36" s="199">
        <v>13.050199893424148</v>
      </c>
      <c r="U36" s="698"/>
      <c r="V36" s="46"/>
      <c r="W36" s="677" t="s">
        <v>38</v>
      </c>
      <c r="X36" s="678">
        <v>0</v>
      </c>
      <c r="Y36" s="46"/>
      <c r="Z36" s="677" t="s">
        <v>38</v>
      </c>
      <c r="AA36" s="678">
        <f>AA35/SQRT(COUNT(Z26:Z34))</f>
        <v>0.26293482861226664</v>
      </c>
      <c r="AB36" s="660">
        <v>23.777000000000001</v>
      </c>
      <c r="AC36" s="661">
        <v>1</v>
      </c>
      <c r="AD36" s="681"/>
      <c r="AE36" s="662">
        <v>22.077000000000002</v>
      </c>
      <c r="AF36" s="661">
        <v>3.2490095854249406</v>
      </c>
      <c r="AG36" s="681"/>
      <c r="AH36" s="660">
        <v>23.41</v>
      </c>
      <c r="AI36" s="661">
        <v>1</v>
      </c>
      <c r="AJ36" s="681"/>
      <c r="AK36" s="662">
        <v>20.297000000000001</v>
      </c>
      <c r="AL36" s="661">
        <v>8.6517981078689399</v>
      </c>
      <c r="AM36" s="681"/>
      <c r="AN36" s="660">
        <v>23.806000000000001</v>
      </c>
      <c r="AO36" s="661">
        <v>1</v>
      </c>
      <c r="AP36" s="681"/>
      <c r="AQ36" s="662">
        <v>20.462</v>
      </c>
      <c r="AR36" s="661">
        <v>10.154167088158447</v>
      </c>
      <c r="AS36" s="681"/>
      <c r="AT36" s="660">
        <v>23.172000000000001</v>
      </c>
      <c r="AU36" s="661">
        <v>1</v>
      </c>
      <c r="AV36" s="681"/>
      <c r="AW36" s="662">
        <v>19.818000000000001</v>
      </c>
      <c r="AX36" s="661">
        <v>10.224794905624403</v>
      </c>
      <c r="AY36" s="681"/>
      <c r="AZ36" s="1"/>
      <c r="BA36" s="1"/>
    </row>
    <row r="37" spans="2:53" ht="15" thickBot="1" x14ac:dyDescent="0.35">
      <c r="B37" s="691"/>
      <c r="C37" s="663" t="s">
        <v>54</v>
      </c>
      <c r="D37" s="664">
        <v>23.582999999999998</v>
      </c>
      <c r="E37" s="665">
        <v>1</v>
      </c>
      <c r="F37" s="681"/>
      <c r="G37" s="666">
        <v>22.030999999999999</v>
      </c>
      <c r="H37" s="665">
        <v>2.9322335143784173</v>
      </c>
      <c r="I37" s="681"/>
      <c r="J37" s="46"/>
      <c r="K37" s="679"/>
      <c r="L37" s="667"/>
      <c r="M37" s="46"/>
      <c r="N37" s="679"/>
      <c r="O37" s="667"/>
      <c r="P37" s="664">
        <v>23.164000000000001</v>
      </c>
      <c r="Q37" s="665">
        <v>1</v>
      </c>
      <c r="R37" s="681"/>
      <c r="S37" s="666">
        <v>19.568000000000001</v>
      </c>
      <c r="T37" s="199">
        <v>12.092159426529813</v>
      </c>
      <c r="U37" s="698"/>
      <c r="V37" s="46"/>
      <c r="W37" s="679"/>
      <c r="X37" s="667"/>
      <c r="Y37" s="46"/>
      <c r="Z37" s="679"/>
      <c r="AA37" s="667"/>
      <c r="AB37" s="664">
        <v>24.053000000000001</v>
      </c>
      <c r="AC37" s="665">
        <v>1</v>
      </c>
      <c r="AD37" s="681"/>
      <c r="AE37" s="666">
        <v>22.38</v>
      </c>
      <c r="AF37" s="665">
        <v>3.1887699061621482</v>
      </c>
      <c r="AG37" s="681"/>
      <c r="AH37" s="664">
        <v>23.154</v>
      </c>
      <c r="AI37" s="665">
        <v>1</v>
      </c>
      <c r="AJ37" s="681"/>
      <c r="AK37" s="666">
        <v>20.309999999999999</v>
      </c>
      <c r="AL37" s="665">
        <v>7.1800804053380967</v>
      </c>
      <c r="AM37" s="681"/>
      <c r="AN37" s="664">
        <v>23.911999999999999</v>
      </c>
      <c r="AO37" s="665">
        <v>1</v>
      </c>
      <c r="AP37" s="681"/>
      <c r="AQ37" s="666">
        <v>20.722999999999999</v>
      </c>
      <c r="AR37" s="665">
        <v>9.1197861815476902</v>
      </c>
      <c r="AS37" s="681"/>
      <c r="AT37" s="664">
        <v>23.257000000000001</v>
      </c>
      <c r="AU37" s="665">
        <v>1</v>
      </c>
      <c r="AV37" s="681"/>
      <c r="AW37" s="666">
        <v>20.013999999999999</v>
      </c>
      <c r="AX37" s="665">
        <v>9.4676081740205813</v>
      </c>
      <c r="AY37" s="681"/>
      <c r="AZ37" s="1"/>
      <c r="BA37" s="1"/>
    </row>
    <row r="38" spans="2:53" x14ac:dyDescent="0.3">
      <c r="B38" s="689" t="s">
        <v>55</v>
      </c>
      <c r="C38" s="655" t="s">
        <v>52</v>
      </c>
      <c r="D38" s="656">
        <v>23.356000000000002</v>
      </c>
      <c r="E38" s="657">
        <v>1</v>
      </c>
      <c r="F38" s="681"/>
      <c r="G38" s="658">
        <v>21.821999999999999</v>
      </c>
      <c r="H38" s="657">
        <v>2.8958763447591229</v>
      </c>
      <c r="I38" s="681"/>
      <c r="J38" s="46"/>
      <c r="K38" s="679"/>
      <c r="L38" s="667"/>
      <c r="M38" s="46"/>
      <c r="N38" s="679"/>
      <c r="O38" s="667"/>
      <c r="P38" s="656">
        <v>23.390999999999998</v>
      </c>
      <c r="Q38" s="657">
        <v>1</v>
      </c>
      <c r="R38" s="681"/>
      <c r="S38" s="658">
        <v>20.663</v>
      </c>
      <c r="T38" s="199">
        <v>6.6253652906763554</v>
      </c>
      <c r="U38" s="698"/>
      <c r="V38" s="46"/>
      <c r="W38" s="679"/>
      <c r="X38" s="667"/>
      <c r="Y38" s="46"/>
      <c r="Z38" s="679"/>
      <c r="AA38" s="667"/>
      <c r="AB38" s="656">
        <v>23.513000000000002</v>
      </c>
      <c r="AC38" s="657">
        <v>1</v>
      </c>
      <c r="AD38" s="681"/>
      <c r="AE38" s="658">
        <v>21.172999999999998</v>
      </c>
      <c r="AF38" s="657">
        <v>5.0630263758811322</v>
      </c>
      <c r="AG38" s="681"/>
      <c r="AH38" s="656">
        <v>23.814</v>
      </c>
      <c r="AI38" s="657">
        <v>1</v>
      </c>
      <c r="AJ38" s="681"/>
      <c r="AK38" s="658">
        <v>20.567</v>
      </c>
      <c r="AL38" s="657">
        <v>9.4938943812522556</v>
      </c>
      <c r="AM38" s="681"/>
      <c r="AN38" s="656">
        <v>23.231000000000002</v>
      </c>
      <c r="AO38" s="657">
        <v>1</v>
      </c>
      <c r="AP38" s="681"/>
      <c r="AQ38" s="658">
        <v>20.582000000000001</v>
      </c>
      <c r="AR38" s="657">
        <v>6.2723236326059126</v>
      </c>
      <c r="AS38" s="681"/>
      <c r="AT38" s="656">
        <v>23.797999999999998</v>
      </c>
      <c r="AU38" s="657">
        <v>1</v>
      </c>
      <c r="AV38" s="681"/>
      <c r="AW38" s="658">
        <v>20.318999999999999</v>
      </c>
      <c r="AX38" s="657">
        <v>11.150217909499748</v>
      </c>
      <c r="AY38" s="681"/>
      <c r="AZ38" s="1"/>
      <c r="BA38" s="1"/>
    </row>
    <row r="39" spans="2:53" x14ac:dyDescent="0.3">
      <c r="B39" s="690"/>
      <c r="C39" s="659" t="s">
        <v>53</v>
      </c>
      <c r="D39" s="660">
        <v>23.331</v>
      </c>
      <c r="E39" s="661">
        <v>1</v>
      </c>
      <c r="F39" s="681"/>
      <c r="G39" s="662">
        <v>21.611000000000001</v>
      </c>
      <c r="H39" s="661">
        <v>3.2943640690702898</v>
      </c>
      <c r="I39" s="681"/>
      <c r="J39" s="46"/>
      <c r="K39" s="679"/>
      <c r="L39" s="667"/>
      <c r="M39" s="46"/>
      <c r="N39" s="679"/>
      <c r="O39" s="667"/>
      <c r="P39" s="660">
        <v>23.831</v>
      </c>
      <c r="Q39" s="661">
        <v>1</v>
      </c>
      <c r="R39" s="681"/>
      <c r="S39" s="662">
        <v>20.715</v>
      </c>
      <c r="T39" s="199">
        <v>8.669807734758237</v>
      </c>
      <c r="U39" s="698"/>
      <c r="V39" s="46"/>
      <c r="W39" s="679"/>
      <c r="X39" s="667"/>
      <c r="Y39" s="46"/>
      <c r="Z39" s="679"/>
      <c r="AA39" s="667"/>
      <c r="AB39" s="660">
        <v>23.54</v>
      </c>
      <c r="AC39" s="661">
        <v>1</v>
      </c>
      <c r="AD39" s="681"/>
      <c r="AE39" s="662">
        <v>20.96</v>
      </c>
      <c r="AF39" s="661">
        <v>5.9793969945397469</v>
      </c>
      <c r="AG39" s="681"/>
      <c r="AH39" s="660">
        <v>23.716000000000001</v>
      </c>
      <c r="AI39" s="661">
        <v>1</v>
      </c>
      <c r="AJ39" s="681"/>
      <c r="AK39" s="662">
        <v>20.5</v>
      </c>
      <c r="AL39" s="661">
        <v>9.2920698554057815</v>
      </c>
      <c r="AM39" s="681"/>
      <c r="AN39" s="660">
        <v>23.178000000000001</v>
      </c>
      <c r="AO39" s="661">
        <v>1</v>
      </c>
      <c r="AP39" s="681"/>
      <c r="AQ39" s="662">
        <v>20.385000000000002</v>
      </c>
      <c r="AR39" s="661">
        <v>6.9306948512006956</v>
      </c>
      <c r="AS39" s="681"/>
      <c r="AT39" s="660">
        <v>23.728000000000002</v>
      </c>
      <c r="AU39" s="661">
        <v>1</v>
      </c>
      <c r="AV39" s="681"/>
      <c r="AW39" s="662">
        <v>20.245999999999999</v>
      </c>
      <c r="AX39" s="661">
        <v>11.1734282597392</v>
      </c>
      <c r="AY39" s="681"/>
      <c r="AZ39" s="1"/>
      <c r="BA39" s="1"/>
    </row>
    <row r="40" spans="2:53" ht="15" thickBot="1" x14ac:dyDescent="0.35">
      <c r="B40" s="691"/>
      <c r="C40" s="663" t="s">
        <v>54</v>
      </c>
      <c r="D40" s="664">
        <v>23.376999999999999</v>
      </c>
      <c r="E40" s="665">
        <v>1</v>
      </c>
      <c r="F40" s="681"/>
      <c r="G40" s="666">
        <v>21.859000000000002</v>
      </c>
      <c r="H40" s="665">
        <v>2.8639374824022816</v>
      </c>
      <c r="I40" s="681"/>
      <c r="J40" s="46"/>
      <c r="K40" s="679"/>
      <c r="L40" s="667"/>
      <c r="M40" s="46"/>
      <c r="N40" s="679"/>
      <c r="O40" s="667"/>
      <c r="P40" s="664">
        <v>23.544</v>
      </c>
      <c r="Q40" s="665">
        <v>1</v>
      </c>
      <c r="R40" s="681"/>
      <c r="S40" s="666">
        <v>20.675000000000001</v>
      </c>
      <c r="T40" s="199">
        <v>7.3055860000959321</v>
      </c>
      <c r="U40" s="698"/>
      <c r="V40" s="46"/>
      <c r="W40" s="679"/>
      <c r="X40" s="667"/>
      <c r="Y40" s="46"/>
      <c r="Z40" s="679"/>
      <c r="AA40" s="667"/>
      <c r="AB40" s="664">
        <v>23.56</v>
      </c>
      <c r="AC40" s="665">
        <v>1</v>
      </c>
      <c r="AD40" s="682"/>
      <c r="AE40" s="666">
        <v>21.282</v>
      </c>
      <c r="AF40" s="665">
        <v>4.8500512762469441</v>
      </c>
      <c r="AG40" s="682"/>
      <c r="AH40" s="664">
        <v>23.754999999999999</v>
      </c>
      <c r="AI40" s="665">
        <v>1</v>
      </c>
      <c r="AJ40" s="682"/>
      <c r="AK40" s="666">
        <v>20.565000000000001</v>
      </c>
      <c r="AL40" s="665">
        <v>9.126109726947373</v>
      </c>
      <c r="AM40" s="682"/>
      <c r="AN40" s="664">
        <v>23.390999999999998</v>
      </c>
      <c r="AO40" s="665">
        <v>1</v>
      </c>
      <c r="AP40" s="681"/>
      <c r="AQ40" s="666">
        <v>20.541</v>
      </c>
      <c r="AR40" s="665">
        <v>7.2100037008866309</v>
      </c>
      <c r="AS40" s="681"/>
      <c r="AT40" s="664">
        <v>23.893000000000001</v>
      </c>
      <c r="AU40" s="665">
        <v>1</v>
      </c>
      <c r="AV40" s="681"/>
      <c r="AW40" s="666">
        <v>20.462</v>
      </c>
      <c r="AX40" s="665">
        <v>10.785341853896458</v>
      </c>
      <c r="AY40" s="681"/>
      <c r="AZ40" s="1"/>
      <c r="BA40" s="1"/>
    </row>
    <row r="41" spans="2:53" x14ac:dyDescent="0.3">
      <c r="B41" s="689" t="s">
        <v>56</v>
      </c>
      <c r="C41" s="667" t="s">
        <v>52</v>
      </c>
      <c r="D41" s="668">
        <v>23.318999999999999</v>
      </c>
      <c r="E41" s="669">
        <v>1</v>
      </c>
      <c r="F41" s="681"/>
      <c r="G41" s="670">
        <v>22.013000000000002</v>
      </c>
      <c r="H41" s="669">
        <v>2.4725505218418986</v>
      </c>
      <c r="I41" s="681"/>
      <c r="J41" s="46"/>
      <c r="K41" s="679"/>
      <c r="L41" s="667"/>
      <c r="M41" s="46"/>
      <c r="N41" s="679"/>
      <c r="O41" s="667"/>
      <c r="P41" s="668">
        <v>23.812000000000001</v>
      </c>
      <c r="Q41" s="669">
        <v>1</v>
      </c>
      <c r="R41" s="681"/>
      <c r="S41" s="670">
        <v>20.495999999999999</v>
      </c>
      <c r="T41" s="199">
        <v>9.9589938830573796</v>
      </c>
      <c r="U41" s="698"/>
      <c r="V41" s="46"/>
      <c r="W41" s="679"/>
      <c r="X41" s="667"/>
      <c r="Y41" s="46"/>
      <c r="Z41" s="679"/>
      <c r="AA41" s="667"/>
      <c r="AB41" s="46"/>
      <c r="AC41" s="673" t="s">
        <v>38</v>
      </c>
      <c r="AD41" s="674">
        <v>0</v>
      </c>
      <c r="AE41" s="46"/>
      <c r="AF41" s="673" t="s">
        <v>38</v>
      </c>
      <c r="AG41" s="676">
        <v>0.31809499809671915</v>
      </c>
      <c r="AH41" s="46"/>
      <c r="AI41" s="673" t="s">
        <v>38</v>
      </c>
      <c r="AJ41" s="674">
        <v>0</v>
      </c>
      <c r="AK41" s="46"/>
      <c r="AL41" s="673" t="s">
        <v>38</v>
      </c>
      <c r="AM41" s="676">
        <v>0.53043709163197639</v>
      </c>
      <c r="AN41" s="668">
        <v>23.899000000000001</v>
      </c>
      <c r="AO41" s="669">
        <v>1</v>
      </c>
      <c r="AP41" s="681"/>
      <c r="AQ41" s="670">
        <v>20.684999999999999</v>
      </c>
      <c r="AR41" s="669">
        <v>9.2791972360434869</v>
      </c>
      <c r="AS41" s="681"/>
      <c r="AT41" s="668">
        <v>23.748999999999999</v>
      </c>
      <c r="AU41" s="669">
        <v>1</v>
      </c>
      <c r="AV41" s="681"/>
      <c r="AW41" s="670">
        <v>21.07</v>
      </c>
      <c r="AX41" s="669">
        <v>6.4041184852504163</v>
      </c>
      <c r="AY41" s="681"/>
      <c r="AZ41" s="1"/>
      <c r="BA41" s="1"/>
    </row>
    <row r="42" spans="2:53" ht="15" thickBot="1" x14ac:dyDescent="0.35">
      <c r="B42" s="690"/>
      <c r="C42" s="667" t="s">
        <v>53</v>
      </c>
      <c r="D42" s="660">
        <v>23.009</v>
      </c>
      <c r="E42" s="661">
        <v>1</v>
      </c>
      <c r="F42" s="681"/>
      <c r="G42" s="662">
        <v>21.815000000000001</v>
      </c>
      <c r="H42" s="661">
        <v>2.2878619464076135</v>
      </c>
      <c r="I42" s="681"/>
      <c r="J42" s="46"/>
      <c r="K42" s="679"/>
      <c r="L42" s="667"/>
      <c r="M42" s="46"/>
      <c r="N42" s="679"/>
      <c r="O42" s="667"/>
      <c r="P42" s="660">
        <v>23.631</v>
      </c>
      <c r="Q42" s="661">
        <v>1</v>
      </c>
      <c r="R42" s="681"/>
      <c r="S42" s="662">
        <v>20.376999999999999</v>
      </c>
      <c r="T42" s="199">
        <v>9.5400709786450637</v>
      </c>
      <c r="U42" s="698"/>
      <c r="V42" s="46"/>
      <c r="W42" s="679"/>
      <c r="X42" s="667"/>
      <c r="Y42" s="46"/>
      <c r="Z42" s="679"/>
      <c r="AA42" s="667"/>
      <c r="AB42" s="46"/>
      <c r="AC42" s="677" t="s">
        <v>39</v>
      </c>
      <c r="AD42" s="678">
        <v>0</v>
      </c>
      <c r="AE42" s="46"/>
      <c r="AF42" s="677" t="s">
        <v>39</v>
      </c>
      <c r="AG42" s="678">
        <f>AG41/SQRT(COUNT(AF26:AF40))</f>
        <v>8.2131775342698207E-2</v>
      </c>
      <c r="AH42" s="46"/>
      <c r="AI42" s="677" t="s">
        <v>39</v>
      </c>
      <c r="AJ42" s="678">
        <v>0</v>
      </c>
      <c r="AK42" s="46"/>
      <c r="AL42" s="677" t="s">
        <v>39</v>
      </c>
      <c r="AM42" s="678">
        <f>AM41/SQRT(COUNT(AL26:AL40))</f>
        <v>0.13695826814008946</v>
      </c>
      <c r="AN42" s="660">
        <v>23.693999999999999</v>
      </c>
      <c r="AO42" s="661">
        <v>1</v>
      </c>
      <c r="AP42" s="681"/>
      <c r="AQ42" s="662">
        <v>20.471</v>
      </c>
      <c r="AR42" s="661">
        <v>9.3372648145477317</v>
      </c>
      <c r="AS42" s="681"/>
      <c r="AT42" s="660">
        <v>23.992999999999999</v>
      </c>
      <c r="AU42" s="661">
        <v>1</v>
      </c>
      <c r="AV42" s="681"/>
      <c r="AW42" s="662">
        <v>20.96</v>
      </c>
      <c r="AX42" s="661">
        <v>8.1850997578754434</v>
      </c>
      <c r="AY42" s="681"/>
      <c r="AZ42" s="1"/>
      <c r="BA42" s="1"/>
    </row>
    <row r="43" spans="2:53" ht="15" thickBot="1" x14ac:dyDescent="0.35">
      <c r="B43" s="691"/>
      <c r="C43" s="671" t="s">
        <v>54</v>
      </c>
      <c r="D43" s="664">
        <v>23.015999999999998</v>
      </c>
      <c r="E43" s="672">
        <v>1</v>
      </c>
      <c r="F43" s="682"/>
      <c r="G43" s="666">
        <v>21.984000000000002</v>
      </c>
      <c r="H43" s="665">
        <v>2.0448570612198398</v>
      </c>
      <c r="I43" s="682"/>
      <c r="J43" s="46"/>
      <c r="K43" s="679"/>
      <c r="L43" s="667"/>
      <c r="M43" s="46"/>
      <c r="N43" s="679"/>
      <c r="O43" s="667"/>
      <c r="P43" s="664">
        <v>23.832999999999998</v>
      </c>
      <c r="Q43" s="672">
        <v>1</v>
      </c>
      <c r="R43" s="682"/>
      <c r="S43" s="666">
        <v>20.507000000000001</v>
      </c>
      <c r="T43" s="199">
        <v>10.028264163525501</v>
      </c>
      <c r="U43" s="699"/>
      <c r="V43" s="46"/>
      <c r="W43" s="679"/>
      <c r="X43" s="667"/>
      <c r="Y43" s="46"/>
      <c r="Z43" s="679"/>
      <c r="AA43" s="667"/>
      <c r="AB43" s="46"/>
      <c r="AC43" s="679"/>
      <c r="AD43" s="1"/>
      <c r="AE43" s="46"/>
      <c r="AF43" s="1"/>
      <c r="AG43" s="1"/>
      <c r="AH43" s="46"/>
      <c r="AI43" s="679"/>
      <c r="AJ43" s="667"/>
      <c r="AK43" s="46"/>
      <c r="AL43" s="679"/>
      <c r="AM43" s="667"/>
      <c r="AN43" s="664">
        <v>23.766999999999999</v>
      </c>
      <c r="AO43" s="672">
        <v>1</v>
      </c>
      <c r="AP43" s="682"/>
      <c r="AQ43" s="666">
        <v>20.815999999999999</v>
      </c>
      <c r="AR43" s="665">
        <v>7.7328487765197869</v>
      </c>
      <c r="AS43" s="682"/>
      <c r="AT43" s="664">
        <v>23.716999999999999</v>
      </c>
      <c r="AU43" s="672">
        <v>1</v>
      </c>
      <c r="AV43" s="682"/>
      <c r="AW43" s="666">
        <v>21.056999999999999</v>
      </c>
      <c r="AX43" s="665">
        <v>6.3203304949070178</v>
      </c>
      <c r="AY43" s="682"/>
      <c r="AZ43" s="1"/>
      <c r="BA43" s="1"/>
    </row>
    <row r="44" spans="2:53" x14ac:dyDescent="0.3">
      <c r="B44" s="48"/>
      <c r="C44" s="48"/>
      <c r="D44" s="48"/>
      <c r="E44" s="22" t="s">
        <v>38</v>
      </c>
      <c r="F44" s="69">
        <v>0</v>
      </c>
      <c r="G44" s="48"/>
      <c r="H44" s="22" t="s">
        <v>38</v>
      </c>
      <c r="I44" s="119">
        <v>0.13160625049134098</v>
      </c>
      <c r="J44" s="48"/>
      <c r="K44" s="24"/>
      <c r="L44" s="86"/>
      <c r="M44" s="48"/>
      <c r="N44" s="24"/>
      <c r="O44" s="86"/>
      <c r="P44" s="48"/>
      <c r="Q44" s="22" t="s">
        <v>38</v>
      </c>
      <c r="R44" s="69">
        <v>0</v>
      </c>
      <c r="S44" s="48"/>
      <c r="T44" s="651" t="s">
        <v>38</v>
      </c>
      <c r="U44" s="119">
        <v>0.76567953513636167</v>
      </c>
      <c r="V44" s="48"/>
      <c r="W44" s="24"/>
      <c r="X44" s="86"/>
      <c r="Y44" s="48"/>
      <c r="Z44" s="24"/>
      <c r="AA44" s="86"/>
      <c r="AB44" s="48"/>
      <c r="AE44" s="48"/>
      <c r="AH44" s="48"/>
      <c r="AI44" s="24"/>
      <c r="AJ44" s="86"/>
      <c r="AK44" s="48"/>
      <c r="AL44" s="24"/>
      <c r="AM44" s="86"/>
      <c r="AN44" s="48"/>
      <c r="AO44" s="22" t="s">
        <v>38</v>
      </c>
      <c r="AP44" s="69">
        <v>0</v>
      </c>
      <c r="AQ44" s="48"/>
      <c r="AR44" s="22" t="s">
        <v>38</v>
      </c>
      <c r="AS44" s="119">
        <v>0.47327863933760961</v>
      </c>
      <c r="AT44" s="48"/>
      <c r="AU44" s="22" t="s">
        <v>38</v>
      </c>
      <c r="AV44" s="69">
        <v>0</v>
      </c>
      <c r="AW44" s="48"/>
      <c r="AX44" s="22" t="s">
        <v>38</v>
      </c>
      <c r="AY44" s="119">
        <v>1.0737745481592837</v>
      </c>
    </row>
    <row r="45" spans="2:53" ht="15" thickBot="1" x14ac:dyDescent="0.35">
      <c r="B45" s="48"/>
      <c r="C45" s="48"/>
      <c r="D45" s="48"/>
      <c r="E45" s="23" t="s">
        <v>39</v>
      </c>
      <c r="F45" s="76">
        <v>0</v>
      </c>
      <c r="G45" s="48"/>
      <c r="H45" s="23" t="s">
        <v>39</v>
      </c>
      <c r="I45" s="76">
        <f>I44/SQRT(COUNT(H26:H43))</f>
        <v>3.1019890722987539E-2</v>
      </c>
      <c r="J45" s="48"/>
      <c r="K45" s="24"/>
      <c r="L45" s="86"/>
      <c r="M45" s="48"/>
      <c r="N45" s="24"/>
      <c r="O45" s="86"/>
      <c r="P45" s="48"/>
      <c r="Q45" s="23" t="s">
        <v>39</v>
      </c>
      <c r="R45" s="76">
        <v>0</v>
      </c>
      <c r="S45" s="48"/>
      <c r="T45" s="23" t="s">
        <v>39</v>
      </c>
      <c r="U45" s="76">
        <f>U44/SQRT(COUNT(T26:T43))</f>
        <v>0.18047239717022825</v>
      </c>
      <c r="V45" s="48"/>
      <c r="W45" s="24"/>
      <c r="X45" s="86"/>
      <c r="Y45" s="48"/>
      <c r="Z45" s="24"/>
      <c r="AA45" s="86"/>
      <c r="AB45" s="48"/>
      <c r="AE45" s="48"/>
      <c r="AH45" s="48"/>
      <c r="AI45" s="24"/>
      <c r="AJ45" s="86"/>
      <c r="AK45" s="48"/>
      <c r="AL45" s="24"/>
      <c r="AM45" s="86"/>
      <c r="AN45" s="48"/>
      <c r="AO45" s="23" t="s">
        <v>39</v>
      </c>
      <c r="AP45" s="76">
        <v>0</v>
      </c>
      <c r="AQ45" s="48"/>
      <c r="AR45" s="23" t="s">
        <v>39</v>
      </c>
      <c r="AS45" s="76">
        <f>AS44/SQRT(COUNT(AR26:AR43))</f>
        <v>0.1115528450887887</v>
      </c>
      <c r="AT45" s="48"/>
      <c r="AU45" s="23" t="s">
        <v>39</v>
      </c>
      <c r="AV45" s="76">
        <v>0</v>
      </c>
      <c r="AW45" s="48"/>
      <c r="AX45" s="23" t="s">
        <v>39</v>
      </c>
      <c r="AY45" s="76">
        <f>AY44/SQRT(COUNT(AX26:AX43))</f>
        <v>0.25309108815631687</v>
      </c>
    </row>
    <row r="46" spans="2:53" x14ac:dyDescent="0.3">
      <c r="B46" s="48"/>
      <c r="C46" s="48"/>
      <c r="D46" s="48"/>
      <c r="E46" s="24"/>
      <c r="F46" s="86"/>
      <c r="G46" s="86"/>
      <c r="H46" s="24"/>
      <c r="I46" s="86"/>
      <c r="J46" s="86"/>
      <c r="K46" s="24"/>
      <c r="L46" s="86"/>
      <c r="M46" s="86"/>
      <c r="N46" s="24"/>
      <c r="O46" s="86"/>
      <c r="P46" s="86"/>
      <c r="Q46" s="24"/>
      <c r="R46" s="86"/>
      <c r="S46" s="86"/>
      <c r="T46" s="24"/>
      <c r="U46" s="86"/>
      <c r="V46" s="86"/>
      <c r="W46" s="24"/>
      <c r="X46" s="86"/>
      <c r="Y46" s="86"/>
      <c r="Z46" s="24"/>
      <c r="AA46" s="86"/>
    </row>
    <row r="49" spans="1:28" x14ac:dyDescent="0.3">
      <c r="A49" s="479" t="s">
        <v>14</v>
      </c>
      <c r="B49" s="479"/>
      <c r="C49" s="479"/>
      <c r="D49" s="480"/>
      <c r="E49" s="480"/>
      <c r="F49" s="480"/>
      <c r="G49" s="480"/>
      <c r="H49" s="480"/>
      <c r="I49" s="480"/>
      <c r="J49" s="480"/>
      <c r="K49" s="480"/>
      <c r="L49" s="480"/>
      <c r="M49" s="480"/>
      <c r="N49" s="480"/>
      <c r="P49" s="479" t="s">
        <v>15</v>
      </c>
      <c r="Q49" s="480"/>
      <c r="R49" s="480"/>
      <c r="S49" s="480"/>
      <c r="T49" s="480"/>
      <c r="U49" s="480"/>
      <c r="V49" s="480"/>
      <c r="W49" s="480"/>
      <c r="X49" s="480"/>
      <c r="Y49" s="480"/>
      <c r="Z49" s="480"/>
      <c r="AA49" s="480"/>
      <c r="AB49" s="480"/>
    </row>
    <row r="50" spans="1:28" ht="15" thickBot="1" x14ac:dyDescent="0.35"/>
    <row r="51" spans="1:28" ht="15" thickBot="1" x14ac:dyDescent="0.35">
      <c r="C51" s="703" t="s">
        <v>215</v>
      </c>
      <c r="D51" s="706"/>
      <c r="E51" s="708"/>
      <c r="F51" s="708"/>
      <c r="G51" s="708"/>
      <c r="H51" s="371"/>
      <c r="I51" s="703" t="s">
        <v>216</v>
      </c>
      <c r="J51" s="706"/>
      <c r="K51" s="709"/>
      <c r="L51" s="709"/>
      <c r="M51" s="709"/>
      <c r="N51" s="228"/>
      <c r="Q51" s="703" t="s">
        <v>215</v>
      </c>
      <c r="R51" s="706"/>
      <c r="S51" s="708"/>
      <c r="T51" s="708"/>
      <c r="U51" s="708"/>
      <c r="V51" s="371"/>
      <c r="W51" s="703" t="s">
        <v>217</v>
      </c>
      <c r="X51" s="706"/>
      <c r="Y51" s="709"/>
      <c r="Z51" s="709"/>
      <c r="AA51" s="709"/>
      <c r="AB51" s="228"/>
    </row>
    <row r="52" spans="1:28" ht="15" thickBot="1" x14ac:dyDescent="0.35">
      <c r="C52" s="703" t="s">
        <v>218</v>
      </c>
      <c r="D52" s="704"/>
      <c r="E52" s="703" t="s">
        <v>219</v>
      </c>
      <c r="F52" s="705"/>
      <c r="G52" s="706" t="s">
        <v>220</v>
      </c>
      <c r="H52" s="705"/>
      <c r="I52" s="703" t="s">
        <v>218</v>
      </c>
      <c r="J52" s="704"/>
      <c r="K52" s="703" t="s">
        <v>219</v>
      </c>
      <c r="L52" s="705"/>
      <c r="M52" s="706" t="s">
        <v>220</v>
      </c>
      <c r="N52" s="707"/>
      <c r="Q52" s="703" t="s">
        <v>218</v>
      </c>
      <c r="R52" s="704"/>
      <c r="S52" s="703" t="s">
        <v>219</v>
      </c>
      <c r="T52" s="705"/>
      <c r="U52" s="706" t="s">
        <v>220</v>
      </c>
      <c r="V52" s="705"/>
      <c r="W52" s="703" t="s">
        <v>218</v>
      </c>
      <c r="X52" s="704"/>
      <c r="Y52" s="703" t="s">
        <v>219</v>
      </c>
      <c r="Z52" s="705"/>
      <c r="AA52" s="706" t="s">
        <v>220</v>
      </c>
      <c r="AB52" s="707"/>
    </row>
    <row r="53" spans="1:28" ht="15" thickBot="1" x14ac:dyDescent="0.35">
      <c r="B53" s="372"/>
      <c r="C53" s="373"/>
      <c r="D53" s="374" t="s">
        <v>221</v>
      </c>
      <c r="E53" s="373"/>
      <c r="F53" s="375" t="s">
        <v>221</v>
      </c>
      <c r="G53" s="376"/>
      <c r="H53" s="374" t="s">
        <v>221</v>
      </c>
      <c r="I53" s="373"/>
      <c r="J53" s="374" t="s">
        <v>221</v>
      </c>
      <c r="K53" s="373"/>
      <c r="L53" s="375" t="s">
        <v>221</v>
      </c>
      <c r="M53" s="377"/>
      <c r="N53" s="378" t="s">
        <v>221</v>
      </c>
      <c r="P53" s="372"/>
      <c r="Q53" s="379"/>
      <c r="R53" s="374" t="s">
        <v>221</v>
      </c>
      <c r="S53" s="373"/>
      <c r="T53" s="375" t="s">
        <v>221</v>
      </c>
      <c r="U53" s="376"/>
      <c r="V53" s="374" t="s">
        <v>221</v>
      </c>
      <c r="W53" s="373"/>
      <c r="X53" s="374" t="s">
        <v>221</v>
      </c>
      <c r="Y53" s="373"/>
      <c r="Z53" s="375" t="s">
        <v>221</v>
      </c>
      <c r="AA53" s="377"/>
      <c r="AB53" s="378" t="s">
        <v>221</v>
      </c>
    </row>
    <row r="54" spans="1:28" x14ac:dyDescent="0.3">
      <c r="A54" s="380"/>
      <c r="B54" s="381"/>
      <c r="C54" s="382">
        <v>2568.8589999999999</v>
      </c>
      <c r="D54" s="383">
        <f>C54/6464.13%</f>
        <v>39.740212526666383</v>
      </c>
      <c r="E54" s="384">
        <v>4193.915</v>
      </c>
      <c r="F54" s="383">
        <f>E54/6464.13%</f>
        <v>64.879805944496781</v>
      </c>
      <c r="G54" s="385">
        <v>5604.8320000000003</v>
      </c>
      <c r="H54" s="386">
        <f>G54/G78%</f>
        <v>86.706685463733791</v>
      </c>
      <c r="I54" s="387">
        <v>3115.145</v>
      </c>
      <c r="J54" s="386">
        <f>I54/6464.13%</f>
        <v>48.191249247771935</v>
      </c>
      <c r="K54" s="387">
        <v>4424.8739999999998</v>
      </c>
      <c r="L54" s="388">
        <f>K54/6464.13%</f>
        <v>68.452738419555288</v>
      </c>
      <c r="M54" s="389">
        <v>4508.45</v>
      </c>
      <c r="N54" s="383">
        <f>M54/6464.13%</f>
        <v>69.745657961705589</v>
      </c>
      <c r="P54" s="381"/>
      <c r="Q54" s="382">
        <v>1925.7940000000001</v>
      </c>
      <c r="R54" s="383">
        <f>Q54/4221.52%</f>
        <v>45.618497602759192</v>
      </c>
      <c r="S54" s="384">
        <v>3765.027</v>
      </c>
      <c r="T54" s="390">
        <f>S54/4221.52%</f>
        <v>89.186525232617626</v>
      </c>
      <c r="U54" s="385">
        <v>4862.7060000000001</v>
      </c>
      <c r="V54" s="390">
        <f>U54/U74%</f>
        <v>115.18843389878174</v>
      </c>
      <c r="W54" s="387">
        <v>1058.6990000000001</v>
      </c>
      <c r="X54" s="386">
        <f t="shared" ref="X54:X59" si="5">W54/4221.52%</f>
        <v>25.078620970645645</v>
      </c>
      <c r="Y54" s="387">
        <v>1579.5650000000001</v>
      </c>
      <c r="Z54" s="388">
        <f>Y54/4221.52%</f>
        <v>37.416973033409768</v>
      </c>
      <c r="AA54" s="389">
        <v>1584.7940000000001</v>
      </c>
      <c r="AB54" s="391">
        <f>AA54/4221.52%</f>
        <v>37.540838371013287</v>
      </c>
    </row>
    <row r="55" spans="1:28" x14ac:dyDescent="0.3">
      <c r="A55" s="380"/>
      <c r="B55" s="392"/>
      <c r="C55" s="393">
        <v>2525.3939999999998</v>
      </c>
      <c r="D55" s="394">
        <f>C55/6464.13%</f>
        <v>39.067809589225462</v>
      </c>
      <c r="E55" s="395">
        <v>4057.3980000000001</v>
      </c>
      <c r="F55" s="394">
        <f>E55/6464.13%</f>
        <v>62.767889878452323</v>
      </c>
      <c r="G55" s="396">
        <v>5281.2430000000004</v>
      </c>
      <c r="H55" s="397">
        <f>G55/G78%</f>
        <v>81.700767419709607</v>
      </c>
      <c r="I55" s="398">
        <v>2234.4609999999998</v>
      </c>
      <c r="J55" s="397">
        <f>I55/6464.13%</f>
        <v>34.567080179389954</v>
      </c>
      <c r="K55" s="395">
        <v>4182.0940000000001</v>
      </c>
      <c r="L55" s="399">
        <f>K55/6464.13%</f>
        <v>64.696935241091992</v>
      </c>
      <c r="M55" s="400">
        <v>5998.5420000000004</v>
      </c>
      <c r="N55" s="394">
        <f>M55/6464.13%</f>
        <v>92.79736020160486</v>
      </c>
      <c r="P55" s="392"/>
      <c r="Q55" s="393">
        <v>1969.204</v>
      </c>
      <c r="R55" s="394">
        <f>Q55/4221.52%</f>
        <v>46.646800204665617</v>
      </c>
      <c r="S55" s="395">
        <v>3537.4380000000001</v>
      </c>
      <c r="T55" s="399">
        <f>S55/4221.52%</f>
        <v>83.795362807709068</v>
      </c>
      <c r="U55" s="396">
        <v>4564.232</v>
      </c>
      <c r="V55" s="397">
        <f>U55/U74%</f>
        <v>108.1181416336304</v>
      </c>
      <c r="W55" s="398">
        <v>1166.558</v>
      </c>
      <c r="X55" s="397">
        <f t="shared" si="5"/>
        <v>27.63360116735204</v>
      </c>
      <c r="Y55" s="395">
        <v>1711.1189999999999</v>
      </c>
      <c r="Z55" s="399">
        <f>Y55/4221.52%</f>
        <v>40.533243950046426</v>
      </c>
      <c r="AA55" s="400">
        <v>1716.2809999999999</v>
      </c>
      <c r="AB55" s="401">
        <f>AA55/4221.52%</f>
        <v>40.655522181583883</v>
      </c>
    </row>
    <row r="56" spans="1:28" x14ac:dyDescent="0.3">
      <c r="A56" s="380"/>
      <c r="B56" s="392"/>
      <c r="C56" s="393">
        <v>2516.3960000000002</v>
      </c>
      <c r="D56" s="394">
        <f t="shared" ref="D56:D73" si="6">C56/6464.13%</f>
        <v>38.928610656035694</v>
      </c>
      <c r="E56" s="395">
        <v>4343.3779999999997</v>
      </c>
      <c r="F56" s="394">
        <f t="shared" ref="F56:F76" si="7">E56/6464.13%</f>
        <v>67.191996448091231</v>
      </c>
      <c r="G56" s="396">
        <v>5553.2309999999998</v>
      </c>
      <c r="H56" s="397">
        <f>G56/G78%</f>
        <v>85.908418597463012</v>
      </c>
      <c r="I56" s="402">
        <v>2902.335</v>
      </c>
      <c r="J56" s="397">
        <f t="shared" ref="J56:J73" si="8">I56/6464.13%</f>
        <v>44.899081546936713</v>
      </c>
      <c r="K56" s="395">
        <v>4586.4269999999997</v>
      </c>
      <c r="L56" s="399">
        <f t="shared" ref="L56:L73" si="9">K56/6464.13%</f>
        <v>70.95196105276348</v>
      </c>
      <c r="M56" s="400">
        <v>6135.9889999999996</v>
      </c>
      <c r="N56" s="394">
        <f t="shared" ref="N56:N75" si="10">M56/6464.13%</f>
        <v>94.923663354542683</v>
      </c>
      <c r="P56" s="392"/>
      <c r="Q56" s="393">
        <v>2072.873</v>
      </c>
      <c r="R56" s="394">
        <f t="shared" ref="R56:R63" si="11">Q56/4221.52%</f>
        <v>49.102527051867568</v>
      </c>
      <c r="S56" s="395">
        <v>3829.1480000000001</v>
      </c>
      <c r="T56" s="399">
        <f t="shared" ref="T56:T63" si="12">S56/4221.52%</f>
        <v>90.705433114138984</v>
      </c>
      <c r="U56" s="396">
        <v>4914.9170000000004</v>
      </c>
      <c r="V56" s="397">
        <f>U56/U74%</f>
        <v>116.42521509063033</v>
      </c>
      <c r="W56" s="402">
        <v>1077.2829999999999</v>
      </c>
      <c r="X56" s="397">
        <f t="shared" si="5"/>
        <v>25.518841554700671</v>
      </c>
      <c r="Y56" s="395">
        <v>1729.991</v>
      </c>
      <c r="Z56" s="399">
        <f t="shared" ref="Z56:Z72" si="13">Y56/4221.52%</f>
        <v>40.980286721370497</v>
      </c>
      <c r="AA56" s="400">
        <v>1618.89</v>
      </c>
      <c r="AB56" s="401">
        <f t="shared" ref="AB56:AB72" si="14">AA56/4221.52%</f>
        <v>38.348509541586914</v>
      </c>
    </row>
    <row r="57" spans="1:28" x14ac:dyDescent="0.3">
      <c r="A57" s="380"/>
      <c r="B57" s="392"/>
      <c r="C57" s="393">
        <v>5903.9390000000003</v>
      </c>
      <c r="D57" s="394">
        <f t="shared" si="6"/>
        <v>91.3338531248598</v>
      </c>
      <c r="E57" s="395">
        <v>7658.6570000000002</v>
      </c>
      <c r="F57" s="394">
        <f t="shared" si="7"/>
        <v>118.47931585534326</v>
      </c>
      <c r="G57" s="396">
        <v>9260.5390000000007</v>
      </c>
      <c r="H57" s="397">
        <f>G57/G78%</f>
        <v>143.26042998213683</v>
      </c>
      <c r="I57" s="402">
        <v>1909.559</v>
      </c>
      <c r="J57" s="397">
        <f t="shared" si="8"/>
        <v>29.540850818284902</v>
      </c>
      <c r="K57" s="395">
        <v>3954.0320000000002</v>
      </c>
      <c r="L57" s="399">
        <f t="shared" si="9"/>
        <v>61.168819315205603</v>
      </c>
      <c r="M57" s="400">
        <v>5541.2020000000002</v>
      </c>
      <c r="N57" s="394">
        <f t="shared" si="10"/>
        <v>85.722316846969349</v>
      </c>
      <c r="P57" s="392"/>
      <c r="Q57" s="393">
        <v>2205.6729999999998</v>
      </c>
      <c r="R57" s="394">
        <f t="shared" si="11"/>
        <v>52.248313403702923</v>
      </c>
      <c r="S57" s="395">
        <v>3970.6419999999998</v>
      </c>
      <c r="T57" s="399">
        <f t="shared" si="12"/>
        <v>94.057164244158486</v>
      </c>
      <c r="U57" s="396">
        <v>5123.8819999999996</v>
      </c>
      <c r="V57" s="397">
        <f>U57/U74%</f>
        <v>121.37520612230257</v>
      </c>
      <c r="W57" s="402">
        <v>1037.8579999999999</v>
      </c>
      <c r="X57" s="397">
        <f t="shared" si="5"/>
        <v>24.584936231499551</v>
      </c>
      <c r="Y57" s="395">
        <v>1648.008</v>
      </c>
      <c r="Z57" s="399">
        <f t="shared" si="13"/>
        <v>39.038261100267199</v>
      </c>
      <c r="AA57" s="400">
        <v>1567.915</v>
      </c>
      <c r="AB57" s="401">
        <f t="shared" si="14"/>
        <v>37.141006083116977</v>
      </c>
    </row>
    <row r="58" spans="1:28" x14ac:dyDescent="0.3">
      <c r="A58" s="380"/>
      <c r="B58" s="392"/>
      <c r="C58" s="393">
        <v>4087.067</v>
      </c>
      <c r="D58" s="394">
        <f t="shared" si="6"/>
        <v>63.226868890322443</v>
      </c>
      <c r="E58" s="395">
        <v>7913.78</v>
      </c>
      <c r="F58" s="394">
        <f t="shared" si="7"/>
        <v>122.42606506985472</v>
      </c>
      <c r="G58" s="396">
        <v>6644.7759999999998</v>
      </c>
      <c r="H58" s="397">
        <f>G58/G78%</f>
        <v>102.79460697643874</v>
      </c>
      <c r="I58" s="402">
        <v>2090.069</v>
      </c>
      <c r="J58" s="397">
        <f t="shared" si="8"/>
        <v>32.333337974329105</v>
      </c>
      <c r="K58" s="395">
        <v>3868.58</v>
      </c>
      <c r="L58" s="399">
        <f t="shared" si="9"/>
        <v>59.846878079494068</v>
      </c>
      <c r="M58" s="400">
        <v>5246.9489999999996</v>
      </c>
      <c r="N58" s="394">
        <f t="shared" si="10"/>
        <v>81.170227083923123</v>
      </c>
      <c r="P58" s="392"/>
      <c r="Q58" s="393">
        <v>2031.462</v>
      </c>
      <c r="R58" s="394">
        <f t="shared" si="11"/>
        <v>48.121577062290356</v>
      </c>
      <c r="S58" s="395">
        <v>3736.0880000000002</v>
      </c>
      <c r="T58" s="399">
        <f t="shared" si="12"/>
        <v>88.501013852830255</v>
      </c>
      <c r="U58" s="396">
        <v>4685.7629999999999</v>
      </c>
      <c r="V58" s="397">
        <f>U58/U74%</f>
        <v>110.99698431096948</v>
      </c>
      <c r="W58" s="402">
        <v>954.46</v>
      </c>
      <c r="X58" s="397">
        <f t="shared" si="5"/>
        <v>22.609391877807045</v>
      </c>
      <c r="Y58" s="395">
        <v>1417.7249999999999</v>
      </c>
      <c r="Z58" s="399">
        <f t="shared" si="13"/>
        <v>33.583282798612821</v>
      </c>
      <c r="AA58" s="400">
        <v>1341.7729999999999</v>
      </c>
      <c r="AB58" s="401">
        <f t="shared" si="14"/>
        <v>31.784120411605294</v>
      </c>
    </row>
    <row r="59" spans="1:28" x14ac:dyDescent="0.3">
      <c r="A59" s="380"/>
      <c r="B59" s="392"/>
      <c r="C59" s="393">
        <v>3865.0720000000001</v>
      </c>
      <c r="D59" s="394">
        <f t="shared" si="6"/>
        <v>59.792609368932865</v>
      </c>
      <c r="E59" s="395">
        <v>5443.9470000000001</v>
      </c>
      <c r="F59" s="394">
        <f t="shared" si="7"/>
        <v>84.217783367599353</v>
      </c>
      <c r="G59" s="396">
        <v>7275.94</v>
      </c>
      <c r="H59" s="397">
        <f>G59/G78%</f>
        <v>112.55870667185015</v>
      </c>
      <c r="I59" s="402">
        <v>2182.5549999999998</v>
      </c>
      <c r="J59" s="397">
        <f t="shared" si="8"/>
        <v>33.764095090909372</v>
      </c>
      <c r="K59" s="395">
        <v>3576.2710000000002</v>
      </c>
      <c r="L59" s="399">
        <f t="shared" si="9"/>
        <v>55.324861969050751</v>
      </c>
      <c r="M59" s="400">
        <v>4191.866</v>
      </c>
      <c r="N59" s="394">
        <f t="shared" si="10"/>
        <v>64.848107943373662</v>
      </c>
      <c r="P59" s="392"/>
      <c r="Q59" s="393">
        <v>2506.989</v>
      </c>
      <c r="R59" s="394">
        <f t="shared" si="11"/>
        <v>59.385932081335632</v>
      </c>
      <c r="S59" s="395">
        <v>3757.1770000000001</v>
      </c>
      <c r="T59" s="399">
        <f t="shared" si="12"/>
        <v>89.0005732532358</v>
      </c>
      <c r="U59" s="396">
        <v>3958.4740000000002</v>
      </c>
      <c r="V59" s="397">
        <f>U59/U74%</f>
        <v>93.768864638134843</v>
      </c>
      <c r="W59" s="402">
        <v>1951.3489999999999</v>
      </c>
      <c r="X59" s="397">
        <f t="shared" si="5"/>
        <v>46.223848282135343</v>
      </c>
      <c r="Y59" s="395">
        <v>2996.3040000000001</v>
      </c>
      <c r="Z59" s="399">
        <f t="shared" si="13"/>
        <v>70.976899315886214</v>
      </c>
      <c r="AA59" s="400">
        <v>3702.5349999999999</v>
      </c>
      <c r="AB59" s="401">
        <f t="shared" si="14"/>
        <v>87.706205347836786</v>
      </c>
    </row>
    <row r="60" spans="1:28" x14ac:dyDescent="0.3">
      <c r="A60" s="380"/>
      <c r="B60" s="392"/>
      <c r="C60" s="393">
        <v>6817.8540000000003</v>
      </c>
      <c r="D60" s="394">
        <f t="shared" si="6"/>
        <v>105.47210529491208</v>
      </c>
      <c r="E60" s="395">
        <v>5244.8130000000001</v>
      </c>
      <c r="F60" s="394">
        <f t="shared" si="7"/>
        <v>81.137183194026107</v>
      </c>
      <c r="G60" s="396">
        <v>6980.1490000000003</v>
      </c>
      <c r="H60" s="397">
        <f>G60/G78%</f>
        <v>107.98282336259069</v>
      </c>
      <c r="I60" s="402">
        <v>2767.259</v>
      </c>
      <c r="J60" s="397">
        <f t="shared" si="8"/>
        <v>42.809457730584008</v>
      </c>
      <c r="K60" s="395">
        <v>3261.9720000000002</v>
      </c>
      <c r="L60" s="399">
        <f t="shared" si="9"/>
        <v>50.462660868515954</v>
      </c>
      <c r="M60" s="400">
        <v>3847.9459999999999</v>
      </c>
      <c r="N60" s="394">
        <f t="shared" si="10"/>
        <v>59.527670390292272</v>
      </c>
      <c r="P60" s="392"/>
      <c r="Q60" s="393">
        <v>2519.9360000000001</v>
      </c>
      <c r="R60" s="394">
        <f t="shared" si="11"/>
        <v>59.692622562489341</v>
      </c>
      <c r="S60" s="395">
        <v>3651.3290000000002</v>
      </c>
      <c r="T60" s="399">
        <f t="shared" si="12"/>
        <v>86.493229926661485</v>
      </c>
      <c r="U60" s="396">
        <v>3867.9949999999999</v>
      </c>
      <c r="V60" s="397">
        <f>U60/U74%</f>
        <v>91.62558591416348</v>
      </c>
      <c r="W60" s="402">
        <v>1903.2</v>
      </c>
      <c r="X60" s="397">
        <f t="shared" ref="X60:X72" si="15">W60/4221.52%</f>
        <v>45.083287536242871</v>
      </c>
      <c r="Y60" s="395">
        <v>3035.3879999999999</v>
      </c>
      <c r="Z60" s="399">
        <f t="shared" si="13"/>
        <v>71.902726979855586</v>
      </c>
      <c r="AA60" s="400">
        <v>3783.51</v>
      </c>
      <c r="AB60" s="401">
        <f t="shared" si="14"/>
        <v>89.62435331349846</v>
      </c>
    </row>
    <row r="61" spans="1:28" x14ac:dyDescent="0.3">
      <c r="A61" s="380"/>
      <c r="B61" s="392"/>
      <c r="C61" s="393">
        <v>5406.7560000000003</v>
      </c>
      <c r="D61" s="394">
        <f t="shared" si="6"/>
        <v>83.642439121737965</v>
      </c>
      <c r="E61" s="395">
        <v>8476.6880000000001</v>
      </c>
      <c r="F61" s="394">
        <f t="shared" si="7"/>
        <v>131.13424389670382</v>
      </c>
      <c r="G61" s="396">
        <v>9947.125</v>
      </c>
      <c r="H61" s="397">
        <f>G61/G78%</f>
        <v>153.88190736911346</v>
      </c>
      <c r="I61" s="402">
        <v>3329.8739999999998</v>
      </c>
      <c r="J61" s="397">
        <f t="shared" si="8"/>
        <v>51.513103851562384</v>
      </c>
      <c r="K61" s="395">
        <v>3913.672</v>
      </c>
      <c r="L61" s="399">
        <f t="shared" si="9"/>
        <v>60.544450684005426</v>
      </c>
      <c r="M61" s="400">
        <v>4153.2860000000001</v>
      </c>
      <c r="N61" s="394">
        <f t="shared" si="10"/>
        <v>64.251275887087672</v>
      </c>
      <c r="P61" s="392"/>
      <c r="Q61" s="393">
        <v>2502.3530000000001</v>
      </c>
      <c r="R61" s="394">
        <f t="shared" si="11"/>
        <v>59.276113816824271</v>
      </c>
      <c r="S61" s="395">
        <v>3372.8690000000001</v>
      </c>
      <c r="T61" s="399">
        <f t="shared" si="12"/>
        <v>79.897027610907912</v>
      </c>
      <c r="U61" s="396">
        <v>3498.6889999999999</v>
      </c>
      <c r="V61" s="397">
        <f>U61/U74%</f>
        <v>82.877415704115108</v>
      </c>
      <c r="W61" s="402">
        <v>2064.5100000000002</v>
      </c>
      <c r="X61" s="397">
        <f t="shared" si="15"/>
        <v>48.904423051412763</v>
      </c>
      <c r="Y61" s="395">
        <v>3334.6759999999999</v>
      </c>
      <c r="Z61" s="399">
        <f t="shared" si="13"/>
        <v>78.992306088802124</v>
      </c>
      <c r="AA61" s="400">
        <v>4112.9110000000001</v>
      </c>
      <c r="AB61" s="401">
        <f t="shared" si="14"/>
        <v>97.427253690613796</v>
      </c>
    </row>
    <row r="62" spans="1:28" x14ac:dyDescent="0.3">
      <c r="A62" s="380"/>
      <c r="B62" s="392"/>
      <c r="C62" s="393">
        <v>7021.826</v>
      </c>
      <c r="D62" s="394">
        <f t="shared" si="6"/>
        <v>108.62754926030263</v>
      </c>
      <c r="E62" s="395">
        <v>7187.058</v>
      </c>
      <c r="F62" s="394">
        <f t="shared" si="7"/>
        <v>111.18368597166207</v>
      </c>
      <c r="G62" s="396">
        <v>8958.884</v>
      </c>
      <c r="H62" s="397">
        <f>G62/G78%</f>
        <v>138.59383066148587</v>
      </c>
      <c r="I62" s="402">
        <v>2840.027</v>
      </c>
      <c r="J62" s="397">
        <f t="shared" si="8"/>
        <v>43.935177665053146</v>
      </c>
      <c r="K62" s="395">
        <v>3216.0770000000002</v>
      </c>
      <c r="L62" s="399">
        <f t="shared" si="9"/>
        <v>49.752665865321397</v>
      </c>
      <c r="M62" s="400">
        <v>3839.1860000000001</v>
      </c>
      <c r="N62" s="394">
        <f t="shared" si="10"/>
        <v>59.392153313748331</v>
      </c>
      <c r="P62" s="392"/>
      <c r="Q62" s="393">
        <v>2706.163</v>
      </c>
      <c r="R62" s="394">
        <f t="shared" si="11"/>
        <v>64.103995717182428</v>
      </c>
      <c r="S62" s="395">
        <v>3536.7280000000001</v>
      </c>
      <c r="T62" s="399">
        <f t="shared" si="12"/>
        <v>83.778544221038857</v>
      </c>
      <c r="U62" s="396">
        <v>3500.5259999999998</v>
      </c>
      <c r="V62" s="397">
        <f>U62/U74%</f>
        <v>82.920930807243295</v>
      </c>
      <c r="W62" s="402">
        <v>2219.665</v>
      </c>
      <c r="X62" s="397">
        <f t="shared" si="15"/>
        <v>52.579758001857144</v>
      </c>
      <c r="Y62" s="395">
        <v>3620.7269999999999</v>
      </c>
      <c r="Z62" s="399">
        <f t="shared" si="13"/>
        <v>85.768325153025444</v>
      </c>
      <c r="AA62" s="400">
        <v>4579.03</v>
      </c>
      <c r="AB62" s="401">
        <f t="shared" si="14"/>
        <v>108.46875059220375</v>
      </c>
    </row>
    <row r="63" spans="1:28" x14ac:dyDescent="0.3">
      <c r="A63" s="380"/>
      <c r="B63" s="392"/>
      <c r="C63" s="393">
        <v>3885.7020000000002</v>
      </c>
      <c r="D63" s="394">
        <f t="shared" si="6"/>
        <v>60.111755178191032</v>
      </c>
      <c r="E63" s="395">
        <v>9339.3250000000007</v>
      </c>
      <c r="F63" s="394">
        <f t="shared" si="7"/>
        <v>144.479226129425</v>
      </c>
      <c r="G63" s="396">
        <v>9945.4539999999997</v>
      </c>
      <c r="H63" s="397">
        <f>G63/G78%</f>
        <v>153.85605701866407</v>
      </c>
      <c r="I63" s="402">
        <v>2085.61</v>
      </c>
      <c r="J63" s="397">
        <f t="shared" si="8"/>
        <v>32.264357307170492</v>
      </c>
      <c r="K63" s="395">
        <v>2912.8690000000001</v>
      </c>
      <c r="L63" s="399">
        <f t="shared" si="9"/>
        <v>45.062042378479397</v>
      </c>
      <c r="M63" s="400">
        <v>3562.9839999999999</v>
      </c>
      <c r="N63" s="394">
        <f t="shared" si="10"/>
        <v>55.119312266306522</v>
      </c>
      <c r="P63" s="392"/>
      <c r="Q63" s="393">
        <v>2868.7979999999998</v>
      </c>
      <c r="R63" s="394">
        <f t="shared" si="11"/>
        <v>67.956518031419947</v>
      </c>
      <c r="S63" s="395">
        <v>3333.9090000000001</v>
      </c>
      <c r="T63" s="399">
        <f t="shared" si="12"/>
        <v>78.974137277568261</v>
      </c>
      <c r="U63" s="396">
        <v>3238.0439999999999</v>
      </c>
      <c r="V63" s="397">
        <f>U63/U74%</f>
        <v>76.703221880028693</v>
      </c>
      <c r="W63" s="402">
        <v>2212.078</v>
      </c>
      <c r="X63" s="397">
        <f t="shared" si="15"/>
        <v>52.400036005988362</v>
      </c>
      <c r="Y63" s="395">
        <v>3640.5010000000002</v>
      </c>
      <c r="Z63" s="399">
        <f t="shared" si="13"/>
        <v>86.236734635865758</v>
      </c>
      <c r="AA63" s="400">
        <v>4540.491</v>
      </c>
      <c r="AB63" s="401">
        <f t="shared" si="14"/>
        <v>107.55583297011502</v>
      </c>
    </row>
    <row r="64" spans="1:28" x14ac:dyDescent="0.3">
      <c r="A64" s="380"/>
      <c r="B64" s="392"/>
      <c r="C64" s="393">
        <v>3631.0120000000002</v>
      </c>
      <c r="D64" s="394">
        <f t="shared" si="6"/>
        <v>56.171704467577229</v>
      </c>
      <c r="E64" s="395">
        <v>6226.9449999999997</v>
      </c>
      <c r="F64" s="394">
        <f t="shared" si="7"/>
        <v>96.330751392685471</v>
      </c>
      <c r="G64" s="396">
        <v>7735.1930000000002</v>
      </c>
      <c r="H64" s="397">
        <f>G64/G78%</f>
        <v>119.66334520861203</v>
      </c>
      <c r="I64" s="402">
        <v>1931.3879999999999</v>
      </c>
      <c r="J64" s="397">
        <f t="shared" si="8"/>
        <v>29.878545140645375</v>
      </c>
      <c r="K64" s="395">
        <v>2838.2460000000001</v>
      </c>
      <c r="L64" s="399">
        <f t="shared" si="9"/>
        <v>43.907625620153063</v>
      </c>
      <c r="M64" s="400">
        <v>3664.9479999999999</v>
      </c>
      <c r="N64" s="394">
        <f t="shared" si="10"/>
        <v>56.696693909311847</v>
      </c>
      <c r="P64" s="392"/>
      <c r="Q64" s="403"/>
      <c r="R64" s="394"/>
      <c r="S64" s="395"/>
      <c r="T64" s="399"/>
      <c r="U64" s="396"/>
      <c r="V64" s="397"/>
      <c r="W64" s="402">
        <v>2336.2570000000001</v>
      </c>
      <c r="X64" s="397">
        <f t="shared" si="15"/>
        <v>55.341606814607061</v>
      </c>
      <c r="Y64" s="395">
        <v>4617.0640000000003</v>
      </c>
      <c r="Z64" s="399">
        <f t="shared" si="13"/>
        <v>109.36970569842143</v>
      </c>
      <c r="AA64" s="400">
        <v>4749.5630000000001</v>
      </c>
      <c r="AB64" s="401">
        <f t="shared" si="14"/>
        <v>112.50836191703462</v>
      </c>
    </row>
    <row r="65" spans="1:28" x14ac:dyDescent="0.3">
      <c r="A65" s="380"/>
      <c r="B65" s="392"/>
      <c r="C65" s="393">
        <v>3761.0540000000001</v>
      </c>
      <c r="D65" s="394">
        <f t="shared" si="6"/>
        <v>58.183452374874889</v>
      </c>
      <c r="E65" s="395">
        <v>4992.0879999999997</v>
      </c>
      <c r="F65" s="394">
        <f t="shared" si="7"/>
        <v>77.227531005719243</v>
      </c>
      <c r="G65" s="396">
        <v>6499.1409999999996</v>
      </c>
      <c r="H65" s="397">
        <f>G65/G78%</f>
        <v>100.54163523036128</v>
      </c>
      <c r="I65" s="402">
        <v>1069.989</v>
      </c>
      <c r="J65" s="397">
        <f t="shared" si="8"/>
        <v>16.552714750476863</v>
      </c>
      <c r="K65" s="395">
        <v>2281.335</v>
      </c>
      <c r="L65" s="399">
        <f t="shared" si="9"/>
        <v>35.292220298787306</v>
      </c>
      <c r="M65" s="400">
        <v>2857.6729999999998</v>
      </c>
      <c r="N65" s="394">
        <f t="shared" si="10"/>
        <v>44.20816103636529</v>
      </c>
      <c r="P65" s="392"/>
      <c r="Q65" s="403"/>
      <c r="R65" s="394"/>
      <c r="S65" s="395"/>
      <c r="T65" s="399"/>
      <c r="U65" s="396"/>
      <c r="V65" s="397"/>
      <c r="W65" s="402">
        <v>2549.3629999999998</v>
      </c>
      <c r="X65" s="397">
        <f t="shared" si="15"/>
        <v>60.38969375959369</v>
      </c>
      <c r="Y65" s="395">
        <v>4723.5050000000001</v>
      </c>
      <c r="Z65" s="399">
        <f t="shared" si="13"/>
        <v>111.89109609808789</v>
      </c>
      <c r="AA65" s="400">
        <v>5405.357</v>
      </c>
      <c r="AB65" s="401">
        <f t="shared" si="14"/>
        <v>128.04290871534423</v>
      </c>
    </row>
    <row r="66" spans="1:28" x14ac:dyDescent="0.3">
      <c r="A66" s="380"/>
      <c r="B66" s="392"/>
      <c r="C66" s="393">
        <v>3078.7370000000001</v>
      </c>
      <c r="D66" s="394">
        <f t="shared" si="6"/>
        <v>47.628018000875599</v>
      </c>
      <c r="E66" s="395">
        <v>6780.1409999999996</v>
      </c>
      <c r="F66" s="394">
        <f t="shared" si="7"/>
        <v>104.88868571640731</v>
      </c>
      <c r="G66" s="396">
        <v>5045.0060000000003</v>
      </c>
      <c r="H66" s="397">
        <f>G66/G78%</f>
        <v>78.046183793671204</v>
      </c>
      <c r="I66" s="402">
        <v>1074.837</v>
      </c>
      <c r="J66" s="397">
        <f t="shared" si="8"/>
        <v>16.627713242153234</v>
      </c>
      <c r="K66" s="395">
        <v>2210.52</v>
      </c>
      <c r="L66" s="399">
        <f t="shared" si="9"/>
        <v>34.196713246794232</v>
      </c>
      <c r="M66" s="400">
        <v>3179.6970000000001</v>
      </c>
      <c r="N66" s="394">
        <f t="shared" si="10"/>
        <v>49.189867778030454</v>
      </c>
      <c r="P66" s="392"/>
      <c r="Q66" s="403"/>
      <c r="R66" s="394"/>
      <c r="S66" s="395"/>
      <c r="T66" s="399"/>
      <c r="U66" s="396"/>
      <c r="V66" s="397"/>
      <c r="W66" s="402">
        <v>2129.2339999999999</v>
      </c>
      <c r="X66" s="397">
        <f t="shared" si="15"/>
        <v>50.43761488752866</v>
      </c>
      <c r="Y66" s="395">
        <v>2414.0039999999999</v>
      </c>
      <c r="Z66" s="399">
        <f t="shared" si="13"/>
        <v>57.183289431294881</v>
      </c>
      <c r="AA66" s="400">
        <v>2489.4490000000001</v>
      </c>
      <c r="AB66" s="401">
        <f t="shared" si="14"/>
        <v>58.970441926130867</v>
      </c>
    </row>
    <row r="67" spans="1:28" x14ac:dyDescent="0.3">
      <c r="A67" s="380"/>
      <c r="B67" s="392"/>
      <c r="C67" s="393">
        <v>4632.8100000000004</v>
      </c>
      <c r="D67" s="394">
        <f t="shared" si="6"/>
        <v>71.669505409080571</v>
      </c>
      <c r="E67" s="395">
        <v>4463.4690000000001</v>
      </c>
      <c r="F67" s="394">
        <f t="shared" si="7"/>
        <v>69.0498025256299</v>
      </c>
      <c r="G67" s="396">
        <v>4592.9530000000004</v>
      </c>
      <c r="H67" s="397">
        <f>G67/G78%</f>
        <v>71.052929172669678</v>
      </c>
      <c r="I67" s="402">
        <v>851.74400000000003</v>
      </c>
      <c r="J67" s="397">
        <f t="shared" si="8"/>
        <v>13.176467676237948</v>
      </c>
      <c r="K67" s="395">
        <v>1723.4570000000001</v>
      </c>
      <c r="L67" s="399">
        <f t="shared" si="9"/>
        <v>26.66185550104964</v>
      </c>
      <c r="M67" s="400">
        <v>3205.194</v>
      </c>
      <c r="N67" s="394">
        <f t="shared" si="10"/>
        <v>49.584306008697226</v>
      </c>
      <c r="P67" s="392"/>
      <c r="Q67" s="393"/>
      <c r="R67" s="394"/>
      <c r="S67" s="395"/>
      <c r="T67" s="399"/>
      <c r="U67" s="396"/>
      <c r="V67" s="397"/>
      <c r="W67" s="402">
        <v>2269.1379999999999</v>
      </c>
      <c r="X67" s="397">
        <f t="shared" si="15"/>
        <v>53.751681858667013</v>
      </c>
      <c r="Y67" s="395">
        <v>2352.0459999999998</v>
      </c>
      <c r="Z67" s="399">
        <f t="shared" si="13"/>
        <v>55.715619018742053</v>
      </c>
      <c r="AA67" s="400">
        <v>2401.9490000000001</v>
      </c>
      <c r="AB67" s="401">
        <f t="shared" si="14"/>
        <v>56.897728780155013</v>
      </c>
    </row>
    <row r="68" spans="1:28" x14ac:dyDescent="0.3">
      <c r="A68" s="380"/>
      <c r="B68" s="392"/>
      <c r="C68" s="404">
        <v>5102.9040000000005</v>
      </c>
      <c r="D68" s="394">
        <f t="shared" si="6"/>
        <v>78.941852963971954</v>
      </c>
      <c r="E68" s="395">
        <v>5890.3239999999996</v>
      </c>
      <c r="F68" s="394">
        <f t="shared" si="7"/>
        <v>91.123229266738136</v>
      </c>
      <c r="G68" s="396">
        <v>6731.8389999999999</v>
      </c>
      <c r="H68" s="397">
        <f>G68/G78%</f>
        <v>104.14147056780581</v>
      </c>
      <c r="I68" s="402">
        <v>1016.02</v>
      </c>
      <c r="J68" s="397">
        <f t="shared" si="8"/>
        <v>15.71781508107046</v>
      </c>
      <c r="K68" s="395">
        <v>1916.905</v>
      </c>
      <c r="L68" s="399">
        <f t="shared" si="9"/>
        <v>29.65449333475657</v>
      </c>
      <c r="M68" s="400">
        <v>2339.125</v>
      </c>
      <c r="N68" s="394">
        <f t="shared" si="10"/>
        <v>36.186230784343756</v>
      </c>
      <c r="P68" s="392"/>
      <c r="Q68" s="404"/>
      <c r="R68" s="394"/>
      <c r="S68" s="395"/>
      <c r="T68" s="399"/>
      <c r="U68" s="396"/>
      <c r="V68" s="397"/>
      <c r="W68" s="402">
        <v>2070.6060000000002</v>
      </c>
      <c r="X68" s="397">
        <f t="shared" si="15"/>
        <v>49.048826015274123</v>
      </c>
      <c r="Y68" s="395">
        <v>2237.3429999999998</v>
      </c>
      <c r="Z68" s="399">
        <f t="shared" si="13"/>
        <v>52.998517121794983</v>
      </c>
      <c r="AA68" s="400">
        <v>2111.7370000000001</v>
      </c>
      <c r="AB68" s="401">
        <f t="shared" si="14"/>
        <v>50.023143322784207</v>
      </c>
    </row>
    <row r="69" spans="1:28" x14ac:dyDescent="0.3">
      <c r="A69" s="405"/>
      <c r="B69" s="392"/>
      <c r="C69" s="406">
        <v>2771.6959999999999</v>
      </c>
      <c r="D69" s="394">
        <f t="shared" si="6"/>
        <v>42.878098058052664</v>
      </c>
      <c r="E69" s="395">
        <v>4138.6400000000003</v>
      </c>
      <c r="F69" s="394">
        <f t="shared" si="7"/>
        <v>64.024702473496049</v>
      </c>
      <c r="G69" s="396">
        <v>6319.9040000000005</v>
      </c>
      <c r="H69" s="397">
        <f>G69/G78%</f>
        <v>97.768840937425608</v>
      </c>
      <c r="I69" s="402">
        <v>2384.6030000000001</v>
      </c>
      <c r="J69" s="397">
        <f t="shared" si="8"/>
        <v>36.889774803415158</v>
      </c>
      <c r="K69" s="395">
        <v>3714.0610000000001</v>
      </c>
      <c r="L69" s="399">
        <f t="shared" si="9"/>
        <v>57.456471327154624</v>
      </c>
      <c r="M69" s="400">
        <v>2776.04</v>
      </c>
      <c r="N69" s="394">
        <f t="shared" si="10"/>
        <v>42.945299676831993</v>
      </c>
      <c r="P69" s="392"/>
      <c r="Q69" s="406"/>
      <c r="R69" s="394"/>
      <c r="S69" s="395"/>
      <c r="T69" s="399"/>
      <c r="U69" s="396"/>
      <c r="V69" s="397"/>
      <c r="W69" s="402">
        <v>2089.0839999999998</v>
      </c>
      <c r="X69" s="397">
        <f t="shared" si="15"/>
        <v>49.486535655403735</v>
      </c>
      <c r="Y69" s="395">
        <v>2010.4670000000001</v>
      </c>
      <c r="Z69" s="399">
        <f t="shared" si="13"/>
        <v>47.624244348007352</v>
      </c>
      <c r="AA69" s="400">
        <v>1924.3050000000001</v>
      </c>
      <c r="AB69" s="401">
        <f t="shared" si="14"/>
        <v>45.583225947052242</v>
      </c>
    </row>
    <row r="70" spans="1:28" x14ac:dyDescent="0.3">
      <c r="A70" s="380"/>
      <c r="B70" s="392"/>
      <c r="C70" s="403">
        <v>3220.915</v>
      </c>
      <c r="D70" s="394">
        <f t="shared" si="6"/>
        <v>49.827509657138698</v>
      </c>
      <c r="E70" s="395">
        <v>7335.165</v>
      </c>
      <c r="F70" s="394">
        <f t="shared" si="7"/>
        <v>113.47489917436685</v>
      </c>
      <c r="G70" s="396">
        <v>3944.4409999999998</v>
      </c>
      <c r="H70" s="397">
        <f>G70/G78%</f>
        <v>61.020456120229035</v>
      </c>
      <c r="I70" s="398">
        <v>3565.4940000000001</v>
      </c>
      <c r="J70" s="397">
        <f t="shared" si="8"/>
        <v>55.1581419309327</v>
      </c>
      <c r="K70" s="395">
        <v>4113.0889999999999</v>
      </c>
      <c r="L70" s="399">
        <f t="shared" si="9"/>
        <v>63.629428863590306</v>
      </c>
      <c r="M70" s="400">
        <v>4746.75</v>
      </c>
      <c r="N70" s="394">
        <f t="shared" si="10"/>
        <v>73.432155603306242</v>
      </c>
      <c r="P70" s="392"/>
      <c r="Q70" s="403"/>
      <c r="R70" s="394"/>
      <c r="S70" s="395"/>
      <c r="T70" s="399"/>
      <c r="U70" s="396"/>
      <c r="V70" s="397"/>
      <c r="W70" s="398">
        <v>2201.1190000000001</v>
      </c>
      <c r="X70" s="397">
        <f t="shared" si="15"/>
        <v>52.140437567511228</v>
      </c>
      <c r="Y70" s="395">
        <v>1940.9649999999999</v>
      </c>
      <c r="Z70" s="399">
        <f t="shared" si="13"/>
        <v>45.977870530046047</v>
      </c>
      <c r="AA70" s="400">
        <v>1823.2550000000001</v>
      </c>
      <c r="AB70" s="401">
        <f t="shared" si="14"/>
        <v>43.189538365328126</v>
      </c>
    </row>
    <row r="71" spans="1:28" x14ac:dyDescent="0.3">
      <c r="A71" s="380"/>
      <c r="B71" s="392"/>
      <c r="C71" s="403">
        <v>2139.2249999999999</v>
      </c>
      <c r="D71" s="394">
        <f t="shared" si="6"/>
        <v>33.093780601565868</v>
      </c>
      <c r="E71" s="395">
        <v>4271</v>
      </c>
      <c r="F71" s="394">
        <f t="shared" si="7"/>
        <v>66.072309808125766</v>
      </c>
      <c r="G71" s="396">
        <v>5973.7460000000001</v>
      </c>
      <c r="H71" s="397">
        <f>G71/G78%</f>
        <v>92.413780727457635</v>
      </c>
      <c r="I71" s="402">
        <v>1684.444</v>
      </c>
      <c r="J71" s="397">
        <f t="shared" si="8"/>
        <v>26.058324940865976</v>
      </c>
      <c r="K71" s="395">
        <v>3079.9409999999998</v>
      </c>
      <c r="L71" s="399">
        <f t="shared" si="9"/>
        <v>47.646643863907435</v>
      </c>
      <c r="M71" s="400">
        <v>3571.2579999999998</v>
      </c>
      <c r="N71" s="394">
        <f t="shared" si="10"/>
        <v>55.247310929699736</v>
      </c>
      <c r="P71" s="392"/>
      <c r="Q71" s="403"/>
      <c r="R71" s="394"/>
      <c r="S71" s="395"/>
      <c r="T71" s="399"/>
      <c r="U71" s="396"/>
      <c r="V71" s="397"/>
      <c r="W71" s="402">
        <v>1413.5</v>
      </c>
      <c r="X71" s="397">
        <f t="shared" si="15"/>
        <v>33.483200363849988</v>
      </c>
      <c r="Y71" s="395">
        <v>1907.828</v>
      </c>
      <c r="Z71" s="399">
        <f t="shared" si="13"/>
        <v>45.192916295552308</v>
      </c>
      <c r="AA71" s="400">
        <v>1985.125</v>
      </c>
      <c r="AB71" s="401">
        <f t="shared" si="14"/>
        <v>47.02393924463226</v>
      </c>
    </row>
    <row r="72" spans="1:28" x14ac:dyDescent="0.3">
      <c r="A72" s="380"/>
      <c r="B72" s="392"/>
      <c r="C72" s="407">
        <v>2206.1950000000002</v>
      </c>
      <c r="D72" s="394">
        <f t="shared" si="6"/>
        <v>34.12980555774714</v>
      </c>
      <c r="E72" s="395">
        <v>5266.69</v>
      </c>
      <c r="F72" s="394">
        <f t="shared" si="7"/>
        <v>81.475620075710097</v>
      </c>
      <c r="G72" s="396">
        <v>6816.69</v>
      </c>
      <c r="H72" s="397">
        <f>G72/G78%</f>
        <v>105.45411454505317</v>
      </c>
      <c r="I72" s="402">
        <v>2779.0659999999998</v>
      </c>
      <c r="J72" s="397">
        <f t="shared" si="8"/>
        <v>42.992111854186099</v>
      </c>
      <c r="K72" s="395">
        <v>3958.346</v>
      </c>
      <c r="L72" s="399">
        <f t="shared" si="9"/>
        <v>61.235556834407724</v>
      </c>
      <c r="M72" s="400">
        <v>4293.5519999999997</v>
      </c>
      <c r="N72" s="394">
        <f t="shared" si="10"/>
        <v>66.421188930296879</v>
      </c>
      <c r="P72" s="392"/>
      <c r="Q72" s="407"/>
      <c r="R72" s="394"/>
      <c r="S72" s="395"/>
      <c r="T72" s="399"/>
      <c r="U72" s="408"/>
      <c r="V72" s="409"/>
      <c r="W72" s="402">
        <v>1404.607</v>
      </c>
      <c r="X72" s="397">
        <f t="shared" si="15"/>
        <v>33.272541643768122</v>
      </c>
      <c r="Y72" s="395">
        <v>1732.365</v>
      </c>
      <c r="Z72" s="399">
        <f t="shared" si="13"/>
        <v>41.036522390039607</v>
      </c>
      <c r="AA72" s="400">
        <v>1832.3430000000001</v>
      </c>
      <c r="AB72" s="401">
        <f t="shared" si="14"/>
        <v>43.404816274706739</v>
      </c>
    </row>
    <row r="73" spans="1:28" ht="15" thickBot="1" x14ac:dyDescent="0.35">
      <c r="A73" s="380"/>
      <c r="B73" s="392"/>
      <c r="C73" s="407">
        <v>1823.0309999999999</v>
      </c>
      <c r="D73" s="394">
        <f t="shared" si="6"/>
        <v>28.202263877737607</v>
      </c>
      <c r="E73" s="395">
        <v>3506.5790000000002</v>
      </c>
      <c r="F73" s="394">
        <f t="shared" si="7"/>
        <v>54.24672771123106</v>
      </c>
      <c r="G73" s="396">
        <v>5431.9570000000003</v>
      </c>
      <c r="H73" s="397">
        <f>G73/G78%</f>
        <v>84.032311236363014</v>
      </c>
      <c r="I73" s="402">
        <v>2509.826</v>
      </c>
      <c r="J73" s="397">
        <f t="shared" si="8"/>
        <v>38.826972848627733</v>
      </c>
      <c r="K73" s="395">
        <v>4008.4850000000001</v>
      </c>
      <c r="L73" s="399">
        <f t="shared" si="9"/>
        <v>62.011206457790919</v>
      </c>
      <c r="M73" s="400">
        <v>4257.049</v>
      </c>
      <c r="N73" s="394">
        <f t="shared" si="10"/>
        <v>65.856488034739399</v>
      </c>
      <c r="P73" s="410"/>
      <c r="Q73" s="411"/>
      <c r="R73" s="412"/>
      <c r="S73" s="410"/>
      <c r="T73" s="412"/>
      <c r="U73" s="710" t="s">
        <v>222</v>
      </c>
      <c r="V73" s="710"/>
      <c r="W73" s="410"/>
      <c r="X73" s="412"/>
      <c r="Y73" s="410"/>
      <c r="Z73" s="412"/>
      <c r="AA73" s="410"/>
      <c r="AB73" s="4"/>
    </row>
    <row r="74" spans="1:28" ht="15" thickBot="1" x14ac:dyDescent="0.35">
      <c r="B74" s="392"/>
      <c r="C74" s="413"/>
      <c r="D74" s="394"/>
      <c r="E74" s="395">
        <v>3908.797</v>
      </c>
      <c r="F74" s="394">
        <f t="shared" si="7"/>
        <v>60.469034502709569</v>
      </c>
      <c r="G74" s="396">
        <v>4830.5860000000002</v>
      </c>
      <c r="H74" s="397">
        <f>G74/G78%</f>
        <v>74.729108902374946</v>
      </c>
      <c r="I74" s="414"/>
      <c r="J74" s="415"/>
      <c r="K74" s="414"/>
      <c r="L74" s="399"/>
      <c r="M74" s="400">
        <v>3598.9879999999998</v>
      </c>
      <c r="N74" s="394">
        <f t="shared" si="10"/>
        <v>55.676293638896489</v>
      </c>
      <c r="P74" s="277" t="s">
        <v>223</v>
      </c>
      <c r="Q74" s="416">
        <f t="shared" ref="Q74:U74" si="16">AVERAGE(Q54:Q63)</f>
        <v>2330.9245000000001</v>
      </c>
      <c r="R74" s="417">
        <f t="shared" si="16"/>
        <v>55.215289753453739</v>
      </c>
      <c r="S74" s="416">
        <f t="shared" si="16"/>
        <v>3649.0355000000004</v>
      </c>
      <c r="T74" s="418">
        <f t="shared" si="16"/>
        <v>86.438901154086665</v>
      </c>
      <c r="U74" s="419">
        <f t="shared" si="16"/>
        <v>4221.5228000000006</v>
      </c>
      <c r="V74" s="420">
        <f>AVERAGE(V54:V63)</f>
        <v>99.999999999999986</v>
      </c>
      <c r="W74" s="416">
        <f t="shared" ref="W74:AB74" si="17">AVERAGE(W54:W72)</f>
        <v>1795.1877894736842</v>
      </c>
      <c r="X74" s="417">
        <f>AVERAGE(X54:X72)</f>
        <v>42.524678065570789</v>
      </c>
      <c r="Y74" s="416">
        <f t="shared" si="17"/>
        <v>2560.504789473684</v>
      </c>
      <c r="Z74" s="417">
        <f t="shared" si="17"/>
        <v>60.653622142585704</v>
      </c>
      <c r="AA74" s="421">
        <f t="shared" si="17"/>
        <v>2803.748052631579</v>
      </c>
      <c r="AB74" s="418">
        <f t="shared" si="17"/>
        <v>66.41560510507064</v>
      </c>
    </row>
    <row r="75" spans="1:28" ht="15" thickBot="1" x14ac:dyDescent="0.35">
      <c r="B75" s="392"/>
      <c r="C75" s="413"/>
      <c r="D75" s="394"/>
      <c r="E75" s="395">
        <v>3263.7750000000001</v>
      </c>
      <c r="F75" s="394">
        <f t="shared" si="7"/>
        <v>50.490553253105986</v>
      </c>
      <c r="G75" s="396">
        <v>4220.8760000000002</v>
      </c>
      <c r="H75" s="397">
        <f>G75/G78%</f>
        <v>65.296902335952765</v>
      </c>
      <c r="I75" s="414"/>
      <c r="J75" s="415"/>
      <c r="K75" s="414"/>
      <c r="L75" s="399"/>
      <c r="M75" s="400">
        <v>5599.54</v>
      </c>
      <c r="N75" s="394">
        <f t="shared" si="10"/>
        <v>86.624804884802742</v>
      </c>
      <c r="P75" s="267" t="s">
        <v>224</v>
      </c>
      <c r="Q75" s="416">
        <f t="shared" ref="Q75:U75" si="18">STDEV(Q54:Q63)</f>
        <v>332.19010048640303</v>
      </c>
      <c r="R75" s="417">
        <f t="shared" si="18"/>
        <v>7.8689690084708763</v>
      </c>
      <c r="S75" s="416">
        <f t="shared" si="18"/>
        <v>202.55119703381985</v>
      </c>
      <c r="T75" s="418">
        <f t="shared" si="18"/>
        <v>4.7980631865730796</v>
      </c>
      <c r="U75" s="422">
        <f t="shared" si="18"/>
        <v>686.60714241013898</v>
      </c>
      <c r="V75" s="417">
        <f>STDEV(V54:V63)</f>
        <v>16.264442357391644</v>
      </c>
      <c r="W75" s="416">
        <f t="shared" ref="W75:AB75" si="19">STDEV(W54:W72)</f>
        <v>528.0423426053776</v>
      </c>
      <c r="X75" s="417">
        <f>STDEV(X54:X72)</f>
        <v>12.508346344572072</v>
      </c>
      <c r="Y75" s="416">
        <f t="shared" si="19"/>
        <v>1019.0632332962351</v>
      </c>
      <c r="Z75" s="417">
        <f t="shared" si="19"/>
        <v>24.139722974100199</v>
      </c>
      <c r="AA75" s="421">
        <f t="shared" si="19"/>
        <v>1333.932500364554</v>
      </c>
      <c r="AB75" s="401">
        <f t="shared" si="19"/>
        <v>31.598393478286372</v>
      </c>
    </row>
    <row r="76" spans="1:28" ht="15" thickBot="1" x14ac:dyDescent="0.35">
      <c r="B76" s="392"/>
      <c r="C76" s="413"/>
      <c r="D76" s="394"/>
      <c r="E76" s="395">
        <v>4184.3090000000002</v>
      </c>
      <c r="F76" s="394">
        <f t="shared" si="7"/>
        <v>64.731201259875661</v>
      </c>
      <c r="G76" s="396">
        <v>5080.4620000000004</v>
      </c>
      <c r="H76" s="397">
        <f>G76/G78%</f>
        <v>78.594687698837703</v>
      </c>
      <c r="I76" s="414"/>
      <c r="J76" s="415"/>
      <c r="K76" s="414"/>
      <c r="L76" s="399"/>
      <c r="M76" s="423"/>
      <c r="N76" s="394"/>
      <c r="P76" s="271" t="s">
        <v>225</v>
      </c>
      <c r="Q76" s="416">
        <f t="shared" ref="Q76:U76" si="20">Q75/SQRT(COUNT(Q54:Q63))</f>
        <v>105.04773336972413</v>
      </c>
      <c r="R76" s="417">
        <f t="shared" si="20"/>
        <v>2.4883864904044772</v>
      </c>
      <c r="S76" s="416">
        <f t="shared" si="20"/>
        <v>64.052312542041221</v>
      </c>
      <c r="T76" s="418">
        <f t="shared" si="20"/>
        <v>1.5172808026976354</v>
      </c>
      <c r="U76" s="422">
        <f t="shared" si="20"/>
        <v>217.12424277556315</v>
      </c>
      <c r="V76" s="417">
        <f>V75/SQRT(COUNT(V54:V63))</f>
        <v>5.1432682721875924</v>
      </c>
      <c r="W76" s="416">
        <f t="shared" ref="W76:AB76" si="21">W75/SQRT(COUNT(W54:W72))</f>
        <v>121.1412215435433</v>
      </c>
      <c r="X76" s="417">
        <f t="shared" si="21"/>
        <v>2.8696114561471604</v>
      </c>
      <c r="Y76" s="416">
        <f t="shared" si="21"/>
        <v>233.78913952716326</v>
      </c>
      <c r="Z76" s="417">
        <f t="shared" si="21"/>
        <v>5.538032261535256</v>
      </c>
      <c r="AA76" s="421">
        <f t="shared" si="21"/>
        <v>306.02510350492753</v>
      </c>
      <c r="AB76" s="418">
        <f t="shared" si="21"/>
        <v>7.24916862895184</v>
      </c>
    </row>
    <row r="77" spans="1:28" ht="15" thickBot="1" x14ac:dyDescent="0.35">
      <c r="B77" s="267"/>
      <c r="C77" s="424"/>
      <c r="D77" s="425"/>
      <c r="E77" s="426"/>
      <c r="F77" s="401"/>
      <c r="G77" s="711" t="s">
        <v>222</v>
      </c>
      <c r="H77" s="712"/>
      <c r="I77" s="427"/>
      <c r="J77" s="425"/>
      <c r="K77" s="427"/>
      <c r="L77" s="428"/>
      <c r="M77" s="429"/>
      <c r="N77" s="430"/>
    </row>
    <row r="78" spans="1:28" ht="15" thickBot="1" x14ac:dyDescent="0.35">
      <c r="B78" s="277" t="s">
        <v>223</v>
      </c>
      <c r="C78" s="416">
        <f>AVERAGE(C54:C73)</f>
        <v>3848.3222000000001</v>
      </c>
      <c r="D78" s="417">
        <f>AVERAGE(D54:D73)</f>
        <v>59.533490198990435</v>
      </c>
      <c r="E78" s="416">
        <f>AVERAGE(E54:E76)</f>
        <v>5568.994826086956</v>
      </c>
      <c r="F78" s="418">
        <f>AVERAGE(F54:F76)</f>
        <v>86.152271474845918</v>
      </c>
      <c r="G78" s="419">
        <f>AVERAGE(G54:G76)</f>
        <v>6464.1289999999999</v>
      </c>
      <c r="H78" s="420">
        <f>AVERAGE(H54:H76)</f>
        <v>100.00000000000001</v>
      </c>
      <c r="I78" s="416">
        <f>AVERAGE(I54:I73)</f>
        <v>2216.2152500000002</v>
      </c>
      <c r="J78" s="417">
        <f>AVERAGE(J54:J73)</f>
        <v>34.284818684030185</v>
      </c>
      <c r="K78" s="416">
        <f>AVERAGE(K54:K73)</f>
        <v>3387.0626499999989</v>
      </c>
      <c r="L78" s="417">
        <f>AVERAGE(L54:L73)</f>
        <v>52.397811461093774</v>
      </c>
      <c r="M78" s="421">
        <f>AVERAGE(M54:M75)</f>
        <v>4141.6460909090902</v>
      </c>
      <c r="N78" s="418">
        <f>AVERAGE(N54:N75)</f>
        <v>64.071206657494372</v>
      </c>
    </row>
    <row r="79" spans="1:28" ht="15" thickBot="1" x14ac:dyDescent="0.35">
      <c r="B79" s="267" t="s">
        <v>224</v>
      </c>
      <c r="C79" s="416">
        <f>STDEV(C54:C73)</f>
        <v>1536.7781034187483</v>
      </c>
      <c r="D79" s="417">
        <f>STDEV(D54:D73)</f>
        <v>23.773935601832701</v>
      </c>
      <c r="E79" s="416">
        <f>STDEV(E54:E76)</f>
        <v>1728.0077173797242</v>
      </c>
      <c r="F79" s="418">
        <f>STDEV(F54:F76)</f>
        <v>26.732255034779886</v>
      </c>
      <c r="G79" s="422">
        <f>STDEV(G54:G76)</f>
        <v>1743.019329409065</v>
      </c>
      <c r="H79" s="417">
        <f>STDEV(H54:H76)</f>
        <v>26.964488632715444</v>
      </c>
      <c r="I79" s="416">
        <f>STDEV(I54:I73)</f>
        <v>790.56901941628712</v>
      </c>
      <c r="J79" s="417">
        <f>STDEV(J54:J73)</f>
        <v>12.230091588756499</v>
      </c>
      <c r="K79" s="416">
        <f>STDEV(K54:K73)</f>
        <v>844.85144773138973</v>
      </c>
      <c r="L79" s="417">
        <f>STDEV(L54:L73)</f>
        <v>13.069839989780261</v>
      </c>
      <c r="M79" s="421">
        <f>STDEV(M54:M75)</f>
        <v>1050.9770837968754</v>
      </c>
      <c r="N79" s="401">
        <f>STDEV(N54:N75)</f>
        <v>16.258600674752429</v>
      </c>
    </row>
    <row r="80" spans="1:28" ht="15" thickBot="1" x14ac:dyDescent="0.35">
      <c r="B80" s="271" t="s">
        <v>225</v>
      </c>
      <c r="C80" s="416">
        <f>C79/SQRT(COUNT(C54:C73))</f>
        <v>343.63403055775228</v>
      </c>
      <c r="D80" s="417">
        <f>D79/SQRT(COUNT(D54:D73))</f>
        <v>5.316013609840029</v>
      </c>
      <c r="E80" s="416">
        <f>E79/SQRT(COUNT(E54:E76))</f>
        <v>360.31451667553648</v>
      </c>
      <c r="F80" s="418">
        <f>F79/SQRT(COUNT(F54:F76))</f>
        <v>5.5740604950014152</v>
      </c>
      <c r="G80" s="422">
        <f>G79/SQRT(COUNT(G54:G76))</f>
        <v>363.4446541618866</v>
      </c>
      <c r="H80" s="417">
        <f>H79/SQRT(COUNT(H54:H76))</f>
        <v>5.6224845475993144</v>
      </c>
      <c r="I80" s="416">
        <f>I79/SQRT(COUNT(I54:I73))</f>
        <v>176.77660683201691</v>
      </c>
      <c r="J80" s="417">
        <f>J79/SQRT(COUNT(J54:J73))</f>
        <v>2.7347316163507935</v>
      </c>
      <c r="K80" s="416">
        <f>K79/SQRT(COUNT(K54:K73))</f>
        <v>188.91452680164977</v>
      </c>
      <c r="L80" s="417">
        <f>L79/SQRT(COUNT(L54:L73))</f>
        <v>2.9225050672193817</v>
      </c>
      <c r="M80" s="421">
        <f>M79/SQRT(COUNT(M54:M75))</f>
        <v>224.06906713882424</v>
      </c>
      <c r="N80" s="418">
        <f>N79/SQRT(COUNT(N54:N75))</f>
        <v>3.466345310797029</v>
      </c>
    </row>
  </sheetData>
  <mergeCells count="66">
    <mergeCell ref="AJ26:AJ40"/>
    <mergeCell ref="AM26:AM40"/>
    <mergeCell ref="AP26:AP43"/>
    <mergeCell ref="AS26:AS43"/>
    <mergeCell ref="B38:B40"/>
    <mergeCell ref="B41:B43"/>
    <mergeCell ref="F26:F43"/>
    <mergeCell ref="I26:I43"/>
    <mergeCell ref="B26:B28"/>
    <mergeCell ref="U73:V73"/>
    <mergeCell ref="G77:H77"/>
    <mergeCell ref="Q52:R52"/>
    <mergeCell ref="S52:T52"/>
    <mergeCell ref="U52:V52"/>
    <mergeCell ref="W52:X52"/>
    <mergeCell ref="Y52:Z52"/>
    <mergeCell ref="AA52:AB52"/>
    <mergeCell ref="C51:G51"/>
    <mergeCell ref="I51:M51"/>
    <mergeCell ref="Q51:U51"/>
    <mergeCell ref="W51:AA51"/>
    <mergeCell ref="C52:D52"/>
    <mergeCell ref="E52:F52"/>
    <mergeCell ref="G52:H52"/>
    <mergeCell ref="I52:J52"/>
    <mergeCell ref="K52:L52"/>
    <mergeCell ref="M52:N52"/>
    <mergeCell ref="A3:A5"/>
    <mergeCell ref="A14:A16"/>
    <mergeCell ref="AA26:AA34"/>
    <mergeCell ref="D23:I23"/>
    <mergeCell ref="J23:O23"/>
    <mergeCell ref="P23:U23"/>
    <mergeCell ref="V23:AA23"/>
    <mergeCell ref="D24:F24"/>
    <mergeCell ref="G24:I24"/>
    <mergeCell ref="J24:L24"/>
    <mergeCell ref="M24:O24"/>
    <mergeCell ref="P24:R24"/>
    <mergeCell ref="S24:U24"/>
    <mergeCell ref="V24:X24"/>
    <mergeCell ref="L26:L34"/>
    <mergeCell ref="Y24:AA24"/>
    <mergeCell ref="B29:B31"/>
    <mergeCell ref="B32:B34"/>
    <mergeCell ref="AB23:AG23"/>
    <mergeCell ref="AH23:AM23"/>
    <mergeCell ref="AB24:AD24"/>
    <mergeCell ref="AE24:AG24"/>
    <mergeCell ref="AH24:AJ24"/>
    <mergeCell ref="AK24:AM24"/>
    <mergeCell ref="O26:O34"/>
    <mergeCell ref="X26:X34"/>
    <mergeCell ref="AD26:AD40"/>
    <mergeCell ref="AG26:AG40"/>
    <mergeCell ref="R26:R43"/>
    <mergeCell ref="U26:U43"/>
    <mergeCell ref="B35:B37"/>
    <mergeCell ref="AY26:AY43"/>
    <mergeCell ref="AN23:AS23"/>
    <mergeCell ref="AT23:AY23"/>
    <mergeCell ref="AN24:AP24"/>
    <mergeCell ref="AQ24:AS24"/>
    <mergeCell ref="AT24:AV24"/>
    <mergeCell ref="AW24:AY24"/>
    <mergeCell ref="AV26:AV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"/>
  <sheetViews>
    <sheetView zoomScale="85" zoomScaleNormal="85" workbookViewId="0">
      <selection activeCell="L14" sqref="L14"/>
    </sheetView>
  </sheetViews>
  <sheetFormatPr defaultColWidth="9.109375" defaultRowHeight="14.4" x14ac:dyDescent="0.3"/>
  <cols>
    <col min="1" max="1" width="14.33203125" style="53" customWidth="1"/>
    <col min="2" max="2" width="12.44140625" style="54" customWidth="1"/>
    <col min="3" max="3" width="13.33203125" style="54" customWidth="1"/>
    <col min="4" max="4" width="9.109375" style="48"/>
    <col min="5" max="5" width="13.33203125" style="53" customWidth="1"/>
    <col min="6" max="16384" width="9.109375" style="48"/>
  </cols>
  <sheetData>
    <row r="1" spans="1:8" x14ac:dyDescent="0.3">
      <c r="A1" s="481" t="s">
        <v>16</v>
      </c>
      <c r="B1" s="482"/>
      <c r="C1" s="482"/>
      <c r="D1" s="46"/>
      <c r="E1" s="481" t="s">
        <v>17</v>
      </c>
      <c r="F1" s="483"/>
      <c r="G1" s="483"/>
      <c r="H1" s="46"/>
    </row>
    <row r="2" spans="1:8" ht="15" thickBot="1" x14ac:dyDescent="0.35">
      <c r="A2" s="368" t="s">
        <v>214</v>
      </c>
      <c r="B2" s="369"/>
      <c r="C2" s="369"/>
      <c r="D2" s="46"/>
      <c r="E2" s="368" t="s">
        <v>214</v>
      </c>
      <c r="F2" s="46"/>
      <c r="G2" s="46"/>
      <c r="H2" s="46"/>
    </row>
    <row r="3" spans="1:8" ht="15" thickBot="1" x14ac:dyDescent="0.35">
      <c r="A3" s="11" t="s">
        <v>18</v>
      </c>
      <c r="B3" s="11" t="s">
        <v>19</v>
      </c>
      <c r="C3" s="12" t="s">
        <v>20</v>
      </c>
      <c r="E3" s="13" t="s">
        <v>18</v>
      </c>
      <c r="F3" s="11" t="s">
        <v>19</v>
      </c>
      <c r="G3" s="12" t="s">
        <v>20</v>
      </c>
    </row>
    <row r="4" spans="1:8" x14ac:dyDescent="0.3">
      <c r="A4" s="625">
        <v>0</v>
      </c>
      <c r="B4" s="49">
        <v>310</v>
      </c>
      <c r="C4" s="50">
        <v>466</v>
      </c>
      <c r="E4" s="627">
        <v>0</v>
      </c>
      <c r="F4" s="49">
        <v>718</v>
      </c>
      <c r="G4" s="50">
        <v>138</v>
      </c>
    </row>
    <row r="5" spans="1:8" x14ac:dyDescent="0.3">
      <c r="A5" s="625">
        <v>0.112</v>
      </c>
      <c r="B5" s="49">
        <v>1094</v>
      </c>
      <c r="C5" s="50">
        <v>768</v>
      </c>
      <c r="E5" s="627">
        <v>0.112</v>
      </c>
      <c r="F5" s="49">
        <v>11</v>
      </c>
      <c r="G5" s="50">
        <v>0</v>
      </c>
    </row>
    <row r="6" spans="1:8" x14ac:dyDescent="0.3">
      <c r="A6" s="625">
        <v>0.224</v>
      </c>
      <c r="B6" s="49">
        <v>1125</v>
      </c>
      <c r="C6" s="50">
        <v>0</v>
      </c>
      <c r="E6" s="627">
        <v>0.224</v>
      </c>
      <c r="F6" s="49">
        <v>720</v>
      </c>
      <c r="G6" s="50">
        <v>148</v>
      </c>
    </row>
    <row r="7" spans="1:8" x14ac:dyDescent="0.3">
      <c r="A7" s="625">
        <v>0.33600000000000002</v>
      </c>
      <c r="B7" s="49">
        <v>1233</v>
      </c>
      <c r="C7" s="50">
        <v>581</v>
      </c>
      <c r="E7" s="627">
        <v>0.33600000000000002</v>
      </c>
      <c r="F7" s="49">
        <v>542</v>
      </c>
      <c r="G7" s="50">
        <v>0</v>
      </c>
    </row>
    <row r="8" spans="1:8" x14ac:dyDescent="0.3">
      <c r="A8" s="625">
        <v>0.44800000000000001</v>
      </c>
      <c r="B8" s="49">
        <v>1190</v>
      </c>
      <c r="C8" s="50">
        <v>1000</v>
      </c>
      <c r="E8" s="627">
        <v>0.44800000000000001</v>
      </c>
      <c r="F8" s="49">
        <v>150</v>
      </c>
      <c r="G8" s="50">
        <v>254</v>
      </c>
    </row>
    <row r="9" spans="1:8" x14ac:dyDescent="0.3">
      <c r="A9" s="625">
        <v>0.56000000000000005</v>
      </c>
      <c r="B9" s="49">
        <v>933</v>
      </c>
      <c r="C9" s="50">
        <v>467</v>
      </c>
      <c r="E9" s="627">
        <v>0.56100000000000005</v>
      </c>
      <c r="F9" s="49">
        <v>653</v>
      </c>
      <c r="G9" s="50">
        <v>0</v>
      </c>
    </row>
    <row r="10" spans="1:8" x14ac:dyDescent="0.3">
      <c r="A10" s="625">
        <v>0.67200000000000004</v>
      </c>
      <c r="B10" s="49">
        <v>304</v>
      </c>
      <c r="C10" s="50">
        <v>242</v>
      </c>
      <c r="E10" s="627">
        <v>0.67300000000000004</v>
      </c>
      <c r="F10" s="49">
        <v>210</v>
      </c>
      <c r="G10" s="50">
        <v>38</v>
      </c>
    </row>
    <row r="11" spans="1:8" x14ac:dyDescent="0.3">
      <c r="A11" s="625">
        <v>0.78400000000000003</v>
      </c>
      <c r="B11" s="49">
        <v>278</v>
      </c>
      <c r="C11" s="50">
        <v>0</v>
      </c>
      <c r="E11" s="627">
        <v>0.78500000000000003</v>
      </c>
      <c r="F11" s="49">
        <v>987</v>
      </c>
      <c r="G11" s="50">
        <v>52</v>
      </c>
    </row>
    <row r="12" spans="1:8" x14ac:dyDescent="0.3">
      <c r="A12" s="625">
        <v>0.89600000000000002</v>
      </c>
      <c r="B12" s="49">
        <v>636</v>
      </c>
      <c r="C12" s="50">
        <v>149</v>
      </c>
      <c r="E12" s="627">
        <v>0.89700000000000002</v>
      </c>
      <c r="F12" s="49">
        <v>69</v>
      </c>
      <c r="G12" s="50">
        <v>179</v>
      </c>
    </row>
    <row r="13" spans="1:8" x14ac:dyDescent="0.3">
      <c r="A13" s="625">
        <v>1.008</v>
      </c>
      <c r="B13" s="49">
        <v>812</v>
      </c>
      <c r="C13" s="50">
        <v>91</v>
      </c>
      <c r="E13" s="627">
        <v>1.0089999999999999</v>
      </c>
      <c r="F13" s="49">
        <v>91</v>
      </c>
      <c r="G13" s="50">
        <v>262</v>
      </c>
    </row>
    <row r="14" spans="1:8" x14ac:dyDescent="0.3">
      <c r="A14" s="625">
        <v>1.1200000000000001</v>
      </c>
      <c r="B14" s="49">
        <v>1042</v>
      </c>
      <c r="C14" s="50">
        <v>1040</v>
      </c>
      <c r="E14" s="627">
        <v>1.121</v>
      </c>
      <c r="F14" s="49">
        <v>163</v>
      </c>
      <c r="G14" s="50">
        <v>0</v>
      </c>
    </row>
    <row r="15" spans="1:8" x14ac:dyDescent="0.3">
      <c r="A15" s="625">
        <v>1.232</v>
      </c>
      <c r="B15" s="49">
        <v>125</v>
      </c>
      <c r="C15" s="50">
        <v>536</v>
      </c>
      <c r="E15" s="627">
        <v>1.2330000000000001</v>
      </c>
      <c r="F15" s="49">
        <v>534</v>
      </c>
      <c r="G15" s="50">
        <v>217</v>
      </c>
    </row>
    <row r="16" spans="1:8" x14ac:dyDescent="0.3">
      <c r="A16" s="625">
        <v>1.3440000000000001</v>
      </c>
      <c r="B16" s="49">
        <v>384</v>
      </c>
      <c r="C16" s="50">
        <v>541</v>
      </c>
      <c r="E16" s="627">
        <v>1.345</v>
      </c>
      <c r="F16" s="49">
        <v>0</v>
      </c>
      <c r="G16" s="50">
        <v>0</v>
      </c>
    </row>
    <row r="17" spans="1:7" x14ac:dyDescent="0.3">
      <c r="A17" s="625">
        <v>1.456</v>
      </c>
      <c r="B17" s="49">
        <v>904</v>
      </c>
      <c r="C17" s="50">
        <v>380</v>
      </c>
      <c r="E17" s="627">
        <v>1.458</v>
      </c>
      <c r="F17" s="49">
        <v>678</v>
      </c>
      <c r="G17" s="50">
        <v>0</v>
      </c>
    </row>
    <row r="18" spans="1:7" x14ac:dyDescent="0.3">
      <c r="A18" s="625">
        <v>1.5680000000000001</v>
      </c>
      <c r="B18" s="49">
        <v>414</v>
      </c>
      <c r="C18" s="50">
        <v>137</v>
      </c>
      <c r="E18" s="627">
        <v>1.57</v>
      </c>
      <c r="F18" s="49">
        <v>528</v>
      </c>
      <c r="G18" s="50">
        <v>272</v>
      </c>
    </row>
    <row r="19" spans="1:7" x14ac:dyDescent="0.3">
      <c r="A19" s="625">
        <v>1.68</v>
      </c>
      <c r="B19" s="49">
        <v>1315</v>
      </c>
      <c r="C19" s="50">
        <v>272</v>
      </c>
      <c r="E19" s="627">
        <v>1.6819999999999999</v>
      </c>
      <c r="F19" s="49">
        <v>219</v>
      </c>
      <c r="G19" s="50">
        <v>0</v>
      </c>
    </row>
    <row r="20" spans="1:7" x14ac:dyDescent="0.3">
      <c r="A20" s="625">
        <v>1.792</v>
      </c>
      <c r="B20" s="49">
        <v>103</v>
      </c>
      <c r="C20" s="50">
        <v>20</v>
      </c>
      <c r="E20" s="627">
        <v>1.794</v>
      </c>
      <c r="F20" s="49">
        <v>303</v>
      </c>
      <c r="G20" s="50">
        <v>0</v>
      </c>
    </row>
    <row r="21" spans="1:7" x14ac:dyDescent="0.3">
      <c r="A21" s="625">
        <v>1.9039999999999999</v>
      </c>
      <c r="B21" s="49">
        <v>1900</v>
      </c>
      <c r="C21" s="50">
        <v>34</v>
      </c>
      <c r="E21" s="627">
        <v>1.9059999999999999</v>
      </c>
      <c r="F21" s="49">
        <v>696</v>
      </c>
      <c r="G21" s="50">
        <v>22</v>
      </c>
    </row>
    <row r="22" spans="1:7" x14ac:dyDescent="0.3">
      <c r="A22" s="625">
        <v>2.016</v>
      </c>
      <c r="B22" s="49">
        <v>107</v>
      </c>
      <c r="C22" s="50">
        <v>0</v>
      </c>
      <c r="E22" s="627">
        <v>2.0179999999999998</v>
      </c>
      <c r="F22" s="49">
        <v>100</v>
      </c>
      <c r="G22" s="50">
        <v>0</v>
      </c>
    </row>
    <row r="23" spans="1:7" x14ac:dyDescent="0.3">
      <c r="A23" s="625">
        <v>2.1280000000000001</v>
      </c>
      <c r="B23" s="49">
        <v>1262</v>
      </c>
      <c r="C23" s="50">
        <v>126</v>
      </c>
      <c r="E23" s="627">
        <v>2.13</v>
      </c>
      <c r="F23" s="49">
        <v>0</v>
      </c>
      <c r="G23" s="50">
        <v>356</v>
      </c>
    </row>
    <row r="24" spans="1:7" x14ac:dyDescent="0.3">
      <c r="A24" s="625">
        <v>2.2400000000000002</v>
      </c>
      <c r="B24" s="49">
        <v>1111</v>
      </c>
      <c r="C24" s="50">
        <v>389</v>
      </c>
      <c r="E24" s="627">
        <v>2.242</v>
      </c>
      <c r="F24" s="49">
        <v>327</v>
      </c>
      <c r="G24" s="50">
        <v>614</v>
      </c>
    </row>
    <row r="25" spans="1:7" x14ac:dyDescent="0.3">
      <c r="A25" s="625">
        <v>2.3519999999999999</v>
      </c>
      <c r="B25" s="49">
        <v>718</v>
      </c>
      <c r="C25" s="50">
        <v>114</v>
      </c>
      <c r="E25" s="627">
        <v>2.355</v>
      </c>
      <c r="F25" s="49">
        <v>65</v>
      </c>
      <c r="G25" s="50">
        <v>0</v>
      </c>
    </row>
    <row r="26" spans="1:7" x14ac:dyDescent="0.3">
      <c r="A26" s="625">
        <v>2.464</v>
      </c>
      <c r="B26" s="49">
        <v>578</v>
      </c>
      <c r="C26" s="50">
        <v>214</v>
      </c>
      <c r="E26" s="627">
        <v>2.4670000000000001</v>
      </c>
      <c r="F26" s="49">
        <v>901</v>
      </c>
      <c r="G26" s="50">
        <v>222</v>
      </c>
    </row>
    <row r="27" spans="1:7" x14ac:dyDescent="0.3">
      <c r="A27" s="625">
        <v>2.5760000000000001</v>
      </c>
      <c r="B27" s="49">
        <v>1633</v>
      </c>
      <c r="C27" s="50">
        <v>383</v>
      </c>
      <c r="E27" s="627">
        <v>2.5790000000000002</v>
      </c>
      <c r="F27" s="49">
        <v>85</v>
      </c>
      <c r="G27" s="50">
        <v>100</v>
      </c>
    </row>
    <row r="28" spans="1:7" x14ac:dyDescent="0.3">
      <c r="A28" s="625">
        <v>2.6880000000000002</v>
      </c>
      <c r="B28" s="49">
        <v>2832</v>
      </c>
      <c r="C28" s="50">
        <v>424</v>
      </c>
      <c r="E28" s="627">
        <v>2.6909999999999998</v>
      </c>
      <c r="F28" s="49">
        <v>135</v>
      </c>
      <c r="G28" s="50">
        <v>70</v>
      </c>
    </row>
    <row r="29" spans="1:7" x14ac:dyDescent="0.3">
      <c r="A29" s="625">
        <v>2.8</v>
      </c>
      <c r="B29" s="49">
        <v>1381</v>
      </c>
      <c r="C29" s="50">
        <v>621</v>
      </c>
      <c r="E29" s="627">
        <v>2.8029999999999999</v>
      </c>
      <c r="F29" s="49">
        <v>1011</v>
      </c>
      <c r="G29" s="50">
        <v>460</v>
      </c>
    </row>
    <row r="30" spans="1:7" x14ac:dyDescent="0.3">
      <c r="A30" s="625">
        <v>2.9129999999999998</v>
      </c>
      <c r="B30" s="49">
        <v>3348</v>
      </c>
      <c r="C30" s="50">
        <v>0</v>
      </c>
      <c r="E30" s="627">
        <v>2.915</v>
      </c>
      <c r="F30" s="49">
        <v>2181</v>
      </c>
      <c r="G30" s="50">
        <v>68</v>
      </c>
    </row>
    <row r="31" spans="1:7" x14ac:dyDescent="0.3">
      <c r="A31" s="625">
        <v>3.0249999999999999</v>
      </c>
      <c r="B31" s="49">
        <v>3924</v>
      </c>
      <c r="C31" s="50">
        <v>1045</v>
      </c>
      <c r="E31" s="627">
        <v>3.0270000000000001</v>
      </c>
      <c r="F31" s="49">
        <v>1012</v>
      </c>
      <c r="G31" s="50">
        <v>385</v>
      </c>
    </row>
    <row r="32" spans="1:7" x14ac:dyDescent="0.3">
      <c r="A32" s="625">
        <v>3.137</v>
      </c>
      <c r="B32" s="49">
        <v>6837</v>
      </c>
      <c r="C32" s="50">
        <v>905</v>
      </c>
      <c r="E32" s="627">
        <v>3.1389999999999998</v>
      </c>
      <c r="F32" s="49">
        <v>1332</v>
      </c>
      <c r="G32" s="50">
        <v>0</v>
      </c>
    </row>
    <row r="33" spans="1:7" x14ac:dyDescent="0.3">
      <c r="A33" s="625">
        <v>3.2490000000000001</v>
      </c>
      <c r="B33" s="49">
        <v>9102</v>
      </c>
      <c r="C33" s="50">
        <v>2536</v>
      </c>
      <c r="E33" s="627">
        <v>3.2519999999999998</v>
      </c>
      <c r="F33" s="49">
        <v>2007</v>
      </c>
      <c r="G33" s="50">
        <v>162</v>
      </c>
    </row>
    <row r="34" spans="1:7" x14ac:dyDescent="0.3">
      <c r="A34" s="625">
        <v>3.3610000000000002</v>
      </c>
      <c r="B34" s="49">
        <v>9328</v>
      </c>
      <c r="C34" s="50">
        <v>4700</v>
      </c>
      <c r="E34" s="627">
        <v>3.3639999999999999</v>
      </c>
      <c r="F34" s="49">
        <v>1846</v>
      </c>
      <c r="G34" s="50">
        <v>290</v>
      </c>
    </row>
    <row r="35" spans="1:7" x14ac:dyDescent="0.3">
      <c r="A35" s="625">
        <v>3.4729999999999999</v>
      </c>
      <c r="B35" s="49">
        <v>14253</v>
      </c>
      <c r="C35" s="50">
        <v>7725</v>
      </c>
      <c r="E35" s="627">
        <v>3.476</v>
      </c>
      <c r="F35" s="49">
        <v>1481</v>
      </c>
      <c r="G35" s="50">
        <v>457</v>
      </c>
    </row>
    <row r="36" spans="1:7" x14ac:dyDescent="0.3">
      <c r="A36" s="625">
        <v>3.585</v>
      </c>
      <c r="B36" s="49">
        <v>12479</v>
      </c>
      <c r="C36" s="50">
        <v>12215</v>
      </c>
      <c r="E36" s="627">
        <v>3.5880000000000001</v>
      </c>
      <c r="F36" s="49">
        <v>1216</v>
      </c>
      <c r="G36" s="50">
        <v>169</v>
      </c>
    </row>
    <row r="37" spans="1:7" x14ac:dyDescent="0.3">
      <c r="A37" s="625">
        <v>3.6970000000000001</v>
      </c>
      <c r="B37" s="49">
        <v>10247</v>
      </c>
      <c r="C37" s="50">
        <v>12174</v>
      </c>
      <c r="E37" s="627">
        <v>3.7</v>
      </c>
      <c r="F37" s="49">
        <v>2815</v>
      </c>
      <c r="G37" s="50">
        <v>155</v>
      </c>
    </row>
    <row r="38" spans="1:7" x14ac:dyDescent="0.3">
      <c r="A38" s="625">
        <v>3.8090000000000002</v>
      </c>
      <c r="B38" s="49">
        <v>6283</v>
      </c>
      <c r="C38" s="50">
        <v>13739</v>
      </c>
      <c r="E38" s="627">
        <v>3.8119999999999998</v>
      </c>
      <c r="F38" s="49">
        <v>1594</v>
      </c>
      <c r="G38" s="50">
        <v>22</v>
      </c>
    </row>
    <row r="39" spans="1:7" x14ac:dyDescent="0.3">
      <c r="A39" s="625">
        <v>3.9209999999999998</v>
      </c>
      <c r="B39" s="49">
        <v>7378</v>
      </c>
      <c r="C39" s="50">
        <v>11893</v>
      </c>
      <c r="E39" s="627">
        <v>3.9239999999999999</v>
      </c>
      <c r="F39" s="49">
        <v>2387</v>
      </c>
      <c r="G39" s="50">
        <v>34</v>
      </c>
    </row>
    <row r="40" spans="1:7" x14ac:dyDescent="0.3">
      <c r="A40" s="625">
        <v>4.0330000000000004</v>
      </c>
      <c r="B40" s="49">
        <v>9979</v>
      </c>
      <c r="C40" s="50">
        <v>11373</v>
      </c>
      <c r="E40" s="627">
        <v>4.0359999999999996</v>
      </c>
      <c r="F40" s="49">
        <v>1513</v>
      </c>
      <c r="G40" s="50">
        <v>0</v>
      </c>
    </row>
    <row r="41" spans="1:7" x14ac:dyDescent="0.3">
      <c r="A41" s="625">
        <v>4.1449999999999996</v>
      </c>
      <c r="B41" s="49">
        <v>12729</v>
      </c>
      <c r="C41" s="50">
        <v>6506</v>
      </c>
      <c r="E41" s="627">
        <v>4.149</v>
      </c>
      <c r="F41" s="49">
        <v>2917</v>
      </c>
      <c r="G41" s="50">
        <v>482</v>
      </c>
    </row>
    <row r="42" spans="1:7" x14ac:dyDescent="0.3">
      <c r="A42" s="625">
        <v>4.2569999999999997</v>
      </c>
      <c r="B42" s="49">
        <v>7474</v>
      </c>
      <c r="C42" s="50">
        <v>3753</v>
      </c>
      <c r="E42" s="627">
        <v>4.2610000000000001</v>
      </c>
      <c r="F42" s="49">
        <v>1003</v>
      </c>
      <c r="G42" s="50">
        <v>274</v>
      </c>
    </row>
    <row r="43" spans="1:7" x14ac:dyDescent="0.3">
      <c r="A43" s="625">
        <v>4.3689999999999998</v>
      </c>
      <c r="B43" s="49">
        <v>8409</v>
      </c>
      <c r="C43" s="50">
        <v>3206</v>
      </c>
      <c r="E43" s="627">
        <v>4.3730000000000002</v>
      </c>
      <c r="F43" s="49">
        <v>638</v>
      </c>
      <c r="G43" s="50">
        <v>877</v>
      </c>
    </row>
    <row r="44" spans="1:7" x14ac:dyDescent="0.3">
      <c r="A44" s="625">
        <v>4.4809999999999999</v>
      </c>
      <c r="B44" s="49">
        <v>5597</v>
      </c>
      <c r="C44" s="50">
        <v>2627</v>
      </c>
      <c r="E44" s="627">
        <v>4.4850000000000003</v>
      </c>
      <c r="F44" s="49">
        <v>1556</v>
      </c>
      <c r="G44" s="50">
        <v>675</v>
      </c>
    </row>
    <row r="45" spans="1:7" x14ac:dyDescent="0.3">
      <c r="A45" s="625">
        <v>4.593</v>
      </c>
      <c r="B45" s="49">
        <v>5661</v>
      </c>
      <c r="C45" s="50">
        <v>1352</v>
      </c>
      <c r="E45" s="627">
        <v>4.5970000000000004</v>
      </c>
      <c r="F45" s="49">
        <v>2522</v>
      </c>
      <c r="G45" s="50">
        <v>1517</v>
      </c>
    </row>
    <row r="46" spans="1:7" x14ac:dyDescent="0.3">
      <c r="A46" s="625">
        <v>4.7050000000000001</v>
      </c>
      <c r="B46" s="49">
        <v>3994</v>
      </c>
      <c r="C46" s="50">
        <v>813</v>
      </c>
      <c r="E46" s="627">
        <v>4.7089999999999996</v>
      </c>
      <c r="F46" s="49">
        <v>2938</v>
      </c>
      <c r="G46" s="50">
        <v>1758</v>
      </c>
    </row>
    <row r="47" spans="1:7" x14ac:dyDescent="0.3">
      <c r="A47" s="625">
        <v>4.8170000000000002</v>
      </c>
      <c r="B47" s="49">
        <v>4144</v>
      </c>
      <c r="C47" s="50">
        <v>1971</v>
      </c>
      <c r="E47" s="627">
        <v>4.8209999999999997</v>
      </c>
      <c r="F47" s="49">
        <v>3097</v>
      </c>
      <c r="G47" s="50">
        <v>929</v>
      </c>
    </row>
    <row r="48" spans="1:7" x14ac:dyDescent="0.3">
      <c r="A48" s="625">
        <v>4.9290000000000003</v>
      </c>
      <c r="B48" s="49">
        <v>3515</v>
      </c>
      <c r="C48" s="50">
        <v>613</v>
      </c>
      <c r="E48" s="627">
        <v>4.9329999999999998</v>
      </c>
      <c r="F48" s="49">
        <v>3966</v>
      </c>
      <c r="G48" s="50">
        <v>2781</v>
      </c>
    </row>
    <row r="49" spans="1:7" x14ac:dyDescent="0.3">
      <c r="A49" s="625">
        <v>5.0410000000000004</v>
      </c>
      <c r="B49" s="49">
        <v>2375</v>
      </c>
      <c r="C49" s="50">
        <v>922</v>
      </c>
      <c r="E49" s="627">
        <v>5.0460000000000003</v>
      </c>
      <c r="F49" s="49">
        <v>3779</v>
      </c>
      <c r="G49" s="50">
        <v>2281</v>
      </c>
    </row>
    <row r="50" spans="1:7" x14ac:dyDescent="0.3">
      <c r="A50" s="625">
        <v>5.1529999999999996</v>
      </c>
      <c r="B50" s="49">
        <v>2828</v>
      </c>
      <c r="C50" s="50">
        <v>1435</v>
      </c>
      <c r="E50" s="627">
        <v>5.1580000000000004</v>
      </c>
      <c r="F50" s="49">
        <v>1353</v>
      </c>
      <c r="G50" s="50">
        <v>3054</v>
      </c>
    </row>
    <row r="51" spans="1:7" x14ac:dyDescent="0.3">
      <c r="A51" s="625">
        <v>5.2649999999999997</v>
      </c>
      <c r="B51" s="49">
        <v>1874</v>
      </c>
      <c r="C51" s="50">
        <v>1439</v>
      </c>
      <c r="E51" s="627">
        <v>5.27</v>
      </c>
      <c r="F51" s="49">
        <v>3082</v>
      </c>
      <c r="G51" s="50">
        <v>2209</v>
      </c>
    </row>
    <row r="52" spans="1:7" x14ac:dyDescent="0.3">
      <c r="A52" s="625">
        <v>5.3769999999999998</v>
      </c>
      <c r="B52" s="49">
        <v>2852</v>
      </c>
      <c r="C52" s="50">
        <v>639</v>
      </c>
      <c r="E52" s="627">
        <v>5.3819999999999997</v>
      </c>
      <c r="F52" s="49">
        <v>1423</v>
      </c>
      <c r="G52" s="50">
        <v>4176</v>
      </c>
    </row>
    <row r="53" spans="1:7" x14ac:dyDescent="0.3">
      <c r="A53" s="625">
        <v>5.4889999999999999</v>
      </c>
      <c r="B53" s="49">
        <v>1963</v>
      </c>
      <c r="C53" s="50">
        <v>656</v>
      </c>
      <c r="E53" s="627">
        <v>5.4939999999999998</v>
      </c>
      <c r="F53" s="49">
        <v>2921</v>
      </c>
      <c r="G53" s="50">
        <v>8016</v>
      </c>
    </row>
    <row r="54" spans="1:7" x14ac:dyDescent="0.3">
      <c r="A54" s="625">
        <v>5.601</v>
      </c>
      <c r="B54" s="49">
        <v>2272</v>
      </c>
      <c r="C54" s="50">
        <v>376</v>
      </c>
      <c r="E54" s="627">
        <v>5.6059999999999999</v>
      </c>
      <c r="F54" s="49">
        <v>3780</v>
      </c>
      <c r="G54" s="50">
        <v>8987</v>
      </c>
    </row>
    <row r="55" spans="1:7" x14ac:dyDescent="0.3">
      <c r="A55" s="625">
        <v>5.7130000000000001</v>
      </c>
      <c r="B55" s="49">
        <v>574</v>
      </c>
      <c r="C55" s="50">
        <v>975</v>
      </c>
      <c r="E55" s="627">
        <v>5.718</v>
      </c>
      <c r="F55" s="49">
        <v>2794</v>
      </c>
      <c r="G55" s="50">
        <v>7551</v>
      </c>
    </row>
    <row r="56" spans="1:7" x14ac:dyDescent="0.3">
      <c r="A56" s="625">
        <v>5.8250000000000002</v>
      </c>
      <c r="B56" s="49">
        <v>1594</v>
      </c>
      <c r="C56" s="50">
        <v>21</v>
      </c>
      <c r="E56" s="627">
        <v>5.83</v>
      </c>
      <c r="F56" s="49">
        <v>2501</v>
      </c>
      <c r="G56" s="50">
        <v>5735</v>
      </c>
    </row>
    <row r="57" spans="1:7" x14ac:dyDescent="0.3">
      <c r="A57" s="625">
        <v>5.9370000000000003</v>
      </c>
      <c r="B57" s="49">
        <v>728</v>
      </c>
      <c r="C57" s="50">
        <v>978</v>
      </c>
      <c r="E57" s="627">
        <v>5.9429999999999996</v>
      </c>
      <c r="F57" s="49">
        <v>824</v>
      </c>
      <c r="G57" s="50">
        <v>2651</v>
      </c>
    </row>
    <row r="58" spans="1:7" x14ac:dyDescent="0.3">
      <c r="A58" s="625">
        <v>6.0490000000000004</v>
      </c>
      <c r="B58" s="49">
        <v>1427</v>
      </c>
      <c r="C58" s="50">
        <v>1032</v>
      </c>
      <c r="E58" s="627">
        <v>6.0549999999999997</v>
      </c>
      <c r="F58" s="49">
        <v>2887</v>
      </c>
      <c r="G58" s="50">
        <v>1128</v>
      </c>
    </row>
    <row r="59" spans="1:7" x14ac:dyDescent="0.3">
      <c r="A59" s="625">
        <v>6.1609999999999996</v>
      </c>
      <c r="B59" s="49">
        <v>442</v>
      </c>
      <c r="C59" s="50">
        <v>327</v>
      </c>
      <c r="E59" s="627">
        <v>6.1669999999999998</v>
      </c>
      <c r="F59" s="49">
        <v>1847</v>
      </c>
      <c r="G59" s="50">
        <v>1990</v>
      </c>
    </row>
    <row r="60" spans="1:7" x14ac:dyDescent="0.3">
      <c r="A60" s="625">
        <v>6.2729999999999997</v>
      </c>
      <c r="B60" s="49">
        <v>191</v>
      </c>
      <c r="C60" s="50">
        <v>143</v>
      </c>
      <c r="E60" s="627">
        <v>6.2789999999999999</v>
      </c>
      <c r="F60" s="49">
        <v>1246</v>
      </c>
      <c r="G60" s="50">
        <v>532</v>
      </c>
    </row>
    <row r="61" spans="1:7" x14ac:dyDescent="0.3">
      <c r="A61" s="625">
        <v>6.3849999999999998</v>
      </c>
      <c r="B61" s="49">
        <v>634</v>
      </c>
      <c r="C61" s="50">
        <v>158</v>
      </c>
      <c r="E61" s="627">
        <v>6.391</v>
      </c>
      <c r="F61" s="49">
        <v>2164</v>
      </c>
      <c r="G61" s="50">
        <v>1799</v>
      </c>
    </row>
    <row r="62" spans="1:7" x14ac:dyDescent="0.3">
      <c r="A62" s="625">
        <v>6.4969999999999999</v>
      </c>
      <c r="B62" s="49">
        <v>211</v>
      </c>
      <c r="C62" s="50">
        <v>236</v>
      </c>
      <c r="E62" s="627">
        <v>6.5030000000000001</v>
      </c>
      <c r="F62" s="49">
        <v>1428</v>
      </c>
      <c r="G62" s="50">
        <v>243</v>
      </c>
    </row>
    <row r="63" spans="1:7" x14ac:dyDescent="0.3">
      <c r="A63" s="625">
        <v>6.609</v>
      </c>
      <c r="B63" s="49">
        <v>1214</v>
      </c>
      <c r="C63" s="50">
        <v>799</v>
      </c>
      <c r="E63" s="627">
        <v>6.6150000000000002</v>
      </c>
      <c r="F63" s="49">
        <v>1573</v>
      </c>
      <c r="G63" s="50">
        <v>551</v>
      </c>
    </row>
    <row r="64" spans="1:7" x14ac:dyDescent="0.3">
      <c r="A64" s="625">
        <v>6.7210000000000001</v>
      </c>
      <c r="B64" s="49">
        <v>851</v>
      </c>
      <c r="C64" s="50">
        <v>349</v>
      </c>
      <c r="E64" s="627">
        <v>6.7270000000000003</v>
      </c>
      <c r="F64" s="49">
        <v>1456</v>
      </c>
      <c r="G64" s="50">
        <v>618</v>
      </c>
    </row>
    <row r="65" spans="1:7" x14ac:dyDescent="0.3">
      <c r="A65" s="625">
        <v>6.8330000000000002</v>
      </c>
      <c r="B65" s="49">
        <v>1874</v>
      </c>
      <c r="C65" s="50">
        <v>37</v>
      </c>
      <c r="E65" s="627">
        <v>6.84</v>
      </c>
      <c r="F65" s="49">
        <v>2563</v>
      </c>
      <c r="G65" s="50">
        <v>287</v>
      </c>
    </row>
    <row r="66" spans="1:7" x14ac:dyDescent="0.3">
      <c r="A66" s="625">
        <v>6.9450000000000003</v>
      </c>
      <c r="B66" s="49">
        <v>420</v>
      </c>
      <c r="C66" s="50">
        <v>211</v>
      </c>
      <c r="E66" s="627">
        <v>6.952</v>
      </c>
      <c r="F66" s="49">
        <v>328</v>
      </c>
      <c r="G66" s="50">
        <v>188</v>
      </c>
    </row>
    <row r="67" spans="1:7" x14ac:dyDescent="0.3">
      <c r="A67" s="625">
        <v>7.0570000000000004</v>
      </c>
      <c r="B67" s="49">
        <v>369</v>
      </c>
      <c r="C67" s="50">
        <v>0</v>
      </c>
      <c r="E67" s="627">
        <v>7.0640000000000001</v>
      </c>
      <c r="F67" s="49">
        <v>465</v>
      </c>
      <c r="G67" s="50">
        <v>110</v>
      </c>
    </row>
    <row r="68" spans="1:7" x14ac:dyDescent="0.3">
      <c r="A68" s="625">
        <v>7.1689999999999996</v>
      </c>
      <c r="B68" s="49">
        <v>228</v>
      </c>
      <c r="C68" s="50">
        <v>47</v>
      </c>
      <c r="E68" s="627">
        <v>7.1760000000000002</v>
      </c>
      <c r="F68" s="49">
        <v>699</v>
      </c>
      <c r="G68" s="50">
        <v>161</v>
      </c>
    </row>
    <row r="69" spans="1:7" x14ac:dyDescent="0.3">
      <c r="A69" s="625">
        <v>7.2809999999999997</v>
      </c>
      <c r="B69" s="49">
        <v>1105</v>
      </c>
      <c r="C69" s="50">
        <v>223</v>
      </c>
      <c r="E69" s="627">
        <v>7.2880000000000003</v>
      </c>
      <c r="F69" s="49">
        <v>165</v>
      </c>
      <c r="G69" s="50">
        <v>11</v>
      </c>
    </row>
    <row r="70" spans="1:7" x14ac:dyDescent="0.3">
      <c r="A70" s="625">
        <v>7.3929999999999998</v>
      </c>
      <c r="B70" s="49">
        <v>56</v>
      </c>
      <c r="C70" s="50">
        <v>428</v>
      </c>
      <c r="E70" s="627">
        <v>7.4</v>
      </c>
      <c r="F70" s="49">
        <v>644</v>
      </c>
      <c r="G70" s="50">
        <v>0</v>
      </c>
    </row>
    <row r="71" spans="1:7" x14ac:dyDescent="0.3">
      <c r="A71" s="625">
        <v>7.5049999999999999</v>
      </c>
      <c r="B71" s="49">
        <v>1758</v>
      </c>
      <c r="C71" s="50">
        <v>192</v>
      </c>
      <c r="E71" s="627">
        <v>7.5119999999999996</v>
      </c>
      <c r="F71" s="49">
        <v>410</v>
      </c>
      <c r="G71" s="50">
        <v>259</v>
      </c>
    </row>
    <row r="72" spans="1:7" x14ac:dyDescent="0.3">
      <c r="A72" s="625">
        <v>7.617</v>
      </c>
      <c r="B72" s="49">
        <v>1254</v>
      </c>
      <c r="C72" s="50">
        <v>0</v>
      </c>
      <c r="E72" s="627">
        <v>7.6239999999999997</v>
      </c>
      <c r="F72" s="49">
        <v>463</v>
      </c>
      <c r="G72" s="50">
        <v>29</v>
      </c>
    </row>
    <row r="73" spans="1:7" x14ac:dyDescent="0.3">
      <c r="A73" s="625">
        <v>7.7290000000000001</v>
      </c>
      <c r="B73" s="49">
        <v>920</v>
      </c>
      <c r="C73" s="50">
        <v>196</v>
      </c>
      <c r="E73" s="627">
        <v>7.7370000000000001</v>
      </c>
      <c r="F73" s="49">
        <v>24</v>
      </c>
      <c r="G73" s="50">
        <v>0</v>
      </c>
    </row>
    <row r="74" spans="1:7" x14ac:dyDescent="0.3">
      <c r="A74" s="625">
        <v>7.8410000000000002</v>
      </c>
      <c r="B74" s="49">
        <v>224</v>
      </c>
      <c r="C74" s="50">
        <v>463</v>
      </c>
      <c r="E74" s="627">
        <v>7.8490000000000002</v>
      </c>
      <c r="F74" s="49">
        <v>271</v>
      </c>
      <c r="G74" s="50">
        <v>0</v>
      </c>
    </row>
    <row r="75" spans="1:7" x14ac:dyDescent="0.3">
      <c r="A75" s="625">
        <v>7.9530000000000003</v>
      </c>
      <c r="B75" s="49">
        <v>1100</v>
      </c>
      <c r="C75" s="50">
        <v>376</v>
      </c>
      <c r="E75" s="627">
        <v>7.9610000000000003</v>
      </c>
      <c r="F75" s="49">
        <v>515</v>
      </c>
      <c r="G75" s="50">
        <v>425</v>
      </c>
    </row>
    <row r="76" spans="1:7" x14ac:dyDescent="0.3">
      <c r="A76" s="625">
        <v>8.0649999999999995</v>
      </c>
      <c r="B76" s="49">
        <v>859</v>
      </c>
      <c r="C76" s="50">
        <v>0</v>
      </c>
      <c r="E76" s="627">
        <v>8.0730000000000004</v>
      </c>
      <c r="F76" s="49">
        <v>902</v>
      </c>
      <c r="G76" s="50">
        <v>194</v>
      </c>
    </row>
    <row r="77" spans="1:7" x14ac:dyDescent="0.3">
      <c r="A77" s="625">
        <v>8.1769999999999996</v>
      </c>
      <c r="B77" s="49">
        <v>925</v>
      </c>
      <c r="C77" s="50">
        <v>338</v>
      </c>
      <c r="E77" s="627">
        <v>8.1850000000000005</v>
      </c>
      <c r="F77" s="49">
        <v>3188</v>
      </c>
      <c r="G77" s="50">
        <v>0</v>
      </c>
    </row>
    <row r="78" spans="1:7" x14ac:dyDescent="0.3">
      <c r="A78" s="625">
        <v>8.2889999999999997</v>
      </c>
      <c r="B78" s="49">
        <v>259</v>
      </c>
      <c r="C78" s="50">
        <v>0</v>
      </c>
      <c r="E78" s="627">
        <v>8.2970000000000006</v>
      </c>
      <c r="F78" s="49">
        <v>1586</v>
      </c>
      <c r="G78" s="50">
        <v>388</v>
      </c>
    </row>
    <row r="79" spans="1:7" x14ac:dyDescent="0.3">
      <c r="A79" s="625">
        <v>8.4009999999999998</v>
      </c>
      <c r="B79" s="49">
        <v>0</v>
      </c>
      <c r="C79" s="50">
        <v>0</v>
      </c>
      <c r="E79" s="627">
        <v>8.4090000000000007</v>
      </c>
      <c r="F79" s="49">
        <v>1826</v>
      </c>
      <c r="G79" s="50">
        <v>187</v>
      </c>
    </row>
    <row r="80" spans="1:7" x14ac:dyDescent="0.3">
      <c r="A80" s="625">
        <v>8.5129999999999999</v>
      </c>
      <c r="B80" s="49">
        <v>541</v>
      </c>
      <c r="C80" s="50">
        <v>492</v>
      </c>
      <c r="E80" s="627">
        <v>8.5210000000000008</v>
      </c>
      <c r="F80" s="49">
        <v>3096</v>
      </c>
      <c r="G80" s="50">
        <v>0</v>
      </c>
    </row>
    <row r="81" spans="1:7" x14ac:dyDescent="0.3">
      <c r="A81" s="625">
        <v>8.6259999999999994</v>
      </c>
      <c r="B81" s="49">
        <v>572</v>
      </c>
      <c r="C81" s="50">
        <v>876</v>
      </c>
      <c r="E81" s="627">
        <v>8.6340000000000003</v>
      </c>
      <c r="F81" s="49">
        <v>1092</v>
      </c>
      <c r="G81" s="50">
        <v>189</v>
      </c>
    </row>
    <row r="82" spans="1:7" x14ac:dyDescent="0.3">
      <c r="A82" s="625">
        <v>8.7379999999999995</v>
      </c>
      <c r="B82" s="49">
        <v>1016</v>
      </c>
      <c r="C82" s="50">
        <v>271</v>
      </c>
      <c r="E82" s="627">
        <v>8.7460000000000004</v>
      </c>
      <c r="F82" s="49">
        <v>1200</v>
      </c>
      <c r="G82" s="50">
        <v>103</v>
      </c>
    </row>
    <row r="83" spans="1:7" x14ac:dyDescent="0.3">
      <c r="A83" s="625">
        <v>8.85</v>
      </c>
      <c r="B83" s="49">
        <v>599</v>
      </c>
      <c r="C83" s="50">
        <v>164</v>
      </c>
      <c r="E83" s="627">
        <v>8.8580000000000005</v>
      </c>
      <c r="F83" s="49">
        <v>1136</v>
      </c>
      <c r="G83" s="50">
        <v>380</v>
      </c>
    </row>
    <row r="84" spans="1:7" x14ac:dyDescent="0.3">
      <c r="A84" s="625">
        <v>8.9619999999999997</v>
      </c>
      <c r="B84" s="49">
        <v>30</v>
      </c>
      <c r="C84" s="50">
        <v>843</v>
      </c>
      <c r="E84" s="627">
        <v>8.9700000000000006</v>
      </c>
      <c r="F84" s="49">
        <v>523</v>
      </c>
      <c r="G84" s="50">
        <v>0</v>
      </c>
    </row>
    <row r="85" spans="1:7" x14ac:dyDescent="0.3">
      <c r="A85" s="625">
        <v>9.0739999999999998</v>
      </c>
      <c r="B85" s="49">
        <v>1412</v>
      </c>
      <c r="C85" s="50">
        <v>0</v>
      </c>
      <c r="E85" s="627">
        <v>9.0820000000000007</v>
      </c>
      <c r="F85" s="49">
        <v>2137</v>
      </c>
      <c r="G85" s="50">
        <v>343</v>
      </c>
    </row>
    <row r="86" spans="1:7" x14ac:dyDescent="0.3">
      <c r="A86" s="625">
        <v>9.1859999999999999</v>
      </c>
      <c r="B86" s="49">
        <v>1561</v>
      </c>
      <c r="C86" s="50">
        <v>0</v>
      </c>
      <c r="E86" s="627">
        <v>9.1940000000000008</v>
      </c>
      <c r="F86" s="49">
        <v>446</v>
      </c>
      <c r="G86" s="50">
        <v>90</v>
      </c>
    </row>
    <row r="87" spans="1:7" x14ac:dyDescent="0.3">
      <c r="A87" s="625">
        <v>9.298</v>
      </c>
      <c r="B87" s="49">
        <v>2583</v>
      </c>
      <c r="C87" s="50">
        <v>0</v>
      </c>
      <c r="E87" s="627">
        <v>9.3059999999999992</v>
      </c>
      <c r="F87" s="49">
        <v>788</v>
      </c>
      <c r="G87" s="50">
        <v>480</v>
      </c>
    </row>
    <row r="88" spans="1:7" x14ac:dyDescent="0.3">
      <c r="A88" s="625">
        <v>9.41</v>
      </c>
      <c r="B88" s="49">
        <v>1975</v>
      </c>
      <c r="C88" s="50">
        <v>0</v>
      </c>
      <c r="E88" s="627">
        <v>9.4179999999999993</v>
      </c>
      <c r="F88" s="49">
        <v>527</v>
      </c>
      <c r="G88" s="50">
        <v>232</v>
      </c>
    </row>
    <row r="89" spans="1:7" x14ac:dyDescent="0.3">
      <c r="A89" s="625">
        <v>9.5220000000000002</v>
      </c>
      <c r="B89" s="49">
        <v>1655</v>
      </c>
      <c r="C89" s="50">
        <v>726</v>
      </c>
      <c r="E89" s="627">
        <v>9.5310000000000006</v>
      </c>
      <c r="F89" s="49">
        <v>741</v>
      </c>
      <c r="G89" s="50">
        <v>0</v>
      </c>
    </row>
    <row r="90" spans="1:7" x14ac:dyDescent="0.3">
      <c r="A90" s="625">
        <v>9.6340000000000003</v>
      </c>
      <c r="B90" s="49">
        <v>1242</v>
      </c>
      <c r="C90" s="50">
        <v>0</v>
      </c>
      <c r="E90" s="627">
        <v>9.6430000000000007</v>
      </c>
      <c r="F90" s="49">
        <v>349</v>
      </c>
      <c r="G90" s="50">
        <v>263</v>
      </c>
    </row>
    <row r="91" spans="1:7" x14ac:dyDescent="0.3">
      <c r="A91" s="625">
        <v>9.7460000000000004</v>
      </c>
      <c r="B91" s="49">
        <v>1237</v>
      </c>
      <c r="C91" s="50">
        <v>867</v>
      </c>
      <c r="E91" s="627">
        <v>9.7550000000000008</v>
      </c>
      <c r="F91" s="49">
        <v>2597</v>
      </c>
      <c r="G91" s="50">
        <v>150</v>
      </c>
    </row>
    <row r="92" spans="1:7" x14ac:dyDescent="0.3">
      <c r="A92" s="625">
        <v>9.8580000000000005</v>
      </c>
      <c r="B92" s="49">
        <v>730</v>
      </c>
      <c r="C92" s="50">
        <v>174</v>
      </c>
      <c r="E92" s="627">
        <v>9.8670000000000009</v>
      </c>
      <c r="F92" s="49">
        <v>810</v>
      </c>
      <c r="G92" s="50">
        <v>0</v>
      </c>
    </row>
    <row r="93" spans="1:7" x14ac:dyDescent="0.3">
      <c r="A93" s="625">
        <v>9.9700000000000006</v>
      </c>
      <c r="B93" s="49">
        <v>1034</v>
      </c>
      <c r="C93" s="50">
        <v>93</v>
      </c>
      <c r="E93" s="627">
        <v>9.9789999999999992</v>
      </c>
      <c r="F93" s="49">
        <v>2436</v>
      </c>
      <c r="G93" s="50">
        <v>277</v>
      </c>
    </row>
    <row r="94" spans="1:7" ht="15" thickBot="1" x14ac:dyDescent="0.35">
      <c r="A94" s="626">
        <v>10.082000000000001</v>
      </c>
      <c r="B94" s="51">
        <v>1102</v>
      </c>
      <c r="C94" s="52">
        <v>313</v>
      </c>
      <c r="E94" s="627">
        <v>10.090999999999999</v>
      </c>
      <c r="F94" s="49">
        <v>2545</v>
      </c>
      <c r="G94" s="50">
        <v>0</v>
      </c>
    </row>
    <row r="95" spans="1:7" x14ac:dyDescent="0.3">
      <c r="E95" s="627">
        <v>10.202999999999999</v>
      </c>
      <c r="F95" s="49">
        <v>1046</v>
      </c>
      <c r="G95" s="50">
        <v>111</v>
      </c>
    </row>
    <row r="96" spans="1:7" x14ac:dyDescent="0.3">
      <c r="E96" s="627">
        <v>10.315</v>
      </c>
      <c r="F96" s="49">
        <v>465</v>
      </c>
      <c r="G96" s="50">
        <v>265</v>
      </c>
    </row>
    <row r="97" spans="5:7" x14ac:dyDescent="0.3">
      <c r="E97" s="627">
        <v>10.428000000000001</v>
      </c>
      <c r="F97" s="49">
        <v>960</v>
      </c>
      <c r="G97" s="50">
        <v>84</v>
      </c>
    </row>
    <row r="98" spans="5:7" x14ac:dyDescent="0.3">
      <c r="E98" s="627">
        <v>10.54</v>
      </c>
      <c r="F98" s="49">
        <v>1364</v>
      </c>
      <c r="G98" s="50">
        <v>71</v>
      </c>
    </row>
    <row r="99" spans="5:7" x14ac:dyDescent="0.3">
      <c r="E99" s="627">
        <v>10.651999999999999</v>
      </c>
      <c r="F99" s="49">
        <v>814</v>
      </c>
      <c r="G99" s="50">
        <v>0</v>
      </c>
    </row>
    <row r="100" spans="5:7" x14ac:dyDescent="0.3">
      <c r="E100" s="627">
        <v>10.763999999999999</v>
      </c>
      <c r="F100" s="49">
        <v>874</v>
      </c>
      <c r="G100" s="50">
        <v>247</v>
      </c>
    </row>
    <row r="101" spans="5:7" x14ac:dyDescent="0.3">
      <c r="E101" s="627">
        <v>10.875999999999999</v>
      </c>
      <c r="F101" s="49">
        <v>1118</v>
      </c>
      <c r="G101" s="50">
        <v>251</v>
      </c>
    </row>
    <row r="102" spans="5:7" x14ac:dyDescent="0.3">
      <c r="E102" s="627">
        <v>10.988</v>
      </c>
      <c r="F102" s="49">
        <v>59</v>
      </c>
      <c r="G102" s="50">
        <v>67</v>
      </c>
    </row>
    <row r="103" spans="5:7" x14ac:dyDescent="0.3">
      <c r="E103" s="627">
        <v>11.1</v>
      </c>
      <c r="F103" s="49">
        <v>1047</v>
      </c>
      <c r="G103" s="50">
        <v>742</v>
      </c>
    </row>
    <row r="104" spans="5:7" x14ac:dyDescent="0.3">
      <c r="E104" s="627">
        <v>11.212</v>
      </c>
      <c r="F104" s="49">
        <v>1271</v>
      </c>
      <c r="G104" s="50">
        <v>268</v>
      </c>
    </row>
    <row r="105" spans="5:7" x14ac:dyDescent="0.3">
      <c r="E105" s="627">
        <v>11.324999999999999</v>
      </c>
      <c r="F105" s="49">
        <v>556</v>
      </c>
      <c r="G105" s="50">
        <v>48</v>
      </c>
    </row>
    <row r="106" spans="5:7" x14ac:dyDescent="0.3">
      <c r="E106" s="627">
        <v>11.436999999999999</v>
      </c>
      <c r="F106" s="49">
        <v>1614</v>
      </c>
      <c r="G106" s="50">
        <v>0</v>
      </c>
    </row>
    <row r="107" spans="5:7" x14ac:dyDescent="0.3">
      <c r="E107" s="627">
        <v>11.548999999999999</v>
      </c>
      <c r="F107" s="49">
        <v>745</v>
      </c>
      <c r="G107" s="50">
        <v>78</v>
      </c>
    </row>
    <row r="108" spans="5:7" x14ac:dyDescent="0.3">
      <c r="E108" s="627">
        <v>11.661</v>
      </c>
      <c r="F108" s="49">
        <v>2224</v>
      </c>
      <c r="G108" s="50">
        <v>0</v>
      </c>
    </row>
    <row r="109" spans="5:7" x14ac:dyDescent="0.3">
      <c r="E109" s="627">
        <v>11.773</v>
      </c>
      <c r="F109" s="49">
        <v>966</v>
      </c>
      <c r="G109" s="50">
        <v>67</v>
      </c>
    </row>
    <row r="110" spans="5:7" x14ac:dyDescent="0.3">
      <c r="E110" s="627">
        <v>11.885</v>
      </c>
      <c r="F110" s="49">
        <v>659</v>
      </c>
      <c r="G110" s="50">
        <v>256</v>
      </c>
    </row>
    <row r="111" spans="5:7" x14ac:dyDescent="0.3">
      <c r="E111" s="627">
        <v>11.997</v>
      </c>
      <c r="F111" s="49">
        <v>1018</v>
      </c>
      <c r="G111" s="50">
        <v>0</v>
      </c>
    </row>
    <row r="112" spans="5:7" x14ac:dyDescent="0.3">
      <c r="E112" s="627">
        <v>12.109</v>
      </c>
      <c r="F112" s="49">
        <v>1019</v>
      </c>
      <c r="G112" s="50">
        <v>443</v>
      </c>
    </row>
    <row r="113" spans="5:7" x14ac:dyDescent="0.3">
      <c r="E113" s="627">
        <v>12.221</v>
      </c>
      <c r="F113" s="49">
        <v>350</v>
      </c>
      <c r="G113" s="50">
        <v>1628</v>
      </c>
    </row>
    <row r="114" spans="5:7" x14ac:dyDescent="0.3">
      <c r="E114" s="627">
        <v>12.334</v>
      </c>
      <c r="F114" s="49">
        <v>2495</v>
      </c>
      <c r="G114" s="50">
        <v>756</v>
      </c>
    </row>
    <row r="115" spans="5:7" x14ac:dyDescent="0.3">
      <c r="E115" s="627">
        <v>12.446</v>
      </c>
      <c r="F115" s="49">
        <v>2541</v>
      </c>
      <c r="G115" s="50">
        <v>256</v>
      </c>
    </row>
    <row r="116" spans="5:7" x14ac:dyDescent="0.3">
      <c r="E116" s="627">
        <v>12.558</v>
      </c>
      <c r="F116" s="49">
        <v>926</v>
      </c>
      <c r="G116" s="50">
        <v>286</v>
      </c>
    </row>
    <row r="117" spans="5:7" x14ac:dyDescent="0.3">
      <c r="E117" s="627">
        <v>12.67</v>
      </c>
      <c r="F117" s="49">
        <v>1096</v>
      </c>
      <c r="G117" s="50">
        <v>568</v>
      </c>
    </row>
    <row r="118" spans="5:7" x14ac:dyDescent="0.3">
      <c r="E118" s="627">
        <v>12.782</v>
      </c>
      <c r="F118" s="49">
        <v>2064</v>
      </c>
      <c r="G118" s="50">
        <v>0</v>
      </c>
    </row>
    <row r="119" spans="5:7" x14ac:dyDescent="0.3">
      <c r="E119" s="627">
        <v>12.894</v>
      </c>
      <c r="F119" s="49">
        <v>1077</v>
      </c>
      <c r="G119" s="50">
        <v>0</v>
      </c>
    </row>
    <row r="120" spans="5:7" x14ac:dyDescent="0.3">
      <c r="E120" s="627">
        <v>13.006</v>
      </c>
      <c r="F120" s="49">
        <v>795</v>
      </c>
      <c r="G120" s="50">
        <v>191</v>
      </c>
    </row>
    <row r="121" spans="5:7" x14ac:dyDescent="0.3">
      <c r="E121" s="627">
        <v>13.118</v>
      </c>
      <c r="F121" s="49">
        <v>872</v>
      </c>
      <c r="G121" s="50">
        <v>544</v>
      </c>
    </row>
    <row r="122" spans="5:7" x14ac:dyDescent="0.3">
      <c r="E122" s="627">
        <v>13.231</v>
      </c>
      <c r="F122" s="49">
        <v>858</v>
      </c>
      <c r="G122" s="50">
        <v>228</v>
      </c>
    </row>
    <row r="123" spans="5:7" x14ac:dyDescent="0.3">
      <c r="E123" s="627">
        <v>13.343</v>
      </c>
      <c r="F123" s="49">
        <v>1196</v>
      </c>
      <c r="G123" s="50">
        <v>544</v>
      </c>
    </row>
    <row r="124" spans="5:7" x14ac:dyDescent="0.3">
      <c r="E124" s="627">
        <v>13.455</v>
      </c>
      <c r="F124" s="49">
        <v>627</v>
      </c>
      <c r="G124" s="50">
        <v>704</v>
      </c>
    </row>
    <row r="125" spans="5:7" x14ac:dyDescent="0.3">
      <c r="E125" s="627">
        <v>13.567</v>
      </c>
      <c r="F125" s="49">
        <v>150</v>
      </c>
      <c r="G125" s="50">
        <v>316</v>
      </c>
    </row>
    <row r="126" spans="5:7" x14ac:dyDescent="0.3">
      <c r="E126" s="627">
        <v>13.679</v>
      </c>
      <c r="F126" s="49">
        <v>171</v>
      </c>
      <c r="G126" s="50">
        <v>611</v>
      </c>
    </row>
    <row r="127" spans="5:7" x14ac:dyDescent="0.3">
      <c r="E127" s="627">
        <v>13.791</v>
      </c>
      <c r="F127" s="49">
        <v>0</v>
      </c>
      <c r="G127" s="50">
        <v>220</v>
      </c>
    </row>
    <row r="128" spans="5:7" x14ac:dyDescent="0.3">
      <c r="E128" s="627">
        <v>13.903</v>
      </c>
      <c r="F128" s="49">
        <v>865</v>
      </c>
      <c r="G128" s="50">
        <v>739</v>
      </c>
    </row>
    <row r="129" spans="5:7" x14ac:dyDescent="0.3">
      <c r="E129" s="627">
        <v>14.015000000000001</v>
      </c>
      <c r="F129" s="49">
        <v>1657</v>
      </c>
      <c r="G129" s="50">
        <v>779</v>
      </c>
    </row>
    <row r="130" spans="5:7" x14ac:dyDescent="0.3">
      <c r="E130" s="627">
        <v>14.128</v>
      </c>
      <c r="F130" s="49">
        <v>523</v>
      </c>
      <c r="G130" s="50">
        <v>751</v>
      </c>
    </row>
    <row r="131" spans="5:7" x14ac:dyDescent="0.3">
      <c r="E131" s="627">
        <v>14.24</v>
      </c>
      <c r="F131" s="49">
        <v>229</v>
      </c>
      <c r="G131" s="50">
        <v>117</v>
      </c>
    </row>
    <row r="132" spans="5:7" x14ac:dyDescent="0.3">
      <c r="E132" s="627">
        <v>14.352</v>
      </c>
      <c r="F132" s="49">
        <v>720</v>
      </c>
      <c r="G132" s="50">
        <v>240</v>
      </c>
    </row>
    <row r="133" spans="5:7" x14ac:dyDescent="0.3">
      <c r="E133" s="627">
        <v>14.464</v>
      </c>
      <c r="F133" s="49">
        <v>1279</v>
      </c>
      <c r="G133" s="50">
        <v>1609</v>
      </c>
    </row>
    <row r="134" spans="5:7" x14ac:dyDescent="0.3">
      <c r="E134" s="627">
        <v>14.576000000000001</v>
      </c>
      <c r="F134" s="49">
        <v>346</v>
      </c>
      <c r="G134" s="50">
        <v>760</v>
      </c>
    </row>
    <row r="135" spans="5:7" x14ac:dyDescent="0.3">
      <c r="E135" s="627">
        <v>14.688000000000001</v>
      </c>
      <c r="F135" s="49">
        <v>453</v>
      </c>
      <c r="G135" s="50">
        <v>1033</v>
      </c>
    </row>
    <row r="136" spans="5:7" x14ac:dyDescent="0.3">
      <c r="E136" s="627">
        <v>14.8</v>
      </c>
      <c r="F136" s="49">
        <v>2885</v>
      </c>
      <c r="G136" s="50">
        <v>1568</v>
      </c>
    </row>
    <row r="137" spans="5:7" x14ac:dyDescent="0.3">
      <c r="E137" s="627">
        <v>14.912000000000001</v>
      </c>
      <c r="F137" s="49">
        <v>1927</v>
      </c>
      <c r="G137" s="50">
        <v>6767</v>
      </c>
    </row>
    <row r="138" spans="5:7" x14ac:dyDescent="0.3">
      <c r="E138" s="627">
        <v>15.025</v>
      </c>
      <c r="F138" s="49">
        <v>3170</v>
      </c>
      <c r="G138" s="50">
        <v>5419</v>
      </c>
    </row>
    <row r="139" spans="5:7" x14ac:dyDescent="0.3">
      <c r="E139" s="627">
        <v>15.137</v>
      </c>
      <c r="F139" s="49">
        <v>4908</v>
      </c>
      <c r="G139" s="50">
        <v>8829</v>
      </c>
    </row>
    <row r="140" spans="5:7" x14ac:dyDescent="0.3">
      <c r="E140" s="627">
        <v>15.249000000000001</v>
      </c>
      <c r="F140" s="49">
        <v>2985</v>
      </c>
      <c r="G140" s="50">
        <v>5412</v>
      </c>
    </row>
    <row r="141" spans="5:7" x14ac:dyDescent="0.3">
      <c r="E141" s="627">
        <v>15.361000000000001</v>
      </c>
      <c r="F141" s="49">
        <v>2524</v>
      </c>
      <c r="G141" s="50">
        <v>4430</v>
      </c>
    </row>
    <row r="142" spans="5:7" x14ac:dyDescent="0.3">
      <c r="E142" s="627">
        <v>15.473000000000001</v>
      </c>
      <c r="F142" s="49">
        <v>3021</v>
      </c>
      <c r="G142" s="50">
        <v>1708</v>
      </c>
    </row>
    <row r="143" spans="5:7" x14ac:dyDescent="0.3">
      <c r="E143" s="627">
        <v>15.585000000000001</v>
      </c>
      <c r="F143" s="49">
        <v>1305</v>
      </c>
      <c r="G143" s="50">
        <v>506</v>
      </c>
    </row>
    <row r="144" spans="5:7" x14ac:dyDescent="0.3">
      <c r="E144" s="627">
        <v>15.696999999999999</v>
      </c>
      <c r="F144" s="49">
        <v>2548</v>
      </c>
      <c r="G144" s="50">
        <v>615</v>
      </c>
    </row>
    <row r="145" spans="5:7" x14ac:dyDescent="0.3">
      <c r="E145" s="627">
        <v>15.808999999999999</v>
      </c>
      <c r="F145" s="49">
        <v>1728</v>
      </c>
      <c r="G145" s="50">
        <v>975</v>
      </c>
    </row>
    <row r="146" spans="5:7" x14ac:dyDescent="0.3">
      <c r="E146" s="627">
        <v>15.922000000000001</v>
      </c>
      <c r="F146" s="49">
        <v>1927</v>
      </c>
      <c r="G146" s="50">
        <v>668</v>
      </c>
    </row>
    <row r="147" spans="5:7" x14ac:dyDescent="0.3">
      <c r="E147" s="627">
        <v>16.033999999999999</v>
      </c>
      <c r="F147" s="49">
        <v>657</v>
      </c>
      <c r="G147" s="50">
        <v>4</v>
      </c>
    </row>
    <row r="148" spans="5:7" x14ac:dyDescent="0.3">
      <c r="E148" s="627">
        <v>16.146000000000001</v>
      </c>
      <c r="F148" s="49">
        <v>1026</v>
      </c>
      <c r="G148" s="50">
        <v>0</v>
      </c>
    </row>
    <row r="149" spans="5:7" x14ac:dyDescent="0.3">
      <c r="E149" s="627">
        <v>16.257999999999999</v>
      </c>
      <c r="F149" s="49">
        <v>332</v>
      </c>
      <c r="G149" s="50">
        <v>222</v>
      </c>
    </row>
    <row r="150" spans="5:7" x14ac:dyDescent="0.3">
      <c r="E150" s="627">
        <v>16.37</v>
      </c>
      <c r="F150" s="49">
        <v>390</v>
      </c>
      <c r="G150" s="50">
        <v>120</v>
      </c>
    </row>
    <row r="151" spans="5:7" x14ac:dyDescent="0.3">
      <c r="E151" s="627">
        <v>16.481999999999999</v>
      </c>
      <c r="F151" s="49">
        <v>1527</v>
      </c>
      <c r="G151" s="50">
        <v>91</v>
      </c>
    </row>
    <row r="152" spans="5:7" x14ac:dyDescent="0.3">
      <c r="E152" s="627">
        <v>16.594000000000001</v>
      </c>
      <c r="F152" s="49">
        <v>1348</v>
      </c>
      <c r="G152" s="50">
        <v>330</v>
      </c>
    </row>
    <row r="153" spans="5:7" x14ac:dyDescent="0.3">
      <c r="E153" s="627">
        <v>16.706</v>
      </c>
      <c r="F153" s="49">
        <v>1775</v>
      </c>
      <c r="G153" s="50">
        <v>251</v>
      </c>
    </row>
    <row r="154" spans="5:7" x14ac:dyDescent="0.3">
      <c r="E154" s="627">
        <v>16.818999999999999</v>
      </c>
      <c r="F154" s="49">
        <v>257</v>
      </c>
      <c r="G154" s="50">
        <v>291</v>
      </c>
    </row>
    <row r="155" spans="5:7" x14ac:dyDescent="0.3">
      <c r="E155" s="627">
        <v>16.931000000000001</v>
      </c>
      <c r="F155" s="49">
        <v>522</v>
      </c>
      <c r="G155" s="50">
        <v>460</v>
      </c>
    </row>
    <row r="156" spans="5:7" x14ac:dyDescent="0.3">
      <c r="E156" s="627">
        <v>17.042999999999999</v>
      </c>
      <c r="F156" s="49">
        <v>1304</v>
      </c>
      <c r="G156" s="50">
        <v>231</v>
      </c>
    </row>
    <row r="157" spans="5:7" ht="15" thickBot="1" x14ac:dyDescent="0.35">
      <c r="E157" s="628">
        <v>17.155000000000001</v>
      </c>
      <c r="F157" s="51">
        <v>1928</v>
      </c>
      <c r="G157" s="52">
        <v>28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0"/>
  <sheetViews>
    <sheetView zoomScale="85" zoomScaleNormal="85" workbookViewId="0">
      <selection activeCell="O166" sqref="O166"/>
    </sheetView>
  </sheetViews>
  <sheetFormatPr defaultRowHeight="14.4" x14ac:dyDescent="0.3"/>
  <cols>
    <col min="1" max="1" width="14.33203125" style="1" customWidth="1"/>
    <col min="5" max="5" width="14.44140625" style="166" customWidth="1"/>
  </cols>
  <sheetData>
    <row r="1" spans="1:8" x14ac:dyDescent="0.3">
      <c r="A1" s="481" t="s">
        <v>21</v>
      </c>
      <c r="B1" s="485"/>
      <c r="C1" s="485"/>
      <c r="D1" s="1"/>
      <c r="E1" s="484" t="s">
        <v>22</v>
      </c>
      <c r="F1" s="480"/>
      <c r="G1" s="480"/>
    </row>
    <row r="2" spans="1:8" ht="15" thickBot="1" x14ac:dyDescent="0.35">
      <c r="A2" s="368" t="s">
        <v>214</v>
      </c>
      <c r="B2" s="303"/>
      <c r="C2" s="303"/>
      <c r="D2" s="1"/>
      <c r="E2" s="368" t="s">
        <v>214</v>
      </c>
      <c r="F2" s="1"/>
      <c r="G2" s="1"/>
      <c r="H2" s="1"/>
    </row>
    <row r="3" spans="1:8" ht="15" thickBot="1" x14ac:dyDescent="0.35">
      <c r="A3" s="15" t="s">
        <v>18</v>
      </c>
      <c r="B3" s="14" t="s">
        <v>23</v>
      </c>
      <c r="C3" s="17" t="s">
        <v>24</v>
      </c>
      <c r="E3" s="16" t="s">
        <v>18</v>
      </c>
      <c r="F3" s="14" t="s">
        <v>23</v>
      </c>
      <c r="G3" s="17" t="s">
        <v>24</v>
      </c>
    </row>
    <row r="4" spans="1:8" x14ac:dyDescent="0.3">
      <c r="A4" s="163">
        <v>0</v>
      </c>
      <c r="B4" s="9">
        <v>116</v>
      </c>
      <c r="C4" s="10">
        <v>184</v>
      </c>
      <c r="E4" s="163">
        <v>0</v>
      </c>
      <c r="F4" s="9">
        <v>103</v>
      </c>
      <c r="G4" s="2">
        <v>82</v>
      </c>
    </row>
    <row r="5" spans="1:8" x14ac:dyDescent="0.3">
      <c r="A5" s="164">
        <v>4.2488980397477102E-2</v>
      </c>
      <c r="B5" s="7">
        <v>116</v>
      </c>
      <c r="C5" s="5">
        <v>189</v>
      </c>
      <c r="E5" s="164">
        <v>4.2563879128976002E-2</v>
      </c>
      <c r="F5" s="7">
        <v>119</v>
      </c>
      <c r="G5" s="3">
        <v>93</v>
      </c>
    </row>
    <row r="6" spans="1:8" x14ac:dyDescent="0.3">
      <c r="A6" s="164">
        <v>8.4977960794954302E-2</v>
      </c>
      <c r="B6" s="7">
        <v>101</v>
      </c>
      <c r="C6" s="5">
        <v>177</v>
      </c>
      <c r="E6" s="164">
        <v>8.5127758257952102E-2</v>
      </c>
      <c r="F6" s="7">
        <v>113</v>
      </c>
      <c r="G6" s="3">
        <v>99</v>
      </c>
    </row>
    <row r="7" spans="1:8" x14ac:dyDescent="0.3">
      <c r="A7" s="164">
        <v>0.12746694119243099</v>
      </c>
      <c r="B7" s="7">
        <v>80</v>
      </c>
      <c r="C7" s="5">
        <v>159</v>
      </c>
      <c r="E7" s="164">
        <v>0.12769163738692799</v>
      </c>
      <c r="F7" s="7">
        <v>97</v>
      </c>
      <c r="G7" s="3">
        <v>100</v>
      </c>
    </row>
    <row r="8" spans="1:8" x14ac:dyDescent="0.3">
      <c r="A8" s="164">
        <v>0.16995592158990899</v>
      </c>
      <c r="B8" s="7">
        <v>66</v>
      </c>
      <c r="C8" s="5">
        <v>154</v>
      </c>
      <c r="E8" s="164">
        <v>0.17025551651590401</v>
      </c>
      <c r="F8" s="7">
        <v>81</v>
      </c>
      <c r="G8" s="3">
        <v>98</v>
      </c>
    </row>
    <row r="9" spans="1:8" x14ac:dyDescent="0.3">
      <c r="A9" s="164">
        <v>0.212444901987386</v>
      </c>
      <c r="B9" s="7">
        <v>64</v>
      </c>
      <c r="C9" s="5">
        <v>170</v>
      </c>
      <c r="E9" s="164">
        <v>0.21281939564488001</v>
      </c>
      <c r="F9" s="7">
        <v>67</v>
      </c>
      <c r="G9" s="3">
        <v>94</v>
      </c>
    </row>
    <row r="10" spans="1:8" x14ac:dyDescent="0.3">
      <c r="A10" s="164">
        <v>0.25493388238486298</v>
      </c>
      <c r="B10" s="7">
        <v>72</v>
      </c>
      <c r="C10" s="5">
        <v>181</v>
      </c>
      <c r="E10" s="164">
        <v>0.25538327477385597</v>
      </c>
      <c r="F10" s="7">
        <v>59</v>
      </c>
      <c r="G10" s="3">
        <v>87</v>
      </c>
    </row>
    <row r="11" spans="1:8" x14ac:dyDescent="0.3">
      <c r="A11" s="164">
        <v>0.29742286278233998</v>
      </c>
      <c r="B11" s="7">
        <v>82</v>
      </c>
      <c r="C11" s="5">
        <v>189</v>
      </c>
      <c r="E11" s="164">
        <v>0.297947153902832</v>
      </c>
      <c r="F11" s="7">
        <v>57</v>
      </c>
      <c r="G11" s="3">
        <v>84</v>
      </c>
    </row>
    <row r="12" spans="1:8" x14ac:dyDescent="0.3">
      <c r="A12" s="164">
        <v>0.33991184317981699</v>
      </c>
      <c r="B12" s="7">
        <v>105</v>
      </c>
      <c r="C12" s="5">
        <v>194</v>
      </c>
      <c r="E12" s="164">
        <v>0.34051103303180802</v>
      </c>
      <c r="F12" s="7">
        <v>62</v>
      </c>
      <c r="G12" s="3">
        <v>75</v>
      </c>
    </row>
    <row r="13" spans="1:8" x14ac:dyDescent="0.3">
      <c r="A13" s="164">
        <v>0.38240082357729399</v>
      </c>
      <c r="B13" s="7">
        <v>140</v>
      </c>
      <c r="C13" s="5">
        <v>203</v>
      </c>
      <c r="E13" s="164">
        <v>0.38307491216078399</v>
      </c>
      <c r="F13" s="7">
        <v>63</v>
      </c>
      <c r="G13" s="3">
        <v>78</v>
      </c>
    </row>
    <row r="14" spans="1:8" x14ac:dyDescent="0.3">
      <c r="A14" s="164">
        <v>0.424889803974771</v>
      </c>
      <c r="B14" s="7">
        <v>167</v>
      </c>
      <c r="C14" s="5">
        <v>219</v>
      </c>
      <c r="E14" s="164">
        <v>0.42563879128976001</v>
      </c>
      <c r="F14" s="7">
        <v>67</v>
      </c>
      <c r="G14" s="3">
        <v>77</v>
      </c>
    </row>
    <row r="15" spans="1:8" x14ac:dyDescent="0.3">
      <c r="A15" s="164">
        <v>0.467378784372249</v>
      </c>
      <c r="B15" s="7">
        <v>175</v>
      </c>
      <c r="C15" s="5">
        <v>225</v>
      </c>
      <c r="E15" s="164">
        <v>0.46820267041873598</v>
      </c>
      <c r="F15" s="7">
        <v>67</v>
      </c>
      <c r="G15" s="3">
        <v>73</v>
      </c>
    </row>
    <row r="16" spans="1:8" x14ac:dyDescent="0.3">
      <c r="A16" s="164">
        <v>0.50986776476972595</v>
      </c>
      <c r="B16" s="7">
        <v>173</v>
      </c>
      <c r="C16" s="5">
        <v>209</v>
      </c>
      <c r="E16" s="164">
        <v>0.51076654954771294</v>
      </c>
      <c r="F16" s="7">
        <v>59</v>
      </c>
      <c r="G16" s="3">
        <v>72</v>
      </c>
    </row>
    <row r="17" spans="1:7" x14ac:dyDescent="0.3">
      <c r="A17" s="164">
        <v>0.55235674516720301</v>
      </c>
      <c r="B17" s="7">
        <v>169</v>
      </c>
      <c r="C17" s="5">
        <v>179</v>
      </c>
      <c r="E17" s="164">
        <v>0.55333042867668802</v>
      </c>
      <c r="F17" s="7">
        <v>55</v>
      </c>
      <c r="G17" s="3">
        <v>74</v>
      </c>
    </row>
    <row r="18" spans="1:7" x14ac:dyDescent="0.3">
      <c r="A18" s="164">
        <v>0.59484572556467996</v>
      </c>
      <c r="B18" s="7">
        <v>157</v>
      </c>
      <c r="C18" s="5">
        <v>156</v>
      </c>
      <c r="E18" s="164">
        <v>0.59589430780566499</v>
      </c>
      <c r="F18" s="7">
        <v>69</v>
      </c>
      <c r="G18" s="3">
        <v>76</v>
      </c>
    </row>
    <row r="19" spans="1:7" x14ac:dyDescent="0.3">
      <c r="A19" s="164">
        <v>0.63733470596215702</v>
      </c>
      <c r="B19" s="7">
        <v>139</v>
      </c>
      <c r="C19" s="5">
        <v>155</v>
      </c>
      <c r="E19" s="164">
        <v>0.63845818693464096</v>
      </c>
      <c r="F19" s="7">
        <v>90</v>
      </c>
      <c r="G19" s="3">
        <v>73</v>
      </c>
    </row>
    <row r="20" spans="1:7" x14ac:dyDescent="0.3">
      <c r="A20" s="164">
        <v>0.67982368635963397</v>
      </c>
      <c r="B20" s="7">
        <v>127</v>
      </c>
      <c r="C20" s="5">
        <v>169</v>
      </c>
      <c r="E20" s="164">
        <v>0.68102206606361704</v>
      </c>
      <c r="F20" s="7">
        <v>96</v>
      </c>
      <c r="G20" s="3">
        <v>70</v>
      </c>
    </row>
    <row r="21" spans="1:7" x14ac:dyDescent="0.3">
      <c r="A21" s="164">
        <v>0.72231266675711103</v>
      </c>
      <c r="B21" s="7">
        <v>125</v>
      </c>
      <c r="C21" s="5">
        <v>188</v>
      </c>
      <c r="E21" s="164">
        <v>0.72358594519259301</v>
      </c>
      <c r="F21" s="7">
        <v>80</v>
      </c>
      <c r="G21" s="3">
        <v>70</v>
      </c>
    </row>
    <row r="22" spans="1:7" x14ac:dyDescent="0.3">
      <c r="A22" s="164">
        <v>0.76480164715458898</v>
      </c>
      <c r="B22" s="7">
        <v>151</v>
      </c>
      <c r="C22" s="5">
        <v>204</v>
      </c>
      <c r="E22" s="164">
        <v>0.76614982432156897</v>
      </c>
      <c r="F22" s="7">
        <v>61</v>
      </c>
      <c r="G22" s="3">
        <v>74</v>
      </c>
    </row>
    <row r="23" spans="1:7" x14ac:dyDescent="0.3">
      <c r="A23" s="164">
        <v>0.80729062755206604</v>
      </c>
      <c r="B23" s="7">
        <v>159</v>
      </c>
      <c r="C23" s="5">
        <v>223</v>
      </c>
      <c r="E23" s="164">
        <v>0.80871370345054505</v>
      </c>
      <c r="F23" s="7">
        <v>54</v>
      </c>
      <c r="G23" s="3">
        <v>82</v>
      </c>
    </row>
    <row r="24" spans="1:7" x14ac:dyDescent="0.3">
      <c r="A24" s="164">
        <v>0.84977960794954299</v>
      </c>
      <c r="B24" s="7">
        <v>167</v>
      </c>
      <c r="C24" s="5">
        <v>243</v>
      </c>
      <c r="E24" s="164">
        <v>0.85127758257952102</v>
      </c>
      <c r="F24" s="7">
        <v>54</v>
      </c>
      <c r="G24" s="3">
        <v>89</v>
      </c>
    </row>
    <row r="25" spans="1:7" x14ac:dyDescent="0.3">
      <c r="A25" s="164">
        <v>0.89226858834702005</v>
      </c>
      <c r="B25" s="7">
        <v>184</v>
      </c>
      <c r="C25" s="5">
        <v>262</v>
      </c>
      <c r="E25" s="164">
        <v>0.89384146170849699</v>
      </c>
      <c r="F25" s="7">
        <v>52</v>
      </c>
      <c r="G25" s="3">
        <v>94</v>
      </c>
    </row>
    <row r="26" spans="1:7" x14ac:dyDescent="0.3">
      <c r="A26" s="164">
        <v>0.934757568744497</v>
      </c>
      <c r="B26" s="7">
        <v>203</v>
      </c>
      <c r="C26" s="5">
        <v>276</v>
      </c>
      <c r="E26" s="164">
        <v>0.93640534083747295</v>
      </c>
      <c r="F26" s="7">
        <v>46</v>
      </c>
      <c r="G26" s="3">
        <v>98</v>
      </c>
    </row>
    <row r="27" spans="1:7" x14ac:dyDescent="0.3">
      <c r="A27" s="164">
        <v>0.97724654914197395</v>
      </c>
      <c r="B27" s="7">
        <v>214</v>
      </c>
      <c r="C27" s="5">
        <v>283</v>
      </c>
      <c r="E27" s="164">
        <v>0.97896921996644903</v>
      </c>
      <c r="F27" s="7">
        <v>46</v>
      </c>
      <c r="G27" s="3">
        <v>102</v>
      </c>
    </row>
    <row r="28" spans="1:7" x14ac:dyDescent="0.3">
      <c r="A28" s="164">
        <v>1.0197355295394499</v>
      </c>
      <c r="B28" s="7">
        <v>222</v>
      </c>
      <c r="C28" s="5">
        <v>279</v>
      </c>
      <c r="E28" s="164">
        <v>1.0215330990954301</v>
      </c>
      <c r="F28" s="7">
        <v>69</v>
      </c>
      <c r="G28" s="3">
        <v>96</v>
      </c>
    </row>
    <row r="29" spans="1:7" x14ac:dyDescent="0.3">
      <c r="A29" s="164">
        <v>1.0622245099369301</v>
      </c>
      <c r="B29" s="7">
        <v>237</v>
      </c>
      <c r="C29" s="5">
        <v>274</v>
      </c>
      <c r="E29" s="164">
        <v>1.0640969782244001</v>
      </c>
      <c r="F29" s="7">
        <v>78</v>
      </c>
      <c r="G29" s="3">
        <v>100</v>
      </c>
    </row>
    <row r="30" spans="1:7" x14ac:dyDescent="0.3">
      <c r="A30" s="164">
        <v>1.10471349033441</v>
      </c>
      <c r="B30" s="7">
        <v>250</v>
      </c>
      <c r="C30" s="5">
        <v>283</v>
      </c>
      <c r="E30" s="164">
        <v>1.10666085735338</v>
      </c>
      <c r="F30" s="7">
        <v>79</v>
      </c>
      <c r="G30" s="3">
        <v>102</v>
      </c>
    </row>
    <row r="31" spans="1:7" x14ac:dyDescent="0.3">
      <c r="A31" s="164">
        <v>1.14720247073188</v>
      </c>
      <c r="B31" s="7">
        <v>239</v>
      </c>
      <c r="C31" s="5">
        <v>310</v>
      </c>
      <c r="E31" s="164">
        <v>1.14922473648235</v>
      </c>
      <c r="F31" s="7">
        <v>80</v>
      </c>
      <c r="G31" s="3">
        <v>101</v>
      </c>
    </row>
    <row r="32" spans="1:7" x14ac:dyDescent="0.3">
      <c r="A32" s="164">
        <v>1.1896914511293599</v>
      </c>
      <c r="B32" s="7">
        <v>206</v>
      </c>
      <c r="C32" s="5">
        <v>337</v>
      </c>
      <c r="E32" s="164">
        <v>1.19178861561133</v>
      </c>
      <c r="F32" s="7">
        <v>84</v>
      </c>
      <c r="G32" s="3">
        <v>96</v>
      </c>
    </row>
    <row r="33" spans="1:7" x14ac:dyDescent="0.3">
      <c r="A33" s="164">
        <v>1.2321804315268401</v>
      </c>
      <c r="B33" s="7">
        <v>186</v>
      </c>
      <c r="C33" s="5">
        <v>385</v>
      </c>
      <c r="E33" s="164">
        <v>1.2343524947403099</v>
      </c>
      <c r="F33" s="7">
        <v>90</v>
      </c>
      <c r="G33" s="3">
        <v>91</v>
      </c>
    </row>
    <row r="34" spans="1:7" x14ac:dyDescent="0.3">
      <c r="A34" s="164">
        <v>1.27466941192431</v>
      </c>
      <c r="B34" s="7">
        <v>223</v>
      </c>
      <c r="C34" s="5">
        <v>394</v>
      </c>
      <c r="E34" s="164">
        <v>1.2769163738692799</v>
      </c>
      <c r="F34" s="7">
        <v>95</v>
      </c>
      <c r="G34" s="3">
        <v>86</v>
      </c>
    </row>
    <row r="35" spans="1:7" x14ac:dyDescent="0.3">
      <c r="A35" s="164">
        <v>1.31715839232179</v>
      </c>
      <c r="B35" s="7">
        <v>284</v>
      </c>
      <c r="C35" s="5">
        <v>407</v>
      </c>
      <c r="E35" s="164">
        <v>1.3194802529982601</v>
      </c>
      <c r="F35" s="7">
        <v>90</v>
      </c>
      <c r="G35" s="3">
        <v>80</v>
      </c>
    </row>
    <row r="36" spans="1:7" x14ac:dyDescent="0.3">
      <c r="A36" s="164">
        <v>1.3596473727192699</v>
      </c>
      <c r="B36" s="7">
        <v>336</v>
      </c>
      <c r="C36" s="5">
        <v>422</v>
      </c>
      <c r="E36" s="164">
        <v>1.3620441321272301</v>
      </c>
      <c r="F36" s="7">
        <v>77</v>
      </c>
      <c r="G36" s="3">
        <v>72</v>
      </c>
    </row>
    <row r="37" spans="1:7" x14ac:dyDescent="0.3">
      <c r="A37" s="164">
        <v>1.4021363531167499</v>
      </c>
      <c r="B37" s="7">
        <v>353</v>
      </c>
      <c r="C37" s="5">
        <v>433</v>
      </c>
      <c r="E37" s="164">
        <v>1.40460801125621</v>
      </c>
      <c r="F37" s="7">
        <v>62</v>
      </c>
      <c r="G37" s="3">
        <v>67</v>
      </c>
    </row>
    <row r="38" spans="1:7" x14ac:dyDescent="0.3">
      <c r="A38" s="164">
        <v>1.4446253335142201</v>
      </c>
      <c r="B38" s="7">
        <v>338</v>
      </c>
      <c r="C38" s="5">
        <v>450</v>
      </c>
      <c r="E38" s="164">
        <v>1.44717189038519</v>
      </c>
      <c r="F38" s="7">
        <v>53</v>
      </c>
      <c r="G38" s="3">
        <v>70</v>
      </c>
    </row>
    <row r="39" spans="1:7" x14ac:dyDescent="0.3">
      <c r="A39" s="164">
        <v>1.4871143139117</v>
      </c>
      <c r="B39" s="7">
        <v>321</v>
      </c>
      <c r="C39" s="5">
        <v>486</v>
      </c>
      <c r="E39" s="164">
        <v>1.48973576951416</v>
      </c>
      <c r="F39" s="7">
        <v>51</v>
      </c>
      <c r="G39" s="3">
        <v>77</v>
      </c>
    </row>
    <row r="40" spans="1:7" x14ac:dyDescent="0.3">
      <c r="A40" s="164">
        <v>1.52960329430918</v>
      </c>
      <c r="B40" s="7">
        <v>328</v>
      </c>
      <c r="C40" s="5">
        <v>540</v>
      </c>
      <c r="E40" s="164">
        <v>1.5322996486431399</v>
      </c>
      <c r="F40" s="7">
        <v>52</v>
      </c>
      <c r="G40" s="3">
        <v>83</v>
      </c>
    </row>
    <row r="41" spans="1:7" x14ac:dyDescent="0.3">
      <c r="A41" s="164">
        <v>1.5720922747066499</v>
      </c>
      <c r="B41" s="7">
        <v>353</v>
      </c>
      <c r="C41" s="5">
        <v>595</v>
      </c>
      <c r="E41" s="164">
        <v>1.5748635277721099</v>
      </c>
      <c r="F41" s="7">
        <v>53</v>
      </c>
      <c r="G41" s="3">
        <v>86</v>
      </c>
    </row>
    <row r="42" spans="1:7" x14ac:dyDescent="0.3">
      <c r="A42" s="164">
        <v>1.6145812551041301</v>
      </c>
      <c r="B42" s="7">
        <v>371</v>
      </c>
      <c r="C42" s="5">
        <v>632</v>
      </c>
      <c r="E42" s="164">
        <v>1.6174274069010901</v>
      </c>
      <c r="F42" s="7">
        <v>52</v>
      </c>
      <c r="G42" s="3">
        <v>88</v>
      </c>
    </row>
    <row r="43" spans="1:7" x14ac:dyDescent="0.3">
      <c r="A43" s="164">
        <v>1.65707023550161</v>
      </c>
      <c r="B43" s="7">
        <v>368</v>
      </c>
      <c r="C43" s="5">
        <v>642</v>
      </c>
      <c r="E43" s="164">
        <v>1.6599912860300701</v>
      </c>
      <c r="F43" s="7">
        <v>48</v>
      </c>
      <c r="G43" s="3">
        <v>100</v>
      </c>
    </row>
    <row r="44" spans="1:7" x14ac:dyDescent="0.3">
      <c r="A44" s="164">
        <v>1.69955921589909</v>
      </c>
      <c r="B44" s="7">
        <v>394</v>
      </c>
      <c r="C44" s="5">
        <v>613</v>
      </c>
      <c r="E44" s="164">
        <v>1.70255516515904</v>
      </c>
      <c r="F44" s="7">
        <v>51</v>
      </c>
      <c r="G44" s="3">
        <v>101</v>
      </c>
    </row>
    <row r="45" spans="1:7" x14ac:dyDescent="0.3">
      <c r="A45" s="164">
        <v>1.7420481962965599</v>
      </c>
      <c r="B45" s="7">
        <v>405</v>
      </c>
      <c r="C45" s="5">
        <v>598</v>
      </c>
      <c r="E45" s="164">
        <v>1.74511904428802</v>
      </c>
      <c r="F45" s="7">
        <v>56</v>
      </c>
      <c r="G45" s="3">
        <v>97</v>
      </c>
    </row>
    <row r="46" spans="1:7" x14ac:dyDescent="0.3">
      <c r="A46" s="164">
        <v>1.7845371766940401</v>
      </c>
      <c r="B46" s="7">
        <v>424</v>
      </c>
      <c r="C46" s="5">
        <v>605</v>
      </c>
      <c r="E46" s="164">
        <v>1.78768292341699</v>
      </c>
      <c r="F46" s="7">
        <v>56</v>
      </c>
      <c r="G46" s="3">
        <v>88</v>
      </c>
    </row>
    <row r="47" spans="1:7" x14ac:dyDescent="0.3">
      <c r="A47" s="164">
        <v>1.8270261570915201</v>
      </c>
      <c r="B47" s="7">
        <v>432</v>
      </c>
      <c r="C47" s="5">
        <v>634</v>
      </c>
      <c r="E47" s="164">
        <v>1.8302468025459699</v>
      </c>
      <c r="F47" s="7">
        <v>54</v>
      </c>
      <c r="G47" s="3">
        <v>75</v>
      </c>
    </row>
    <row r="48" spans="1:7" x14ac:dyDescent="0.3">
      <c r="A48" s="164">
        <v>1.86951513748899</v>
      </c>
      <c r="B48" s="7">
        <v>432</v>
      </c>
      <c r="C48" s="5">
        <v>660</v>
      </c>
      <c r="E48" s="164">
        <v>1.8728106816749499</v>
      </c>
      <c r="F48" s="7">
        <v>60</v>
      </c>
      <c r="G48" s="3">
        <v>59</v>
      </c>
    </row>
    <row r="49" spans="1:7" x14ac:dyDescent="0.3">
      <c r="A49" s="164">
        <v>1.91200411788647</v>
      </c>
      <c r="B49" s="7">
        <v>457</v>
      </c>
      <c r="C49" s="5">
        <v>671</v>
      </c>
      <c r="E49" s="164">
        <v>1.9153745608039201</v>
      </c>
      <c r="F49" s="7">
        <v>76</v>
      </c>
      <c r="G49" s="3">
        <v>46</v>
      </c>
    </row>
    <row r="50" spans="1:7" x14ac:dyDescent="0.3">
      <c r="A50" s="164">
        <v>1.9544930982839499</v>
      </c>
      <c r="B50" s="7">
        <v>526</v>
      </c>
      <c r="C50" s="5">
        <v>686</v>
      </c>
      <c r="E50" s="164">
        <v>1.9579384399329001</v>
      </c>
      <c r="F50" s="7">
        <v>89</v>
      </c>
      <c r="G50" s="3">
        <v>43</v>
      </c>
    </row>
    <row r="51" spans="1:7" x14ac:dyDescent="0.3">
      <c r="A51" s="164">
        <v>1.9969820786814301</v>
      </c>
      <c r="B51" s="7">
        <v>610</v>
      </c>
      <c r="C51" s="5">
        <v>723</v>
      </c>
      <c r="E51" s="164">
        <v>2.0005023190618698</v>
      </c>
      <c r="F51" s="7">
        <v>86</v>
      </c>
      <c r="G51" s="3">
        <v>56</v>
      </c>
    </row>
    <row r="52" spans="1:7" x14ac:dyDescent="0.3">
      <c r="A52" s="164">
        <v>2.0394710590788998</v>
      </c>
      <c r="B52" s="7">
        <v>657</v>
      </c>
      <c r="C52" s="5">
        <v>774</v>
      </c>
      <c r="E52" s="164">
        <v>2.04306619819085</v>
      </c>
      <c r="F52" s="7">
        <v>71</v>
      </c>
      <c r="G52" s="3">
        <v>78</v>
      </c>
    </row>
    <row r="53" spans="1:7" x14ac:dyDescent="0.3">
      <c r="A53" s="164">
        <v>2.08196003947638</v>
      </c>
      <c r="B53" s="7">
        <v>654</v>
      </c>
      <c r="C53" s="5">
        <v>828</v>
      </c>
      <c r="E53" s="164">
        <v>2.0856300773198302</v>
      </c>
      <c r="F53" s="7">
        <v>60</v>
      </c>
      <c r="G53" s="3">
        <v>99</v>
      </c>
    </row>
    <row r="54" spans="1:7" x14ac:dyDescent="0.3">
      <c r="A54" s="164">
        <v>2.1244490198738601</v>
      </c>
      <c r="B54" s="7">
        <v>632</v>
      </c>
      <c r="C54" s="5">
        <v>904</v>
      </c>
      <c r="E54" s="164">
        <v>2.1281939564488002</v>
      </c>
      <c r="F54" s="7">
        <v>61</v>
      </c>
      <c r="G54" s="3">
        <v>111</v>
      </c>
    </row>
    <row r="55" spans="1:7" x14ac:dyDescent="0.3">
      <c r="A55" s="164">
        <v>2.1669380002713301</v>
      </c>
      <c r="B55" s="7">
        <v>615</v>
      </c>
      <c r="C55" s="5">
        <v>1036</v>
      </c>
      <c r="E55" s="164">
        <v>2.1707578355777799</v>
      </c>
      <c r="F55" s="7">
        <v>66</v>
      </c>
      <c r="G55" s="3">
        <v>113</v>
      </c>
    </row>
    <row r="56" spans="1:7" x14ac:dyDescent="0.3">
      <c r="A56" s="164">
        <v>2.2094269806688098</v>
      </c>
      <c r="B56" s="7">
        <v>596</v>
      </c>
      <c r="C56" s="5">
        <v>1245</v>
      </c>
      <c r="E56" s="164">
        <v>2.2133217147067499</v>
      </c>
      <c r="F56" s="7">
        <v>63</v>
      </c>
      <c r="G56" s="3">
        <v>114</v>
      </c>
    </row>
    <row r="57" spans="1:7" x14ac:dyDescent="0.3">
      <c r="A57" s="164">
        <v>2.25191596106629</v>
      </c>
      <c r="B57" s="7">
        <v>654</v>
      </c>
      <c r="C57" s="5">
        <v>1448</v>
      </c>
      <c r="E57" s="164">
        <v>2.2558855938357301</v>
      </c>
      <c r="F57" s="7">
        <v>53</v>
      </c>
      <c r="G57" s="3">
        <v>115</v>
      </c>
    </row>
    <row r="58" spans="1:7" x14ac:dyDescent="0.3">
      <c r="A58" s="164">
        <v>2.2944049414637702</v>
      </c>
      <c r="B58" s="7">
        <v>726</v>
      </c>
      <c r="C58" s="5">
        <v>1634</v>
      </c>
      <c r="E58" s="164">
        <v>2.2984494729647098</v>
      </c>
      <c r="F58" s="7">
        <v>53</v>
      </c>
      <c r="G58" s="3">
        <v>116</v>
      </c>
    </row>
    <row r="59" spans="1:7" x14ac:dyDescent="0.3">
      <c r="A59" s="164">
        <v>2.3368939218612401</v>
      </c>
      <c r="B59" s="7">
        <v>787</v>
      </c>
      <c r="C59" s="5">
        <v>1797</v>
      </c>
      <c r="E59" s="164">
        <v>2.3410133520936798</v>
      </c>
      <c r="F59" s="7">
        <v>69</v>
      </c>
      <c r="G59" s="3">
        <v>102</v>
      </c>
    </row>
    <row r="60" spans="1:7" x14ac:dyDescent="0.3">
      <c r="A60" s="164">
        <v>2.3793829022587198</v>
      </c>
      <c r="B60" s="7">
        <v>840</v>
      </c>
      <c r="C60" s="5">
        <v>1948</v>
      </c>
      <c r="E60" s="164">
        <v>2.38357723122266</v>
      </c>
      <c r="F60" s="7">
        <v>89</v>
      </c>
      <c r="G60" s="3">
        <v>98</v>
      </c>
    </row>
    <row r="61" spans="1:7" x14ac:dyDescent="0.3">
      <c r="A61" s="164">
        <v>2.4218718826562</v>
      </c>
      <c r="B61" s="7">
        <v>914</v>
      </c>
      <c r="C61" s="5">
        <v>2090</v>
      </c>
      <c r="E61" s="164">
        <v>2.4261411103516299</v>
      </c>
      <c r="F61" s="7">
        <v>98</v>
      </c>
      <c r="G61" s="3">
        <v>100</v>
      </c>
    </row>
    <row r="62" spans="1:7" x14ac:dyDescent="0.3">
      <c r="A62" s="164">
        <v>2.46436086305367</v>
      </c>
      <c r="B62" s="7">
        <v>1013</v>
      </c>
      <c r="C62" s="5">
        <v>2207</v>
      </c>
      <c r="E62" s="164">
        <v>2.4687049894806101</v>
      </c>
      <c r="F62" s="7">
        <v>103</v>
      </c>
      <c r="G62" s="3">
        <v>107</v>
      </c>
    </row>
    <row r="63" spans="1:7" x14ac:dyDescent="0.3">
      <c r="A63" s="164">
        <v>2.5068498434511501</v>
      </c>
      <c r="B63" s="7">
        <v>1094</v>
      </c>
      <c r="C63" s="5">
        <v>2285</v>
      </c>
      <c r="E63" s="164">
        <v>2.5112688686095899</v>
      </c>
      <c r="F63" s="7">
        <v>109</v>
      </c>
      <c r="G63" s="3">
        <v>116</v>
      </c>
    </row>
    <row r="64" spans="1:7" x14ac:dyDescent="0.3">
      <c r="A64" s="164">
        <v>2.5493388238486299</v>
      </c>
      <c r="B64" s="7">
        <v>1128</v>
      </c>
      <c r="C64" s="5">
        <v>2336</v>
      </c>
      <c r="E64" s="164">
        <v>2.5538327477385598</v>
      </c>
      <c r="F64" s="7">
        <v>112</v>
      </c>
      <c r="G64" s="3">
        <v>124</v>
      </c>
    </row>
    <row r="65" spans="1:7" x14ac:dyDescent="0.3">
      <c r="A65" s="164">
        <v>2.59182780424611</v>
      </c>
      <c r="B65" s="7">
        <v>1129</v>
      </c>
      <c r="C65" s="5">
        <v>2394</v>
      </c>
      <c r="E65" s="164">
        <v>2.59639662686754</v>
      </c>
      <c r="F65" s="7">
        <v>111</v>
      </c>
      <c r="G65" s="3">
        <v>130</v>
      </c>
    </row>
    <row r="66" spans="1:7" x14ac:dyDescent="0.3">
      <c r="A66" s="164">
        <v>2.63431678464358</v>
      </c>
      <c r="B66" s="7">
        <v>1127</v>
      </c>
      <c r="C66" s="5">
        <v>2471</v>
      </c>
      <c r="E66" s="164">
        <v>2.63896050599651</v>
      </c>
      <c r="F66" s="7">
        <v>109</v>
      </c>
      <c r="G66" s="3">
        <v>133</v>
      </c>
    </row>
    <row r="67" spans="1:7" x14ac:dyDescent="0.3">
      <c r="A67" s="164">
        <v>2.6768057650410602</v>
      </c>
      <c r="B67" s="7">
        <v>1163</v>
      </c>
      <c r="C67" s="5">
        <v>2621</v>
      </c>
      <c r="E67" s="164">
        <v>2.6815243851254902</v>
      </c>
      <c r="F67" s="7">
        <v>108</v>
      </c>
      <c r="G67" s="3">
        <v>132</v>
      </c>
    </row>
    <row r="68" spans="1:7" x14ac:dyDescent="0.3">
      <c r="A68" s="164">
        <v>2.7192947454385399</v>
      </c>
      <c r="B68" s="7">
        <v>1208</v>
      </c>
      <c r="C68" s="5">
        <v>2664</v>
      </c>
      <c r="E68" s="164">
        <v>2.7240882642544699</v>
      </c>
      <c r="F68" s="7">
        <v>102</v>
      </c>
      <c r="G68" s="3">
        <v>127</v>
      </c>
    </row>
    <row r="69" spans="1:7" x14ac:dyDescent="0.3">
      <c r="A69" s="164">
        <v>2.7617837258360098</v>
      </c>
      <c r="B69" s="7">
        <v>1245</v>
      </c>
      <c r="C69" s="5">
        <v>2635</v>
      </c>
      <c r="E69" s="164">
        <v>2.7666521433834399</v>
      </c>
      <c r="F69" s="7">
        <v>92</v>
      </c>
      <c r="G69" s="3">
        <v>124</v>
      </c>
    </row>
    <row r="70" spans="1:7" x14ac:dyDescent="0.3">
      <c r="A70" s="164">
        <v>2.80427270623349</v>
      </c>
      <c r="B70" s="7">
        <v>1228</v>
      </c>
      <c r="C70" s="5">
        <v>2573</v>
      </c>
      <c r="E70" s="164">
        <v>2.8092160225124201</v>
      </c>
      <c r="F70" s="7">
        <v>88</v>
      </c>
      <c r="G70" s="3">
        <v>129</v>
      </c>
    </row>
    <row r="71" spans="1:7" x14ac:dyDescent="0.3">
      <c r="A71" s="164">
        <v>2.8467616866309702</v>
      </c>
      <c r="B71" s="7">
        <v>1180</v>
      </c>
      <c r="C71" s="5">
        <v>2515</v>
      </c>
      <c r="E71" s="164">
        <v>2.8517799016413901</v>
      </c>
      <c r="F71" s="7">
        <v>94</v>
      </c>
      <c r="G71" s="3">
        <v>141</v>
      </c>
    </row>
    <row r="72" spans="1:7" x14ac:dyDescent="0.3">
      <c r="A72" s="164">
        <v>2.8892506670284499</v>
      </c>
      <c r="B72" s="7">
        <v>1151</v>
      </c>
      <c r="C72" s="5">
        <v>2469</v>
      </c>
      <c r="E72" s="164">
        <v>2.8943437807703698</v>
      </c>
      <c r="F72" s="7">
        <v>106</v>
      </c>
      <c r="G72" s="3">
        <v>156</v>
      </c>
    </row>
    <row r="73" spans="1:7" x14ac:dyDescent="0.3">
      <c r="A73" s="164">
        <v>2.9317396474259199</v>
      </c>
      <c r="B73" s="7">
        <v>1156</v>
      </c>
      <c r="C73" s="5">
        <v>2436</v>
      </c>
      <c r="E73" s="164">
        <v>2.93690765989935</v>
      </c>
      <c r="F73" s="7">
        <v>116</v>
      </c>
      <c r="G73" s="3">
        <v>171</v>
      </c>
    </row>
    <row r="74" spans="1:7" x14ac:dyDescent="0.3">
      <c r="A74" s="164">
        <v>2.9742286278234</v>
      </c>
      <c r="B74" s="7">
        <v>1184</v>
      </c>
      <c r="C74" s="5">
        <v>2438</v>
      </c>
      <c r="E74" s="164">
        <v>2.97947153902832</v>
      </c>
      <c r="F74" s="7">
        <v>133</v>
      </c>
      <c r="G74" s="3">
        <v>189</v>
      </c>
    </row>
    <row r="75" spans="1:7" x14ac:dyDescent="0.3">
      <c r="A75" s="164">
        <v>3.0167176082208802</v>
      </c>
      <c r="B75" s="7">
        <v>1238</v>
      </c>
      <c r="C75" s="5">
        <v>2493</v>
      </c>
      <c r="E75" s="164">
        <v>3.0220354181573001</v>
      </c>
      <c r="F75" s="7">
        <v>147</v>
      </c>
      <c r="G75" s="3">
        <v>207</v>
      </c>
    </row>
    <row r="76" spans="1:7" x14ac:dyDescent="0.3">
      <c r="A76" s="164">
        <v>3.0592065886183502</v>
      </c>
      <c r="B76" s="7">
        <v>1306</v>
      </c>
      <c r="C76" s="5">
        <v>2592</v>
      </c>
      <c r="E76" s="164">
        <v>3.0645992972862701</v>
      </c>
      <c r="F76" s="7">
        <v>159</v>
      </c>
      <c r="G76" s="3">
        <v>217</v>
      </c>
    </row>
    <row r="77" spans="1:7" x14ac:dyDescent="0.3">
      <c r="A77" s="164">
        <v>3.1016955690158299</v>
      </c>
      <c r="B77" s="7">
        <v>1323</v>
      </c>
      <c r="C77" s="5">
        <v>2690</v>
      </c>
      <c r="E77" s="164">
        <v>3.1071631764152499</v>
      </c>
      <c r="F77" s="7">
        <v>165</v>
      </c>
      <c r="G77" s="3">
        <v>213</v>
      </c>
    </row>
    <row r="78" spans="1:7" x14ac:dyDescent="0.3">
      <c r="A78" s="164">
        <v>3.14418454941331</v>
      </c>
      <c r="B78" s="7">
        <v>1213</v>
      </c>
      <c r="C78" s="5">
        <v>2721</v>
      </c>
      <c r="E78" s="164">
        <v>3.14972705554423</v>
      </c>
      <c r="F78" s="7">
        <v>170</v>
      </c>
      <c r="G78" s="3">
        <v>203</v>
      </c>
    </row>
    <row r="79" spans="1:7" x14ac:dyDescent="0.3">
      <c r="A79" s="164">
        <v>3.1866735298107902</v>
      </c>
      <c r="B79" s="7">
        <v>1027</v>
      </c>
      <c r="C79" s="5">
        <v>2682</v>
      </c>
      <c r="E79" s="164">
        <v>3.1922909346732</v>
      </c>
      <c r="F79" s="7">
        <v>168</v>
      </c>
      <c r="G79" s="3">
        <v>196</v>
      </c>
    </row>
    <row r="80" spans="1:7" x14ac:dyDescent="0.3">
      <c r="A80" s="164">
        <v>3.2291625102082602</v>
      </c>
      <c r="B80" s="7">
        <v>768</v>
      </c>
      <c r="C80" s="5">
        <v>2445</v>
      </c>
      <c r="E80" s="164">
        <v>3.2348548138021802</v>
      </c>
      <c r="F80" s="7">
        <v>159</v>
      </c>
      <c r="G80" s="3">
        <v>195</v>
      </c>
    </row>
    <row r="81" spans="1:7" x14ac:dyDescent="0.3">
      <c r="A81" s="164">
        <v>3.2716514906057399</v>
      </c>
      <c r="B81" s="7">
        <v>624</v>
      </c>
      <c r="C81" s="5">
        <v>2130</v>
      </c>
      <c r="E81" s="164">
        <v>3.2774186929311599</v>
      </c>
      <c r="F81" s="7">
        <v>165</v>
      </c>
      <c r="G81" s="3">
        <v>205</v>
      </c>
    </row>
    <row r="82" spans="1:7" x14ac:dyDescent="0.3">
      <c r="A82" s="164">
        <v>3.3141404710032201</v>
      </c>
      <c r="B82" s="7">
        <v>636</v>
      </c>
      <c r="C82" s="5">
        <v>1834</v>
      </c>
      <c r="E82" s="164">
        <v>3.3199825720601299</v>
      </c>
      <c r="F82" s="7">
        <v>207</v>
      </c>
      <c r="G82" s="3">
        <v>227</v>
      </c>
    </row>
    <row r="83" spans="1:7" x14ac:dyDescent="0.3">
      <c r="A83" s="164">
        <v>3.35662945140069</v>
      </c>
      <c r="B83" s="7">
        <v>743</v>
      </c>
      <c r="C83" s="5">
        <v>1637</v>
      </c>
      <c r="E83" s="164">
        <v>3.3625464511891101</v>
      </c>
      <c r="F83" s="7">
        <v>265</v>
      </c>
      <c r="G83" s="3">
        <v>260</v>
      </c>
    </row>
    <row r="84" spans="1:7" x14ac:dyDescent="0.3">
      <c r="A84" s="164">
        <v>3.3991184317981702</v>
      </c>
      <c r="B84" s="7">
        <v>873</v>
      </c>
      <c r="C84" s="5">
        <v>1572</v>
      </c>
      <c r="E84" s="164">
        <v>3.4051103303180801</v>
      </c>
      <c r="F84" s="7">
        <v>301</v>
      </c>
      <c r="G84" s="3">
        <v>295</v>
      </c>
    </row>
    <row r="85" spans="1:7" x14ac:dyDescent="0.3">
      <c r="A85" s="164">
        <v>3.4416074121956499</v>
      </c>
      <c r="B85" s="7">
        <v>1003</v>
      </c>
      <c r="C85" s="5">
        <v>1624</v>
      </c>
      <c r="E85" s="164">
        <v>3.4476742094470598</v>
      </c>
      <c r="F85" s="7">
        <v>310</v>
      </c>
      <c r="G85" s="3">
        <v>337</v>
      </c>
    </row>
    <row r="86" spans="1:7" x14ac:dyDescent="0.3">
      <c r="A86" s="164">
        <v>3.4840963925931301</v>
      </c>
      <c r="B86" s="7">
        <v>1140</v>
      </c>
      <c r="C86" s="5">
        <v>1764</v>
      </c>
      <c r="E86" s="164">
        <v>3.49023808857604</v>
      </c>
      <c r="F86" s="7">
        <v>316</v>
      </c>
      <c r="G86" s="3">
        <v>394</v>
      </c>
    </row>
    <row r="87" spans="1:7" x14ac:dyDescent="0.3">
      <c r="A87" s="164">
        <v>3.5265853729906</v>
      </c>
      <c r="B87" s="7">
        <v>1277</v>
      </c>
      <c r="C87" s="5">
        <v>1966</v>
      </c>
      <c r="E87" s="164">
        <v>3.53280196770501</v>
      </c>
      <c r="F87" s="7">
        <v>340</v>
      </c>
      <c r="G87" s="3">
        <v>472</v>
      </c>
    </row>
    <row r="88" spans="1:7" x14ac:dyDescent="0.3">
      <c r="A88" s="164">
        <v>3.5690743533880802</v>
      </c>
      <c r="B88" s="7">
        <v>1371</v>
      </c>
      <c r="C88" s="5">
        <v>2209</v>
      </c>
      <c r="E88" s="164">
        <v>3.5753658468339902</v>
      </c>
      <c r="F88" s="7">
        <v>381</v>
      </c>
      <c r="G88" s="3">
        <v>568</v>
      </c>
    </row>
    <row r="89" spans="1:7" x14ac:dyDescent="0.3">
      <c r="A89" s="164">
        <v>3.6115633337855599</v>
      </c>
      <c r="B89" s="7">
        <v>1362</v>
      </c>
      <c r="C89" s="5">
        <v>2458</v>
      </c>
      <c r="E89" s="164">
        <v>3.6179297259629601</v>
      </c>
      <c r="F89" s="7">
        <v>415</v>
      </c>
      <c r="G89" s="3">
        <v>661</v>
      </c>
    </row>
    <row r="90" spans="1:7" x14ac:dyDescent="0.3">
      <c r="A90" s="164">
        <v>3.6540523141830299</v>
      </c>
      <c r="B90" s="7">
        <v>1173</v>
      </c>
      <c r="C90" s="5">
        <v>2665</v>
      </c>
      <c r="E90" s="164">
        <v>3.6604936050919399</v>
      </c>
      <c r="F90" s="7">
        <v>441</v>
      </c>
      <c r="G90" s="3">
        <v>716</v>
      </c>
    </row>
    <row r="91" spans="1:7" x14ac:dyDescent="0.3">
      <c r="A91" s="164">
        <v>3.6965412945805101</v>
      </c>
      <c r="B91" s="7">
        <v>968</v>
      </c>
      <c r="C91" s="5">
        <v>2776</v>
      </c>
      <c r="E91" s="164">
        <v>3.7030574842209201</v>
      </c>
      <c r="F91" s="7">
        <v>422</v>
      </c>
      <c r="G91" s="3">
        <v>702</v>
      </c>
    </row>
    <row r="92" spans="1:7" x14ac:dyDescent="0.3">
      <c r="A92" s="164">
        <v>3.7390302749779898</v>
      </c>
      <c r="B92" s="7">
        <v>802</v>
      </c>
      <c r="C92" s="5">
        <v>2765</v>
      </c>
      <c r="E92" s="164">
        <v>3.74562136334989</v>
      </c>
      <c r="F92" s="7">
        <v>402</v>
      </c>
      <c r="G92" s="3">
        <v>650</v>
      </c>
    </row>
    <row r="93" spans="1:7" x14ac:dyDescent="0.3">
      <c r="A93" s="164">
        <v>3.78151925537547</v>
      </c>
      <c r="B93" s="7">
        <v>701</v>
      </c>
      <c r="C93" s="5">
        <v>2625</v>
      </c>
      <c r="E93" s="164">
        <v>3.7881852424788698</v>
      </c>
      <c r="F93" s="7">
        <v>391</v>
      </c>
      <c r="G93" s="3">
        <v>594</v>
      </c>
    </row>
    <row r="94" spans="1:7" x14ac:dyDescent="0.3">
      <c r="A94" s="164">
        <v>3.8240082357729399</v>
      </c>
      <c r="B94" s="7">
        <v>632</v>
      </c>
      <c r="C94" s="5">
        <v>2375</v>
      </c>
      <c r="E94" s="164">
        <v>3.8307491216078402</v>
      </c>
      <c r="F94" s="7">
        <v>389</v>
      </c>
      <c r="G94" s="3">
        <v>556</v>
      </c>
    </row>
    <row r="95" spans="1:7" x14ac:dyDescent="0.3">
      <c r="A95" s="164">
        <v>3.8664972161704201</v>
      </c>
      <c r="B95" s="7">
        <v>555</v>
      </c>
      <c r="C95" s="5">
        <v>2064</v>
      </c>
      <c r="E95" s="164">
        <v>3.8733130007368199</v>
      </c>
      <c r="F95" s="7">
        <v>397</v>
      </c>
      <c r="G95" s="3">
        <v>523</v>
      </c>
    </row>
    <row r="96" spans="1:7" x14ac:dyDescent="0.3">
      <c r="A96" s="164">
        <v>3.9089861965678998</v>
      </c>
      <c r="B96" s="7">
        <v>472</v>
      </c>
      <c r="C96" s="5">
        <v>1758</v>
      </c>
      <c r="E96" s="164">
        <v>3.9158768798658001</v>
      </c>
      <c r="F96" s="7">
        <v>418</v>
      </c>
      <c r="G96" s="3">
        <v>480</v>
      </c>
    </row>
    <row r="97" spans="1:7" x14ac:dyDescent="0.3">
      <c r="A97" s="164">
        <v>3.9514751769653702</v>
      </c>
      <c r="B97" s="7">
        <v>410</v>
      </c>
      <c r="C97" s="5">
        <v>1501</v>
      </c>
      <c r="E97" s="164">
        <v>3.9584407589947701</v>
      </c>
      <c r="F97" s="7">
        <v>462</v>
      </c>
      <c r="G97" s="3">
        <v>433</v>
      </c>
    </row>
    <row r="98" spans="1:7" x14ac:dyDescent="0.3">
      <c r="A98" s="164">
        <v>3.9939641573628499</v>
      </c>
      <c r="B98" s="7">
        <v>370</v>
      </c>
      <c r="C98" s="5">
        <v>1294</v>
      </c>
      <c r="E98" s="164">
        <v>4.0010046381237503</v>
      </c>
      <c r="F98" s="7">
        <v>537</v>
      </c>
      <c r="G98" s="3">
        <v>403</v>
      </c>
    </row>
    <row r="99" spans="1:7" x14ac:dyDescent="0.3">
      <c r="A99" s="164">
        <v>4.0364531377603301</v>
      </c>
      <c r="B99" s="7">
        <v>330</v>
      </c>
      <c r="C99" s="5">
        <v>1117</v>
      </c>
      <c r="E99" s="164">
        <v>4.0435685172527203</v>
      </c>
      <c r="F99" s="7">
        <v>630</v>
      </c>
      <c r="G99" s="3">
        <v>394</v>
      </c>
    </row>
    <row r="100" spans="1:7" x14ac:dyDescent="0.3">
      <c r="A100" s="164">
        <v>4.0789421181578103</v>
      </c>
      <c r="B100" s="7">
        <v>278</v>
      </c>
      <c r="C100" s="5">
        <v>957</v>
      </c>
      <c r="E100" s="164">
        <v>4.0861323963817</v>
      </c>
      <c r="F100" s="7">
        <v>696</v>
      </c>
      <c r="G100" s="3">
        <v>398</v>
      </c>
    </row>
    <row r="101" spans="1:7" x14ac:dyDescent="0.3">
      <c r="A101" s="164">
        <v>4.1214310985552798</v>
      </c>
      <c r="B101" s="7">
        <v>222</v>
      </c>
      <c r="C101" s="5">
        <v>817</v>
      </c>
      <c r="E101" s="164">
        <v>4.1286962755106797</v>
      </c>
      <c r="F101" s="7">
        <v>710</v>
      </c>
      <c r="G101" s="3">
        <v>402</v>
      </c>
    </row>
    <row r="102" spans="1:7" x14ac:dyDescent="0.3">
      <c r="A102" s="164">
        <v>4.16392007895276</v>
      </c>
      <c r="B102" s="7">
        <v>179</v>
      </c>
      <c r="C102" s="5">
        <v>663</v>
      </c>
      <c r="E102" s="164">
        <v>4.1712601546396497</v>
      </c>
      <c r="F102" s="7">
        <v>680</v>
      </c>
      <c r="G102" s="3">
        <v>399</v>
      </c>
    </row>
    <row r="103" spans="1:7" x14ac:dyDescent="0.3">
      <c r="A103" s="164">
        <v>4.2064090593502401</v>
      </c>
      <c r="B103" s="7">
        <v>151</v>
      </c>
      <c r="C103" s="5">
        <v>595</v>
      </c>
      <c r="E103" s="164">
        <v>4.2138240337686304</v>
      </c>
      <c r="F103" s="7">
        <v>618</v>
      </c>
      <c r="G103" s="3">
        <v>388</v>
      </c>
    </row>
    <row r="104" spans="1:7" x14ac:dyDescent="0.3">
      <c r="A104" s="164">
        <v>4.2488980397477096</v>
      </c>
      <c r="B104" s="7">
        <v>134</v>
      </c>
      <c r="C104" s="5">
        <v>564</v>
      </c>
      <c r="E104" s="164">
        <v>4.2563879128976003</v>
      </c>
      <c r="F104" s="7">
        <v>537</v>
      </c>
      <c r="G104" s="3">
        <v>371</v>
      </c>
    </row>
    <row r="105" spans="1:7" x14ac:dyDescent="0.3">
      <c r="A105" s="164">
        <v>4.2913870201451898</v>
      </c>
      <c r="B105" s="7">
        <v>131</v>
      </c>
      <c r="C105" s="5">
        <v>554</v>
      </c>
      <c r="E105" s="164">
        <v>4.2989517920265801</v>
      </c>
      <c r="F105" s="7">
        <v>481</v>
      </c>
      <c r="G105" s="3">
        <v>382</v>
      </c>
    </row>
    <row r="106" spans="1:7" x14ac:dyDescent="0.3">
      <c r="A106" s="164">
        <v>4.33387600054267</v>
      </c>
      <c r="B106" s="7">
        <v>140</v>
      </c>
      <c r="C106" s="5">
        <v>553</v>
      </c>
      <c r="E106" s="164">
        <v>4.3415156711555598</v>
      </c>
      <c r="F106" s="7">
        <v>455</v>
      </c>
      <c r="G106" s="3">
        <v>371</v>
      </c>
    </row>
    <row r="107" spans="1:7" x14ac:dyDescent="0.3">
      <c r="A107" s="164">
        <v>4.3763649809401501</v>
      </c>
      <c r="B107" s="7">
        <v>146</v>
      </c>
      <c r="C107" s="5">
        <v>551</v>
      </c>
      <c r="E107" s="164">
        <v>4.3840795502845298</v>
      </c>
      <c r="F107" s="7">
        <v>402</v>
      </c>
      <c r="G107" s="3">
        <v>368</v>
      </c>
    </row>
    <row r="108" spans="1:7" x14ac:dyDescent="0.3">
      <c r="A108" s="164">
        <v>4.4188539613376197</v>
      </c>
      <c r="B108" s="7">
        <v>146</v>
      </c>
      <c r="C108" s="5">
        <v>537</v>
      </c>
      <c r="E108" s="164">
        <v>4.4266434294135104</v>
      </c>
      <c r="F108" s="7">
        <v>334</v>
      </c>
      <c r="G108" s="3">
        <v>373</v>
      </c>
    </row>
    <row r="109" spans="1:7" x14ac:dyDescent="0.3">
      <c r="A109" s="164">
        <v>4.4613429417350998</v>
      </c>
      <c r="B109" s="7">
        <v>155</v>
      </c>
      <c r="C109" s="5">
        <v>503</v>
      </c>
      <c r="E109" s="164">
        <v>4.4692073085424804</v>
      </c>
      <c r="F109" s="7">
        <v>301</v>
      </c>
      <c r="G109" s="3">
        <v>371</v>
      </c>
    </row>
    <row r="110" spans="1:7" x14ac:dyDescent="0.3">
      <c r="A110" s="164">
        <v>4.50383192213258</v>
      </c>
      <c r="B110" s="7">
        <v>181</v>
      </c>
      <c r="C110" s="5">
        <v>455</v>
      </c>
      <c r="E110" s="164">
        <v>4.5117711876714601</v>
      </c>
      <c r="F110" s="7">
        <v>324</v>
      </c>
      <c r="G110" s="3">
        <v>343</v>
      </c>
    </row>
    <row r="111" spans="1:7" x14ac:dyDescent="0.3">
      <c r="A111" s="164">
        <v>4.5463209025300504</v>
      </c>
      <c r="B111" s="7">
        <v>209</v>
      </c>
      <c r="C111" s="5">
        <v>407</v>
      </c>
      <c r="E111" s="164">
        <v>4.5543350668004399</v>
      </c>
      <c r="F111" s="7">
        <v>367</v>
      </c>
      <c r="G111" s="3">
        <v>287</v>
      </c>
    </row>
    <row r="112" spans="1:7" x14ac:dyDescent="0.3">
      <c r="A112" s="164">
        <v>4.5888098829275297</v>
      </c>
      <c r="B112" s="7">
        <v>211</v>
      </c>
      <c r="C112" s="5">
        <v>371</v>
      </c>
      <c r="E112" s="164">
        <v>4.5968989459294098</v>
      </c>
      <c r="F112" s="7">
        <v>390</v>
      </c>
      <c r="G112" s="3">
        <v>227</v>
      </c>
    </row>
    <row r="113" spans="1:7" x14ac:dyDescent="0.3">
      <c r="A113" s="164">
        <v>4.6312988633250098</v>
      </c>
      <c r="B113" s="7">
        <v>166</v>
      </c>
      <c r="C113" s="5">
        <v>334</v>
      </c>
      <c r="E113" s="164">
        <v>4.6394628250583896</v>
      </c>
      <c r="F113" s="7">
        <v>384</v>
      </c>
      <c r="G113" s="3">
        <v>192</v>
      </c>
    </row>
    <row r="114" spans="1:7" x14ac:dyDescent="0.3">
      <c r="A114" s="164">
        <v>4.67378784372249</v>
      </c>
      <c r="B114" s="7">
        <v>131</v>
      </c>
      <c r="C114" s="5">
        <v>322</v>
      </c>
      <c r="E114" s="164">
        <v>4.6820267041873596</v>
      </c>
      <c r="F114" s="7">
        <v>356</v>
      </c>
      <c r="G114" s="3">
        <v>190</v>
      </c>
    </row>
    <row r="115" spans="1:7" x14ac:dyDescent="0.3">
      <c r="A115" s="164">
        <v>4.7162768241199604</v>
      </c>
      <c r="B115" s="7">
        <v>116</v>
      </c>
      <c r="C115" s="5">
        <v>326</v>
      </c>
      <c r="E115" s="164">
        <v>4.7245905833163402</v>
      </c>
      <c r="F115" s="7">
        <v>328</v>
      </c>
      <c r="G115" s="3">
        <v>205</v>
      </c>
    </row>
    <row r="116" spans="1:7" x14ac:dyDescent="0.3">
      <c r="A116" s="164">
        <v>4.7587658045174397</v>
      </c>
      <c r="B116" s="7">
        <v>119</v>
      </c>
      <c r="C116" s="5">
        <v>334</v>
      </c>
      <c r="E116" s="164">
        <v>4.7671544624453199</v>
      </c>
      <c r="F116" s="7">
        <v>323</v>
      </c>
      <c r="G116" s="3">
        <v>217</v>
      </c>
    </row>
    <row r="117" spans="1:7" x14ac:dyDescent="0.3">
      <c r="A117" s="164">
        <v>4.8012547849149199</v>
      </c>
      <c r="B117" s="7">
        <v>127</v>
      </c>
      <c r="C117" s="5">
        <v>337</v>
      </c>
      <c r="E117" s="164">
        <v>4.8097183415742899</v>
      </c>
      <c r="F117" s="7">
        <v>355</v>
      </c>
      <c r="G117" s="3">
        <v>226</v>
      </c>
    </row>
    <row r="118" spans="1:7" x14ac:dyDescent="0.3">
      <c r="A118" s="164">
        <v>4.8437437653123903</v>
      </c>
      <c r="B118" s="7">
        <v>139</v>
      </c>
      <c r="C118" s="5">
        <v>338</v>
      </c>
      <c r="E118" s="164">
        <v>4.8522822207032696</v>
      </c>
      <c r="F118" s="7">
        <v>406</v>
      </c>
      <c r="G118" s="3">
        <v>244</v>
      </c>
    </row>
    <row r="119" spans="1:7" x14ac:dyDescent="0.3">
      <c r="A119" s="164">
        <v>4.8862327457098704</v>
      </c>
      <c r="B119" s="7">
        <v>157</v>
      </c>
      <c r="C119" s="5">
        <v>345</v>
      </c>
      <c r="E119" s="164">
        <v>4.8948460998322396</v>
      </c>
      <c r="F119" s="7">
        <v>434</v>
      </c>
      <c r="G119" s="3">
        <v>279</v>
      </c>
    </row>
    <row r="120" spans="1:7" x14ac:dyDescent="0.3">
      <c r="A120" s="164">
        <v>4.9287217261073497</v>
      </c>
      <c r="B120" s="7">
        <v>169</v>
      </c>
      <c r="C120" s="5">
        <v>356</v>
      </c>
      <c r="E120" s="164">
        <v>4.9374099789612202</v>
      </c>
      <c r="F120" s="7">
        <v>417</v>
      </c>
      <c r="G120" s="3">
        <v>325</v>
      </c>
    </row>
    <row r="121" spans="1:7" x14ac:dyDescent="0.3">
      <c r="A121" s="164">
        <v>4.9712107065048299</v>
      </c>
      <c r="B121" s="7">
        <v>165</v>
      </c>
      <c r="C121" s="5">
        <v>356</v>
      </c>
      <c r="E121" s="164">
        <v>4.9799738580902</v>
      </c>
      <c r="F121" s="7">
        <v>385</v>
      </c>
      <c r="G121" s="3">
        <v>371</v>
      </c>
    </row>
    <row r="122" spans="1:7" x14ac:dyDescent="0.3">
      <c r="A122" s="164">
        <v>5.0136996869023003</v>
      </c>
      <c r="B122" s="7">
        <v>147</v>
      </c>
      <c r="C122" s="5">
        <v>331</v>
      </c>
      <c r="E122" s="164">
        <v>5.02253773721917</v>
      </c>
      <c r="F122" s="7">
        <v>355</v>
      </c>
      <c r="G122" s="3">
        <v>411</v>
      </c>
    </row>
    <row r="123" spans="1:7" x14ac:dyDescent="0.3">
      <c r="A123" s="164">
        <v>5.0561886672997796</v>
      </c>
      <c r="B123" s="7">
        <v>127</v>
      </c>
      <c r="C123" s="5">
        <v>290</v>
      </c>
      <c r="E123" s="164">
        <v>5.0651016163481497</v>
      </c>
      <c r="F123" s="7">
        <v>350</v>
      </c>
      <c r="G123" s="3">
        <v>450</v>
      </c>
    </row>
    <row r="124" spans="1:7" x14ac:dyDescent="0.3">
      <c r="A124" s="164">
        <v>5.0986776476972597</v>
      </c>
      <c r="B124" s="7">
        <v>134</v>
      </c>
      <c r="C124" s="5">
        <v>259</v>
      </c>
      <c r="E124" s="164">
        <v>5.1076654954771197</v>
      </c>
      <c r="F124" s="7">
        <v>361</v>
      </c>
      <c r="G124" s="3">
        <v>486</v>
      </c>
    </row>
    <row r="125" spans="1:7" x14ac:dyDescent="0.3">
      <c r="A125" s="164">
        <v>5.1411666280947301</v>
      </c>
      <c r="B125" s="7">
        <v>106</v>
      </c>
      <c r="C125" s="5">
        <v>261</v>
      </c>
      <c r="E125" s="164">
        <v>5.1502293746061003</v>
      </c>
      <c r="F125" s="7">
        <v>392</v>
      </c>
      <c r="G125" s="3">
        <v>506</v>
      </c>
    </row>
    <row r="126" spans="1:7" x14ac:dyDescent="0.3">
      <c r="A126" s="164">
        <v>5.1836556084922103</v>
      </c>
      <c r="B126" s="7">
        <v>77</v>
      </c>
      <c r="C126" s="5">
        <v>270</v>
      </c>
      <c r="E126" s="164">
        <v>5.1927932537350801</v>
      </c>
      <c r="F126" s="7">
        <v>443</v>
      </c>
      <c r="G126" s="3">
        <v>503</v>
      </c>
    </row>
    <row r="127" spans="1:7" x14ac:dyDescent="0.3">
      <c r="A127" s="164">
        <v>5.2261445888896896</v>
      </c>
      <c r="B127" s="7">
        <v>57</v>
      </c>
      <c r="C127" s="5">
        <v>265</v>
      </c>
      <c r="E127" s="164">
        <v>5.23535713286405</v>
      </c>
      <c r="F127" s="7">
        <v>474</v>
      </c>
      <c r="G127" s="3">
        <v>486</v>
      </c>
    </row>
    <row r="128" spans="1:7" x14ac:dyDescent="0.3">
      <c r="A128" s="164">
        <v>5.2686335692871697</v>
      </c>
      <c r="B128" s="7">
        <v>46</v>
      </c>
      <c r="C128" s="5">
        <v>237</v>
      </c>
      <c r="E128" s="164">
        <v>5.2779210119930298</v>
      </c>
      <c r="F128" s="7">
        <v>446</v>
      </c>
      <c r="G128" s="3">
        <v>474</v>
      </c>
    </row>
    <row r="129" spans="1:7" x14ac:dyDescent="0.3">
      <c r="A129" s="164">
        <v>5.3111225496846401</v>
      </c>
      <c r="B129" s="7">
        <v>43</v>
      </c>
      <c r="C129" s="5">
        <v>204</v>
      </c>
      <c r="E129" s="164">
        <v>5.3204848911220104</v>
      </c>
      <c r="F129" s="7">
        <v>372</v>
      </c>
      <c r="G129" s="3">
        <v>472</v>
      </c>
    </row>
    <row r="130" spans="1:7" x14ac:dyDescent="0.3">
      <c r="A130" s="164">
        <v>5.3536115300821203</v>
      </c>
      <c r="B130" s="7">
        <v>44</v>
      </c>
      <c r="C130" s="5">
        <v>184</v>
      </c>
      <c r="E130" s="164">
        <v>5.3630487702509804</v>
      </c>
      <c r="F130" s="7">
        <v>305</v>
      </c>
      <c r="G130" s="3">
        <v>466</v>
      </c>
    </row>
    <row r="131" spans="1:7" x14ac:dyDescent="0.3">
      <c r="A131" s="164">
        <v>5.3961005104795996</v>
      </c>
      <c r="B131" s="7">
        <v>53</v>
      </c>
      <c r="C131" s="5">
        <v>179</v>
      </c>
      <c r="E131" s="164">
        <v>5.4056126493799601</v>
      </c>
      <c r="F131" s="7">
        <v>271</v>
      </c>
      <c r="G131" s="3">
        <v>437</v>
      </c>
    </row>
    <row r="132" spans="1:7" x14ac:dyDescent="0.3">
      <c r="A132" s="164">
        <v>5.43858949087707</v>
      </c>
      <c r="B132" s="7">
        <v>70</v>
      </c>
      <c r="C132" s="5">
        <v>176</v>
      </c>
      <c r="E132" s="164">
        <v>5.4481765285089301</v>
      </c>
      <c r="F132" s="7">
        <v>259</v>
      </c>
      <c r="G132" s="3">
        <v>385</v>
      </c>
    </row>
    <row r="133" spans="1:7" x14ac:dyDescent="0.3">
      <c r="A133" s="164">
        <v>5.4810784712745502</v>
      </c>
      <c r="B133" s="7">
        <v>88</v>
      </c>
      <c r="C133" s="5">
        <v>167</v>
      </c>
      <c r="E133" s="164">
        <v>5.4907404076379098</v>
      </c>
      <c r="F133" s="7">
        <v>256</v>
      </c>
      <c r="G133" s="3">
        <v>328</v>
      </c>
    </row>
    <row r="134" spans="1:7" x14ac:dyDescent="0.3">
      <c r="A134" s="164">
        <v>5.5235674516720303</v>
      </c>
      <c r="B134" s="7">
        <v>94</v>
      </c>
      <c r="C134" s="5">
        <v>158</v>
      </c>
      <c r="E134" s="164">
        <v>5.5333042867668896</v>
      </c>
      <c r="F134" s="7">
        <v>259</v>
      </c>
      <c r="G134" s="3">
        <v>284</v>
      </c>
    </row>
    <row r="135" spans="1:7" x14ac:dyDescent="0.3">
      <c r="A135" s="164">
        <v>5.5660564320695096</v>
      </c>
      <c r="B135" s="7">
        <v>94</v>
      </c>
      <c r="C135" s="5">
        <v>158</v>
      </c>
      <c r="E135" s="164">
        <v>5.5758681658958604</v>
      </c>
      <c r="F135" s="7">
        <v>267</v>
      </c>
      <c r="G135" s="3">
        <v>257</v>
      </c>
    </row>
    <row r="136" spans="1:7" x14ac:dyDescent="0.3">
      <c r="A136" s="164">
        <v>5.60854541246698</v>
      </c>
      <c r="B136" s="7">
        <v>65</v>
      </c>
      <c r="C136" s="5">
        <v>129</v>
      </c>
      <c r="E136" s="164">
        <v>5.6184320450248402</v>
      </c>
      <c r="F136" s="7">
        <v>270</v>
      </c>
      <c r="G136" s="3">
        <v>244</v>
      </c>
    </row>
    <row r="137" spans="1:7" x14ac:dyDescent="0.3">
      <c r="A137" s="164">
        <v>5.6510343928644602</v>
      </c>
      <c r="B137" s="7">
        <v>59</v>
      </c>
      <c r="C137" s="5">
        <v>136</v>
      </c>
      <c r="E137" s="164">
        <v>5.6609959241538101</v>
      </c>
      <c r="F137" s="7">
        <v>244</v>
      </c>
      <c r="G137" s="3">
        <v>231</v>
      </c>
    </row>
    <row r="138" spans="1:7" x14ac:dyDescent="0.3">
      <c r="A138" s="164">
        <v>5.6935233732619404</v>
      </c>
      <c r="B138" s="7">
        <v>60</v>
      </c>
      <c r="C138" s="5">
        <v>156</v>
      </c>
      <c r="E138" s="164">
        <v>5.7035598032827899</v>
      </c>
      <c r="F138" s="7">
        <v>239</v>
      </c>
      <c r="G138" s="3">
        <v>230</v>
      </c>
    </row>
    <row r="139" spans="1:7" x14ac:dyDescent="0.3">
      <c r="A139" s="164">
        <v>5.7360123536594099</v>
      </c>
      <c r="B139" s="7">
        <v>63</v>
      </c>
      <c r="C139" s="5">
        <v>181</v>
      </c>
      <c r="E139" s="164">
        <v>5.7461236824117696</v>
      </c>
      <c r="F139" s="7">
        <v>234</v>
      </c>
      <c r="G139" s="3">
        <v>227</v>
      </c>
    </row>
    <row r="140" spans="1:7" x14ac:dyDescent="0.3">
      <c r="A140" s="164">
        <v>5.77850133405689</v>
      </c>
      <c r="B140" s="7">
        <v>65</v>
      </c>
      <c r="C140" s="5">
        <v>200</v>
      </c>
      <c r="E140" s="164">
        <v>5.7886875615407396</v>
      </c>
      <c r="F140" s="7">
        <v>223</v>
      </c>
      <c r="G140" s="3">
        <v>211</v>
      </c>
    </row>
    <row r="141" spans="1:7" x14ac:dyDescent="0.3">
      <c r="A141" s="164">
        <v>5.8209903144543702</v>
      </c>
      <c r="B141" s="7">
        <v>67</v>
      </c>
      <c r="C141" s="5">
        <v>197</v>
      </c>
      <c r="E141" s="164">
        <v>5.8312514406697202</v>
      </c>
      <c r="F141" s="7">
        <v>193</v>
      </c>
      <c r="G141" s="3">
        <v>183</v>
      </c>
    </row>
    <row r="142" spans="1:7" x14ac:dyDescent="0.3">
      <c r="A142" s="164">
        <v>5.8634792948518504</v>
      </c>
      <c r="B142" s="7">
        <v>73</v>
      </c>
      <c r="C142" s="5">
        <v>170</v>
      </c>
      <c r="E142" s="164">
        <v>5.8738153197986902</v>
      </c>
      <c r="F142" s="7">
        <v>149</v>
      </c>
      <c r="G142" s="3">
        <v>158</v>
      </c>
    </row>
    <row r="143" spans="1:7" x14ac:dyDescent="0.3">
      <c r="A143" s="164">
        <v>5.9059682752493199</v>
      </c>
      <c r="B143" s="7">
        <v>83</v>
      </c>
      <c r="C143" s="5">
        <v>131</v>
      </c>
      <c r="E143" s="164">
        <v>5.9163791989276699</v>
      </c>
      <c r="F143" s="7">
        <v>112</v>
      </c>
      <c r="G143" s="3">
        <v>145</v>
      </c>
    </row>
    <row r="144" spans="1:7" x14ac:dyDescent="0.3">
      <c r="A144" s="164">
        <v>5.9484572556468001</v>
      </c>
      <c r="B144" s="7">
        <v>94</v>
      </c>
      <c r="C144" s="5">
        <v>104</v>
      </c>
      <c r="E144" s="164">
        <v>5.9589430780566497</v>
      </c>
      <c r="F144" s="7">
        <v>106</v>
      </c>
      <c r="G144" s="3">
        <v>145</v>
      </c>
    </row>
    <row r="145" spans="1:7" x14ac:dyDescent="0.3">
      <c r="A145" s="164">
        <v>5.9909462360442802</v>
      </c>
      <c r="B145" s="7">
        <v>95</v>
      </c>
      <c r="C145" s="5">
        <v>103</v>
      </c>
      <c r="E145" s="164">
        <v>6.0015069571856197</v>
      </c>
      <c r="F145" s="7">
        <v>117</v>
      </c>
      <c r="G145" s="3">
        <v>151</v>
      </c>
    </row>
    <row r="146" spans="1:7" x14ac:dyDescent="0.3">
      <c r="A146" s="164">
        <v>6.0334352164417497</v>
      </c>
      <c r="B146" s="7">
        <v>88</v>
      </c>
      <c r="C146" s="5">
        <v>124</v>
      </c>
      <c r="E146" s="164">
        <v>6.0440708363146003</v>
      </c>
      <c r="F146" s="7">
        <v>117</v>
      </c>
      <c r="G146" s="3">
        <v>154</v>
      </c>
    </row>
    <row r="147" spans="1:7" x14ac:dyDescent="0.3">
      <c r="A147" s="164">
        <v>6.0759241968392299</v>
      </c>
      <c r="B147" s="7">
        <v>83</v>
      </c>
      <c r="C147" s="5">
        <v>159</v>
      </c>
      <c r="E147" s="164">
        <v>6.0866347154435703</v>
      </c>
      <c r="F147" s="7">
        <v>99</v>
      </c>
      <c r="G147" s="3">
        <v>152</v>
      </c>
    </row>
    <row r="148" spans="1:7" x14ac:dyDescent="0.3">
      <c r="A148" s="164">
        <v>6.1184131772367101</v>
      </c>
      <c r="B148" s="7">
        <v>79</v>
      </c>
      <c r="C148" s="5">
        <v>178</v>
      </c>
      <c r="E148" s="164">
        <v>6.12919859457255</v>
      </c>
      <c r="F148" s="7">
        <v>81</v>
      </c>
      <c r="G148" s="3">
        <v>146</v>
      </c>
    </row>
    <row r="149" spans="1:7" x14ac:dyDescent="0.3">
      <c r="A149" s="164">
        <v>6.1609021576341902</v>
      </c>
      <c r="B149" s="7">
        <v>77</v>
      </c>
      <c r="C149" s="5">
        <v>188</v>
      </c>
      <c r="E149" s="164">
        <v>6.1717624737015297</v>
      </c>
      <c r="F149" s="7">
        <v>80</v>
      </c>
      <c r="G149" s="3">
        <v>144</v>
      </c>
    </row>
    <row r="150" spans="1:7" x14ac:dyDescent="0.3">
      <c r="A150" s="164">
        <v>6.2033911380316598</v>
      </c>
      <c r="B150" s="7">
        <v>70</v>
      </c>
      <c r="C150" s="5">
        <v>186</v>
      </c>
      <c r="E150" s="164">
        <v>6.2143263528304997</v>
      </c>
      <c r="F150" s="7">
        <v>97</v>
      </c>
      <c r="G150" s="3">
        <v>150</v>
      </c>
    </row>
    <row r="151" spans="1:7" x14ac:dyDescent="0.3">
      <c r="A151" s="164">
        <v>6.2458801184291399</v>
      </c>
      <c r="B151" s="7">
        <v>62</v>
      </c>
      <c r="C151" s="5">
        <v>172</v>
      </c>
      <c r="E151" s="164">
        <v>6.2568902319594804</v>
      </c>
      <c r="F151" s="7">
        <v>114</v>
      </c>
      <c r="G151" s="3">
        <v>161</v>
      </c>
    </row>
    <row r="152" spans="1:7" ht="15" thickBot="1" x14ac:dyDescent="0.35">
      <c r="A152" s="165">
        <v>6.2883690988266201</v>
      </c>
      <c r="B152" s="8">
        <v>54</v>
      </c>
      <c r="C152" s="6">
        <v>154</v>
      </c>
      <c r="E152" s="164">
        <v>6.2994541110884503</v>
      </c>
      <c r="F152" s="7">
        <v>115</v>
      </c>
      <c r="G152" s="3">
        <v>157</v>
      </c>
    </row>
    <row r="153" spans="1:7" x14ac:dyDescent="0.3">
      <c r="E153" s="164">
        <v>6.3420179902174301</v>
      </c>
      <c r="F153" s="7">
        <v>109</v>
      </c>
      <c r="G153" s="3">
        <v>148</v>
      </c>
    </row>
    <row r="154" spans="1:7" x14ac:dyDescent="0.3">
      <c r="E154" s="164">
        <v>6.3845818693464098</v>
      </c>
      <c r="F154" s="7">
        <v>111</v>
      </c>
      <c r="G154" s="3">
        <v>129</v>
      </c>
    </row>
    <row r="155" spans="1:7" x14ac:dyDescent="0.3">
      <c r="E155" s="164">
        <v>6.4271457484753798</v>
      </c>
      <c r="F155" s="7">
        <v>123</v>
      </c>
      <c r="G155" s="3">
        <v>107</v>
      </c>
    </row>
    <row r="156" spans="1:7" x14ac:dyDescent="0.3">
      <c r="E156" s="164">
        <v>6.4697096276043604</v>
      </c>
      <c r="F156" s="7">
        <v>137</v>
      </c>
      <c r="G156" s="3">
        <v>89</v>
      </c>
    </row>
    <row r="157" spans="1:7" x14ac:dyDescent="0.3">
      <c r="E157" s="164">
        <v>6.5122735067333304</v>
      </c>
      <c r="F157" s="7">
        <v>148</v>
      </c>
      <c r="G157" s="3">
        <v>79</v>
      </c>
    </row>
    <row r="158" spans="1:7" x14ac:dyDescent="0.3">
      <c r="E158" s="164">
        <v>6.5548373858623101</v>
      </c>
      <c r="F158" s="7">
        <v>152</v>
      </c>
      <c r="G158" s="3">
        <v>80</v>
      </c>
    </row>
    <row r="159" spans="1:7" x14ac:dyDescent="0.3">
      <c r="E159" s="164">
        <v>6.5974012649912899</v>
      </c>
      <c r="F159" s="7">
        <v>142</v>
      </c>
      <c r="G159" s="3">
        <v>90</v>
      </c>
    </row>
    <row r="160" spans="1:7" x14ac:dyDescent="0.3">
      <c r="E160" s="164">
        <v>6.6399651441202598</v>
      </c>
      <c r="F160" s="7">
        <v>121</v>
      </c>
      <c r="G160" s="3">
        <v>103</v>
      </c>
    </row>
    <row r="161" spans="5:7" x14ac:dyDescent="0.3">
      <c r="E161" s="164">
        <v>6.6825290232492396</v>
      </c>
      <c r="F161" s="7">
        <v>98</v>
      </c>
      <c r="G161" s="3">
        <v>112</v>
      </c>
    </row>
    <row r="162" spans="5:7" x14ac:dyDescent="0.3">
      <c r="E162" s="164">
        <v>6.7250929023782096</v>
      </c>
      <c r="F162" s="7">
        <v>85</v>
      </c>
      <c r="G162" s="3">
        <v>116</v>
      </c>
    </row>
    <row r="163" spans="5:7" x14ac:dyDescent="0.3">
      <c r="E163" s="164">
        <v>6.7676567815071902</v>
      </c>
      <c r="F163" s="7">
        <v>87</v>
      </c>
      <c r="G163" s="3">
        <v>117</v>
      </c>
    </row>
    <row r="164" spans="5:7" x14ac:dyDescent="0.3">
      <c r="E164" s="164">
        <v>6.8102206606361699</v>
      </c>
      <c r="F164" s="7">
        <v>99</v>
      </c>
      <c r="G164" s="3">
        <v>116</v>
      </c>
    </row>
    <row r="165" spans="5:7" x14ac:dyDescent="0.3">
      <c r="E165" s="164">
        <v>6.8527845397651399</v>
      </c>
      <c r="F165" s="7">
        <v>111</v>
      </c>
      <c r="G165" s="3">
        <v>115</v>
      </c>
    </row>
    <row r="166" spans="5:7" x14ac:dyDescent="0.3">
      <c r="E166" s="164">
        <v>6.8953484188941196</v>
      </c>
      <c r="F166" s="7">
        <v>115</v>
      </c>
      <c r="G166" s="3">
        <v>115</v>
      </c>
    </row>
    <row r="167" spans="5:7" x14ac:dyDescent="0.3">
      <c r="E167" s="164">
        <v>6.9379122980230896</v>
      </c>
      <c r="F167" s="7">
        <v>117</v>
      </c>
      <c r="G167" s="3">
        <v>120</v>
      </c>
    </row>
    <row r="168" spans="5:7" x14ac:dyDescent="0.3">
      <c r="E168" s="164">
        <v>6.9804761771520702</v>
      </c>
      <c r="F168" s="7">
        <v>102</v>
      </c>
      <c r="G168" s="3">
        <v>135</v>
      </c>
    </row>
    <row r="169" spans="5:7" x14ac:dyDescent="0.3">
      <c r="E169" s="164">
        <v>7.02304005628105</v>
      </c>
      <c r="F169" s="7">
        <v>95</v>
      </c>
      <c r="G169" s="3">
        <v>137</v>
      </c>
    </row>
    <row r="170" spans="5:7" x14ac:dyDescent="0.3">
      <c r="E170" s="164">
        <v>7.06560393541002</v>
      </c>
      <c r="F170" s="7">
        <v>90</v>
      </c>
      <c r="G170" s="3">
        <v>131</v>
      </c>
    </row>
    <row r="171" spans="5:7" x14ac:dyDescent="0.3">
      <c r="E171" s="164">
        <v>7.1081678145389997</v>
      </c>
      <c r="F171" s="7">
        <v>89</v>
      </c>
      <c r="G171" s="3">
        <v>122</v>
      </c>
    </row>
    <row r="172" spans="5:7" x14ac:dyDescent="0.3">
      <c r="E172" s="164">
        <v>7.1507316936679697</v>
      </c>
      <c r="F172" s="7">
        <v>91</v>
      </c>
      <c r="G172" s="3">
        <v>113</v>
      </c>
    </row>
    <row r="173" spans="5:7" x14ac:dyDescent="0.3">
      <c r="E173" s="164">
        <v>7.1932955727969503</v>
      </c>
      <c r="F173" s="7">
        <v>93</v>
      </c>
      <c r="G173" s="3">
        <v>108</v>
      </c>
    </row>
    <row r="174" spans="5:7" x14ac:dyDescent="0.3">
      <c r="E174" s="164">
        <v>7.2358594519259301</v>
      </c>
      <c r="F174" s="7">
        <v>94</v>
      </c>
      <c r="G174" s="3">
        <v>109</v>
      </c>
    </row>
    <row r="175" spans="5:7" x14ac:dyDescent="0.3">
      <c r="E175" s="164">
        <v>7.2784233310549</v>
      </c>
      <c r="F175" s="7">
        <v>93</v>
      </c>
      <c r="G175" s="3">
        <v>113</v>
      </c>
    </row>
    <row r="176" spans="5:7" x14ac:dyDescent="0.3">
      <c r="E176" s="164">
        <v>7.3209872101838798</v>
      </c>
      <c r="F176" s="7">
        <v>91</v>
      </c>
      <c r="G176" s="3">
        <v>117</v>
      </c>
    </row>
    <row r="177" spans="5:7" x14ac:dyDescent="0.3">
      <c r="E177" s="164">
        <v>7.3635510893128497</v>
      </c>
      <c r="F177" s="7">
        <v>90</v>
      </c>
      <c r="G177" s="3">
        <v>116</v>
      </c>
    </row>
    <row r="178" spans="5:7" x14ac:dyDescent="0.3">
      <c r="E178" s="164">
        <v>7.4061149684418304</v>
      </c>
      <c r="F178" s="7">
        <v>92</v>
      </c>
      <c r="G178" s="3">
        <v>111</v>
      </c>
    </row>
    <row r="179" spans="5:7" x14ac:dyDescent="0.3">
      <c r="E179" s="164">
        <v>7.4486788475708101</v>
      </c>
      <c r="F179" s="7">
        <v>97</v>
      </c>
      <c r="G179" s="3">
        <v>103</v>
      </c>
    </row>
    <row r="180" spans="5:7" x14ac:dyDescent="0.3">
      <c r="E180" s="164">
        <v>7.4912427266997801</v>
      </c>
      <c r="F180" s="7">
        <v>101</v>
      </c>
      <c r="G180" s="3">
        <v>97</v>
      </c>
    </row>
    <row r="181" spans="5:7" x14ac:dyDescent="0.3">
      <c r="E181" s="164">
        <v>7.5338066058287598</v>
      </c>
      <c r="F181" s="7">
        <v>101</v>
      </c>
      <c r="G181" s="3">
        <v>92</v>
      </c>
    </row>
    <row r="182" spans="5:7" x14ac:dyDescent="0.3">
      <c r="E182" s="164">
        <v>7.5763704849577298</v>
      </c>
      <c r="F182" s="7">
        <v>95</v>
      </c>
      <c r="G182" s="3">
        <v>87</v>
      </c>
    </row>
    <row r="183" spans="5:7" x14ac:dyDescent="0.3">
      <c r="E183" s="164">
        <v>7.6189343640867104</v>
      </c>
      <c r="F183" s="7">
        <v>80</v>
      </c>
      <c r="G183" s="3">
        <v>100</v>
      </c>
    </row>
    <row r="184" spans="5:7" x14ac:dyDescent="0.3">
      <c r="E184" s="164">
        <v>7.6614982432156902</v>
      </c>
      <c r="F184" s="7">
        <v>74</v>
      </c>
      <c r="G184" s="3">
        <v>93</v>
      </c>
    </row>
    <row r="185" spans="5:7" x14ac:dyDescent="0.3">
      <c r="E185" s="164">
        <v>7.7040621223446601</v>
      </c>
      <c r="F185" s="7">
        <v>78</v>
      </c>
      <c r="G185" s="3">
        <v>84</v>
      </c>
    </row>
    <row r="186" spans="5:7" x14ac:dyDescent="0.3">
      <c r="E186" s="164">
        <v>7.7466260014736399</v>
      </c>
      <c r="F186" s="7">
        <v>96</v>
      </c>
      <c r="G186" s="3">
        <v>77</v>
      </c>
    </row>
    <row r="187" spans="5:7" x14ac:dyDescent="0.3">
      <c r="E187" s="164">
        <v>7.7891898806026196</v>
      </c>
      <c r="F187" s="7">
        <v>116</v>
      </c>
      <c r="G187" s="3">
        <v>76</v>
      </c>
    </row>
    <row r="188" spans="5:7" x14ac:dyDescent="0.3">
      <c r="E188" s="164">
        <v>7.8317537597315896</v>
      </c>
      <c r="F188" s="7">
        <v>118</v>
      </c>
      <c r="G188" s="3">
        <v>78</v>
      </c>
    </row>
    <row r="189" spans="5:7" x14ac:dyDescent="0.3">
      <c r="E189" s="164">
        <v>7.8743176388605702</v>
      </c>
      <c r="F189" s="7">
        <v>104</v>
      </c>
      <c r="G189" s="3">
        <v>82</v>
      </c>
    </row>
    <row r="190" spans="5:7" ht="15" thickBot="1" x14ac:dyDescent="0.35">
      <c r="E190" s="165">
        <v>7.9168815179895402</v>
      </c>
      <c r="F190" s="8">
        <v>94</v>
      </c>
      <c r="G190" s="4">
        <v>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8"/>
  <sheetViews>
    <sheetView zoomScale="85" zoomScaleNormal="85" workbookViewId="0">
      <selection activeCell="P14" sqref="P14"/>
    </sheetView>
  </sheetViews>
  <sheetFormatPr defaultColWidth="9.109375" defaultRowHeight="14.4" x14ac:dyDescent="0.3"/>
  <cols>
    <col min="1" max="1" width="14.33203125" style="170" customWidth="1"/>
    <col min="2" max="4" width="9.109375" style="48"/>
    <col min="5" max="5" width="16.109375" style="170" customWidth="1"/>
    <col min="6" max="8" width="9.109375" style="48"/>
    <col min="9" max="9" width="15.44140625" style="46" customWidth="1"/>
    <col min="10" max="16384" width="9.109375" style="48"/>
  </cols>
  <sheetData>
    <row r="1" spans="1:12" x14ac:dyDescent="0.3">
      <c r="A1" s="484" t="s">
        <v>25</v>
      </c>
      <c r="B1" s="482"/>
      <c r="C1" s="482"/>
      <c r="D1" s="46"/>
      <c r="E1" s="484" t="s">
        <v>26</v>
      </c>
      <c r="F1" s="483"/>
      <c r="G1" s="483"/>
      <c r="I1" s="484" t="s">
        <v>27</v>
      </c>
      <c r="J1" s="483"/>
      <c r="K1" s="483"/>
    </row>
    <row r="2" spans="1:12" ht="15" thickBot="1" x14ac:dyDescent="0.35">
      <c r="A2" s="370" t="s">
        <v>214</v>
      </c>
      <c r="B2" s="369"/>
      <c r="C2" s="369"/>
      <c r="D2" s="46"/>
      <c r="E2" s="370" t="s">
        <v>214</v>
      </c>
      <c r="F2" s="46"/>
      <c r="G2" s="46"/>
      <c r="H2" s="46"/>
      <c r="I2" s="370" t="s">
        <v>214</v>
      </c>
      <c r="J2" s="46"/>
      <c r="K2" s="46"/>
      <c r="L2" s="46"/>
    </row>
    <row r="3" spans="1:12" ht="15" thickBot="1" x14ac:dyDescent="0.35">
      <c r="A3" s="16" t="s">
        <v>18</v>
      </c>
      <c r="B3" s="14" t="s">
        <v>23</v>
      </c>
      <c r="C3" s="17" t="s">
        <v>28</v>
      </c>
      <c r="E3" s="16" t="s">
        <v>18</v>
      </c>
      <c r="F3" s="14" t="s">
        <v>23</v>
      </c>
      <c r="G3" s="17" t="s">
        <v>28</v>
      </c>
      <c r="I3" s="16" t="s">
        <v>18</v>
      </c>
      <c r="J3" s="14" t="s">
        <v>20</v>
      </c>
      <c r="K3" s="12" t="s">
        <v>23</v>
      </c>
    </row>
    <row r="4" spans="1:12" x14ac:dyDescent="0.3">
      <c r="A4" s="167">
        <v>0</v>
      </c>
      <c r="B4" s="83">
        <v>52</v>
      </c>
      <c r="C4" s="84">
        <v>32</v>
      </c>
      <c r="E4" s="167">
        <v>0</v>
      </c>
      <c r="F4" s="83">
        <v>250</v>
      </c>
      <c r="G4" s="85">
        <v>16</v>
      </c>
      <c r="I4" s="171">
        <v>0</v>
      </c>
      <c r="J4" s="83">
        <v>108</v>
      </c>
      <c r="K4" s="85">
        <v>0</v>
      </c>
    </row>
    <row r="5" spans="1:12" x14ac:dyDescent="0.3">
      <c r="A5" s="168">
        <v>4.2547548702908403E-2</v>
      </c>
      <c r="B5" s="49">
        <v>58</v>
      </c>
      <c r="C5" s="50">
        <v>12</v>
      </c>
      <c r="E5" s="168">
        <v>4.2736007022795203E-2</v>
      </c>
      <c r="F5" s="49">
        <v>217</v>
      </c>
      <c r="G5" s="87">
        <v>20</v>
      </c>
      <c r="I5" s="172">
        <v>0.10500000000000043</v>
      </c>
      <c r="J5" s="49">
        <v>0</v>
      </c>
      <c r="K5" s="87">
        <v>0</v>
      </c>
    </row>
    <row r="6" spans="1:12" x14ac:dyDescent="0.3">
      <c r="A6" s="168">
        <v>8.5095097405816805E-2</v>
      </c>
      <c r="B6" s="49">
        <v>61</v>
      </c>
      <c r="C6" s="50">
        <v>10</v>
      </c>
      <c r="E6" s="168">
        <v>8.5472014045590294E-2</v>
      </c>
      <c r="F6" s="49">
        <v>199</v>
      </c>
      <c r="G6" s="87">
        <v>20</v>
      </c>
      <c r="I6" s="172">
        <v>0.20999999999999996</v>
      </c>
      <c r="J6" s="49">
        <v>0</v>
      </c>
      <c r="K6" s="87">
        <v>122</v>
      </c>
    </row>
    <row r="7" spans="1:12" x14ac:dyDescent="0.3">
      <c r="A7" s="168">
        <v>0.127642646108725</v>
      </c>
      <c r="B7" s="49">
        <v>63</v>
      </c>
      <c r="C7" s="50">
        <v>8</v>
      </c>
      <c r="E7" s="168">
        <v>0.128208021068386</v>
      </c>
      <c r="F7" s="49">
        <v>202</v>
      </c>
      <c r="G7" s="87">
        <v>24</v>
      </c>
      <c r="I7" s="172">
        <v>0.31500000000000039</v>
      </c>
      <c r="J7" s="49">
        <v>1173</v>
      </c>
      <c r="K7" s="87">
        <v>501</v>
      </c>
    </row>
    <row r="8" spans="1:12" x14ac:dyDescent="0.3">
      <c r="A8" s="168">
        <v>0.170190194811634</v>
      </c>
      <c r="B8" s="49">
        <v>64</v>
      </c>
      <c r="C8" s="50">
        <v>8</v>
      </c>
      <c r="E8" s="168">
        <v>0.17094402809118101</v>
      </c>
      <c r="F8" s="49">
        <v>222</v>
      </c>
      <c r="G8" s="87">
        <v>28</v>
      </c>
      <c r="I8" s="172">
        <v>0.41900000000000048</v>
      </c>
      <c r="J8" s="49">
        <v>0</v>
      </c>
      <c r="K8" s="87">
        <v>8</v>
      </c>
    </row>
    <row r="9" spans="1:12" x14ac:dyDescent="0.3">
      <c r="A9" s="168">
        <v>0.212737743514542</v>
      </c>
      <c r="B9" s="49">
        <v>63</v>
      </c>
      <c r="C9" s="50">
        <v>6</v>
      </c>
      <c r="E9" s="168">
        <v>0.21368003511397601</v>
      </c>
      <c r="F9" s="49">
        <v>235</v>
      </c>
      <c r="G9" s="87">
        <v>28</v>
      </c>
      <c r="I9" s="172">
        <v>0.52400000000000002</v>
      </c>
      <c r="J9" s="49">
        <v>0</v>
      </c>
      <c r="K9" s="87">
        <v>200</v>
      </c>
    </row>
    <row r="10" spans="1:12" x14ac:dyDescent="0.3">
      <c r="A10" s="168">
        <v>0.255285292217451</v>
      </c>
      <c r="B10" s="49">
        <v>59</v>
      </c>
      <c r="C10" s="50">
        <v>6</v>
      </c>
      <c r="E10" s="168">
        <v>0.25641604213677099</v>
      </c>
      <c r="F10" s="49">
        <v>251</v>
      </c>
      <c r="G10" s="87">
        <v>24</v>
      </c>
      <c r="I10" s="172">
        <v>0.62900000000000045</v>
      </c>
      <c r="J10" s="49">
        <v>201</v>
      </c>
      <c r="K10" s="87">
        <v>0</v>
      </c>
    </row>
    <row r="11" spans="1:12" x14ac:dyDescent="0.3">
      <c r="A11" s="168">
        <v>0.297832840920359</v>
      </c>
      <c r="B11" s="49">
        <v>55</v>
      </c>
      <c r="C11" s="50">
        <v>6</v>
      </c>
      <c r="E11" s="168">
        <v>0.299152049159566</v>
      </c>
      <c r="F11" s="49">
        <v>246</v>
      </c>
      <c r="G11" s="87">
        <v>20</v>
      </c>
      <c r="I11" s="172">
        <v>0.73399999999999999</v>
      </c>
      <c r="J11" s="49">
        <v>683</v>
      </c>
      <c r="K11" s="87">
        <v>247</v>
      </c>
    </row>
    <row r="12" spans="1:12" x14ac:dyDescent="0.3">
      <c r="A12" s="168">
        <v>0.340380389623267</v>
      </c>
      <c r="B12" s="49">
        <v>54</v>
      </c>
      <c r="C12" s="50">
        <v>4</v>
      </c>
      <c r="E12" s="168">
        <v>0.34188805618236101</v>
      </c>
      <c r="F12" s="49">
        <v>224</v>
      </c>
      <c r="G12" s="87">
        <v>16</v>
      </c>
      <c r="I12" s="172">
        <v>0.83900000000000041</v>
      </c>
      <c r="J12" s="49">
        <v>465</v>
      </c>
      <c r="K12" s="87">
        <v>1387</v>
      </c>
    </row>
    <row r="13" spans="1:12" x14ac:dyDescent="0.3">
      <c r="A13" s="168">
        <v>0.382927938326176</v>
      </c>
      <c r="B13" s="49">
        <v>54</v>
      </c>
      <c r="C13" s="50">
        <v>4</v>
      </c>
      <c r="E13" s="168">
        <v>0.38462406320515702</v>
      </c>
      <c r="F13" s="49">
        <v>202</v>
      </c>
      <c r="G13" s="87">
        <v>16</v>
      </c>
      <c r="I13" s="172">
        <v>0.94399999999999995</v>
      </c>
      <c r="J13" s="49">
        <v>63</v>
      </c>
      <c r="K13" s="87">
        <v>2441</v>
      </c>
    </row>
    <row r="14" spans="1:12" x14ac:dyDescent="0.3">
      <c r="A14" s="168">
        <v>0.425475487029084</v>
      </c>
      <c r="B14" s="49">
        <v>52</v>
      </c>
      <c r="C14" s="50">
        <v>2</v>
      </c>
      <c r="E14" s="168">
        <v>0.42736007022795203</v>
      </c>
      <c r="F14" s="49">
        <v>194</v>
      </c>
      <c r="G14" s="87">
        <v>20</v>
      </c>
      <c r="I14" s="172">
        <v>1.0490000000000004</v>
      </c>
      <c r="J14" s="49">
        <v>113</v>
      </c>
      <c r="K14" s="87">
        <v>1727</v>
      </c>
    </row>
    <row r="15" spans="1:12" x14ac:dyDescent="0.3">
      <c r="A15" s="168">
        <v>0.468023035731993</v>
      </c>
      <c r="B15" s="49">
        <v>47</v>
      </c>
      <c r="C15" s="50">
        <v>2</v>
      </c>
      <c r="E15" s="168">
        <v>0.47009607725074698</v>
      </c>
      <c r="F15" s="49">
        <v>200</v>
      </c>
      <c r="G15" s="87">
        <v>24</v>
      </c>
      <c r="I15" s="172">
        <v>1.1539999999999999</v>
      </c>
      <c r="J15" s="49">
        <v>472</v>
      </c>
      <c r="K15" s="87">
        <v>1207</v>
      </c>
    </row>
    <row r="16" spans="1:12" x14ac:dyDescent="0.3">
      <c r="A16" s="168">
        <v>0.510570584434901</v>
      </c>
      <c r="B16" s="49">
        <v>45</v>
      </c>
      <c r="C16" s="50">
        <v>2</v>
      </c>
      <c r="E16" s="168">
        <v>0.51283208427354199</v>
      </c>
      <c r="F16" s="49">
        <v>206</v>
      </c>
      <c r="G16" s="87">
        <v>32</v>
      </c>
      <c r="I16" s="172">
        <v>1.2590000000000003</v>
      </c>
      <c r="J16" s="49">
        <v>358</v>
      </c>
      <c r="K16" s="87">
        <v>1617</v>
      </c>
    </row>
    <row r="17" spans="1:11" x14ac:dyDescent="0.3">
      <c r="A17" s="168">
        <v>0.553118133137809</v>
      </c>
      <c r="B17" s="49">
        <v>52</v>
      </c>
      <c r="C17" s="50">
        <v>4</v>
      </c>
      <c r="E17" s="168">
        <v>0.555568091296337</v>
      </c>
      <c r="F17" s="49">
        <v>201</v>
      </c>
      <c r="G17" s="87">
        <v>44</v>
      </c>
      <c r="I17" s="172">
        <v>1.3639999999999999</v>
      </c>
      <c r="J17" s="49">
        <v>0</v>
      </c>
      <c r="K17" s="87">
        <v>617</v>
      </c>
    </row>
    <row r="18" spans="1:11" x14ac:dyDescent="0.3">
      <c r="A18" s="168">
        <v>0.595665681840718</v>
      </c>
      <c r="B18" s="49">
        <v>64</v>
      </c>
      <c r="C18" s="50">
        <v>4</v>
      </c>
      <c r="E18" s="168">
        <v>0.59830409831913201</v>
      </c>
      <c r="F18" s="49">
        <v>188</v>
      </c>
      <c r="G18" s="87">
        <v>56</v>
      </c>
      <c r="I18" s="172">
        <v>1.4690000000000003</v>
      </c>
      <c r="J18" s="49">
        <v>493</v>
      </c>
      <c r="K18" s="87">
        <v>2904</v>
      </c>
    </row>
    <row r="19" spans="1:11" x14ac:dyDescent="0.3">
      <c r="A19" s="168">
        <v>0.638213230543626</v>
      </c>
      <c r="B19" s="49">
        <v>72</v>
      </c>
      <c r="C19" s="50">
        <v>4</v>
      </c>
      <c r="E19" s="168">
        <v>0.64104010534192801</v>
      </c>
      <c r="F19" s="49">
        <v>164</v>
      </c>
      <c r="G19" s="87">
        <v>72</v>
      </c>
      <c r="I19" s="172">
        <v>1.5739999999999998</v>
      </c>
      <c r="J19" s="49">
        <v>154</v>
      </c>
      <c r="K19" s="87">
        <v>894</v>
      </c>
    </row>
    <row r="20" spans="1:11" x14ac:dyDescent="0.3">
      <c r="A20" s="168">
        <v>0.680760779246535</v>
      </c>
      <c r="B20" s="49">
        <v>71</v>
      </c>
      <c r="C20" s="50">
        <v>2</v>
      </c>
      <c r="E20" s="168">
        <v>0.68377611236472302</v>
      </c>
      <c r="F20" s="49">
        <v>153</v>
      </c>
      <c r="G20" s="87">
        <v>88</v>
      </c>
      <c r="I20" s="172">
        <v>1.6790000000000003</v>
      </c>
      <c r="J20" s="49">
        <v>57</v>
      </c>
      <c r="K20" s="87">
        <v>754</v>
      </c>
    </row>
    <row r="21" spans="1:11" x14ac:dyDescent="0.3">
      <c r="A21" s="168">
        <v>0.723308327949443</v>
      </c>
      <c r="B21" s="49">
        <v>65</v>
      </c>
      <c r="C21" s="50">
        <v>2</v>
      </c>
      <c r="E21" s="168">
        <v>0.72651211938751803</v>
      </c>
      <c r="F21" s="49">
        <v>158</v>
      </c>
      <c r="G21" s="87">
        <v>104</v>
      </c>
      <c r="I21" s="172">
        <v>1.7839999999999998</v>
      </c>
      <c r="J21" s="49">
        <v>690</v>
      </c>
      <c r="K21" s="87">
        <v>2371</v>
      </c>
    </row>
    <row r="22" spans="1:11" x14ac:dyDescent="0.3">
      <c r="A22" s="168">
        <v>0.765855876652352</v>
      </c>
      <c r="B22" s="49">
        <v>63</v>
      </c>
      <c r="C22" s="50">
        <v>4</v>
      </c>
      <c r="E22" s="168">
        <v>0.76924812641031304</v>
      </c>
      <c r="F22" s="49">
        <v>183</v>
      </c>
      <c r="G22" s="87">
        <v>116</v>
      </c>
      <c r="I22" s="172">
        <v>1.8890000000000002</v>
      </c>
      <c r="J22" s="49">
        <v>270</v>
      </c>
      <c r="K22" s="87">
        <v>772</v>
      </c>
    </row>
    <row r="23" spans="1:11" x14ac:dyDescent="0.3">
      <c r="A23" s="168">
        <v>0.80840342535526</v>
      </c>
      <c r="B23" s="49">
        <v>63</v>
      </c>
      <c r="C23" s="50">
        <v>6</v>
      </c>
      <c r="E23" s="168">
        <v>0.81198413343310805</v>
      </c>
      <c r="F23" s="49">
        <v>222</v>
      </c>
      <c r="G23" s="87">
        <v>128</v>
      </c>
      <c r="I23" s="172">
        <v>1.9940000000000007</v>
      </c>
      <c r="J23" s="49">
        <v>391</v>
      </c>
      <c r="K23" s="87">
        <v>883</v>
      </c>
    </row>
    <row r="24" spans="1:11" x14ac:dyDescent="0.3">
      <c r="A24" s="168">
        <v>0.850950974058168</v>
      </c>
      <c r="B24" s="49">
        <v>62</v>
      </c>
      <c r="C24" s="50">
        <v>8</v>
      </c>
      <c r="E24" s="168">
        <v>0.85472014045590305</v>
      </c>
      <c r="F24" s="49">
        <v>263</v>
      </c>
      <c r="G24" s="87">
        <v>144</v>
      </c>
      <c r="I24" s="172">
        <v>2.0989999999999993</v>
      </c>
      <c r="J24" s="49">
        <v>112</v>
      </c>
      <c r="K24" s="87">
        <v>568</v>
      </c>
    </row>
    <row r="25" spans="1:11" x14ac:dyDescent="0.3">
      <c r="A25" s="168">
        <v>0.893498522761077</v>
      </c>
      <c r="B25" s="49">
        <v>61</v>
      </c>
      <c r="C25" s="50">
        <v>12</v>
      </c>
      <c r="E25" s="168">
        <v>0.89745614747869895</v>
      </c>
      <c r="F25" s="49">
        <v>296</v>
      </c>
      <c r="G25" s="87">
        <v>168</v>
      </c>
      <c r="I25" s="172">
        <v>2.2039999999999997</v>
      </c>
      <c r="J25" s="49">
        <v>2369</v>
      </c>
      <c r="K25" s="87">
        <v>1769</v>
      </c>
    </row>
    <row r="26" spans="1:11" x14ac:dyDescent="0.3">
      <c r="A26" s="168">
        <v>0.936046071463985</v>
      </c>
      <c r="B26" s="49">
        <v>60</v>
      </c>
      <c r="C26" s="50">
        <v>16</v>
      </c>
      <c r="E26" s="168">
        <v>0.94019215450149396</v>
      </c>
      <c r="F26" s="49">
        <v>322</v>
      </c>
      <c r="G26" s="87">
        <v>200</v>
      </c>
      <c r="I26" s="172">
        <v>2.3090000000000002</v>
      </c>
      <c r="J26" s="49">
        <v>8243</v>
      </c>
      <c r="K26" s="87">
        <v>743</v>
      </c>
    </row>
    <row r="27" spans="1:11" x14ac:dyDescent="0.3">
      <c r="A27" s="168">
        <v>0.978593620166894</v>
      </c>
      <c r="B27" s="49">
        <v>55</v>
      </c>
      <c r="C27" s="50">
        <v>18</v>
      </c>
      <c r="E27" s="168">
        <v>0.98292816152428897</v>
      </c>
      <c r="F27" s="49">
        <v>347</v>
      </c>
      <c r="G27" s="87">
        <v>224</v>
      </c>
      <c r="I27" s="172">
        <v>2.4140000000000006</v>
      </c>
      <c r="J27" s="49">
        <v>6128</v>
      </c>
      <c r="K27" s="87">
        <v>2298</v>
      </c>
    </row>
    <row r="28" spans="1:11" x14ac:dyDescent="0.3">
      <c r="A28" s="168">
        <v>1.0211411688698</v>
      </c>
      <c r="B28" s="49">
        <v>49</v>
      </c>
      <c r="C28" s="50">
        <v>20</v>
      </c>
      <c r="E28" s="168">
        <v>1.02566416854708</v>
      </c>
      <c r="F28" s="49">
        <v>387</v>
      </c>
      <c r="G28" s="87">
        <v>192</v>
      </c>
      <c r="I28" s="172">
        <v>2.5189999999999992</v>
      </c>
      <c r="J28" s="49">
        <v>6014</v>
      </c>
      <c r="K28" s="87">
        <v>3410</v>
      </c>
    </row>
    <row r="29" spans="1:11" x14ac:dyDescent="0.3">
      <c r="A29" s="168">
        <v>1.0636887175727101</v>
      </c>
      <c r="B29" s="49">
        <v>47</v>
      </c>
      <c r="C29" s="50">
        <v>22</v>
      </c>
      <c r="E29" s="168">
        <v>1.06840017556988</v>
      </c>
      <c r="F29" s="49">
        <v>373</v>
      </c>
      <c r="G29" s="87">
        <v>172</v>
      </c>
      <c r="I29" s="172">
        <v>2.6239999999999997</v>
      </c>
      <c r="J29" s="49">
        <v>14697</v>
      </c>
      <c r="K29" s="87">
        <v>2210</v>
      </c>
    </row>
    <row r="30" spans="1:11" x14ac:dyDescent="0.3">
      <c r="A30" s="168">
        <v>1.10623626627562</v>
      </c>
      <c r="B30" s="49">
        <v>50</v>
      </c>
      <c r="C30" s="50">
        <v>20</v>
      </c>
      <c r="E30" s="168">
        <v>1.11113618259267</v>
      </c>
      <c r="F30" s="49">
        <v>312</v>
      </c>
      <c r="G30" s="87">
        <v>136</v>
      </c>
      <c r="I30" s="172">
        <v>2.7290000000000001</v>
      </c>
      <c r="J30" s="49">
        <v>13939</v>
      </c>
      <c r="K30" s="87">
        <v>8327</v>
      </c>
    </row>
    <row r="31" spans="1:11" x14ac:dyDescent="0.3">
      <c r="A31" s="168">
        <v>1.1487838149785301</v>
      </c>
      <c r="B31" s="49">
        <v>55</v>
      </c>
      <c r="C31" s="50">
        <v>18</v>
      </c>
      <c r="E31" s="168">
        <v>1.15387218961547</v>
      </c>
      <c r="F31" s="49">
        <v>236</v>
      </c>
      <c r="G31" s="87">
        <v>96</v>
      </c>
      <c r="I31" s="172">
        <v>2.8340000000000005</v>
      </c>
      <c r="J31" s="49">
        <v>10524</v>
      </c>
      <c r="K31" s="87">
        <v>3818</v>
      </c>
    </row>
    <row r="32" spans="1:11" x14ac:dyDescent="0.3">
      <c r="A32" s="168">
        <v>1.19133136368144</v>
      </c>
      <c r="B32" s="49">
        <v>57</v>
      </c>
      <c r="C32" s="50">
        <v>12</v>
      </c>
      <c r="E32" s="168">
        <v>1.19660819663826</v>
      </c>
      <c r="F32" s="49">
        <v>186</v>
      </c>
      <c r="G32" s="87">
        <v>64</v>
      </c>
      <c r="I32" s="172">
        <v>2.9389999999999992</v>
      </c>
      <c r="J32" s="49">
        <v>5099</v>
      </c>
      <c r="K32" s="87">
        <v>3297</v>
      </c>
    </row>
    <row r="33" spans="1:11" x14ac:dyDescent="0.3">
      <c r="A33" s="168">
        <v>1.2338789123843401</v>
      </c>
      <c r="B33" s="49">
        <v>55</v>
      </c>
      <c r="C33" s="50">
        <v>10</v>
      </c>
      <c r="E33" s="168">
        <v>1.23934420366106</v>
      </c>
      <c r="F33" s="49">
        <v>168</v>
      </c>
      <c r="G33" s="87">
        <v>44</v>
      </c>
      <c r="I33" s="172">
        <v>3.0439999999999996</v>
      </c>
      <c r="J33" s="49">
        <v>3839</v>
      </c>
      <c r="K33" s="87">
        <v>2828</v>
      </c>
    </row>
    <row r="34" spans="1:11" x14ac:dyDescent="0.3">
      <c r="A34" s="168">
        <v>1.27642646108725</v>
      </c>
      <c r="B34" s="49">
        <v>54</v>
      </c>
      <c r="C34" s="50">
        <v>8</v>
      </c>
      <c r="E34" s="168">
        <v>1.28208021068386</v>
      </c>
      <c r="F34" s="49">
        <v>159</v>
      </c>
      <c r="G34" s="87">
        <v>36</v>
      </c>
      <c r="I34" s="172">
        <v>3.149</v>
      </c>
      <c r="J34" s="49">
        <v>2062</v>
      </c>
      <c r="K34" s="87">
        <v>448</v>
      </c>
    </row>
    <row r="35" spans="1:11" x14ac:dyDescent="0.3">
      <c r="A35" s="168">
        <v>1.3189740097901601</v>
      </c>
      <c r="B35" s="49">
        <v>54</v>
      </c>
      <c r="C35" s="50">
        <v>8</v>
      </c>
      <c r="E35" s="168">
        <v>1.32481621770665</v>
      </c>
      <c r="F35" s="49">
        <v>152</v>
      </c>
      <c r="G35" s="87">
        <v>32</v>
      </c>
      <c r="I35" s="172">
        <v>3.2540000000000004</v>
      </c>
      <c r="J35" s="49">
        <v>715</v>
      </c>
      <c r="K35" s="87">
        <v>63</v>
      </c>
    </row>
    <row r="36" spans="1:11" x14ac:dyDescent="0.3">
      <c r="A36" s="168">
        <v>1.36152155849307</v>
      </c>
      <c r="B36" s="49">
        <v>52</v>
      </c>
      <c r="C36" s="50">
        <v>6</v>
      </c>
      <c r="E36" s="168">
        <v>1.36755222472945</v>
      </c>
      <c r="F36" s="49">
        <v>151</v>
      </c>
      <c r="G36" s="87">
        <v>32</v>
      </c>
      <c r="I36" s="172">
        <v>3.3590000000000009</v>
      </c>
      <c r="J36" s="49">
        <v>301</v>
      </c>
      <c r="K36" s="87">
        <v>1706</v>
      </c>
    </row>
    <row r="37" spans="1:11" x14ac:dyDescent="0.3">
      <c r="A37" s="168">
        <v>1.4040691071959801</v>
      </c>
      <c r="B37" s="49">
        <v>47</v>
      </c>
      <c r="C37" s="50">
        <v>4</v>
      </c>
      <c r="E37" s="168">
        <v>1.4102882317522401</v>
      </c>
      <c r="F37" s="49">
        <v>151</v>
      </c>
      <c r="G37" s="87">
        <v>32</v>
      </c>
      <c r="I37" s="172">
        <v>3.4639999999999995</v>
      </c>
      <c r="J37" s="49">
        <v>2108</v>
      </c>
      <c r="K37" s="87">
        <v>720</v>
      </c>
    </row>
    <row r="38" spans="1:11" x14ac:dyDescent="0.3">
      <c r="A38" s="168">
        <v>1.44661665589889</v>
      </c>
      <c r="B38" s="49">
        <v>40</v>
      </c>
      <c r="C38" s="50">
        <v>4</v>
      </c>
      <c r="E38" s="168">
        <v>1.4530242387750401</v>
      </c>
      <c r="F38" s="49">
        <v>147</v>
      </c>
      <c r="G38" s="87">
        <v>32</v>
      </c>
      <c r="I38" s="172">
        <v>3.569</v>
      </c>
      <c r="J38" s="49">
        <v>160</v>
      </c>
      <c r="K38" s="87">
        <v>466</v>
      </c>
    </row>
    <row r="39" spans="1:11" x14ac:dyDescent="0.3">
      <c r="A39" s="168">
        <v>1.4891642046017901</v>
      </c>
      <c r="B39" s="49">
        <v>38</v>
      </c>
      <c r="C39" s="50">
        <v>2</v>
      </c>
      <c r="E39" s="168">
        <v>1.4957602457978301</v>
      </c>
      <c r="F39" s="49">
        <v>136</v>
      </c>
      <c r="G39" s="87">
        <v>24</v>
      </c>
      <c r="I39" s="172">
        <v>3.6740000000000004</v>
      </c>
      <c r="J39" s="49">
        <v>0</v>
      </c>
      <c r="K39" s="87">
        <v>244</v>
      </c>
    </row>
    <row r="40" spans="1:11" x14ac:dyDescent="0.3">
      <c r="A40" s="168">
        <v>1.5317117533047</v>
      </c>
      <c r="B40" s="49">
        <v>41</v>
      </c>
      <c r="C40" s="50">
        <v>2</v>
      </c>
      <c r="E40" s="168">
        <v>1.5384962528206301</v>
      </c>
      <c r="F40" s="49">
        <v>115</v>
      </c>
      <c r="G40" s="87">
        <v>12</v>
      </c>
      <c r="I40" s="172">
        <v>3.7790000000000008</v>
      </c>
      <c r="J40" s="49">
        <v>747</v>
      </c>
      <c r="K40" s="87">
        <v>366</v>
      </c>
    </row>
    <row r="41" spans="1:11" x14ac:dyDescent="0.3">
      <c r="A41" s="168">
        <v>1.5742593020076101</v>
      </c>
      <c r="B41" s="49">
        <v>47</v>
      </c>
      <c r="C41" s="50">
        <v>2</v>
      </c>
      <c r="E41" s="168">
        <v>1.5812322598434201</v>
      </c>
      <c r="F41" s="49">
        <v>99</v>
      </c>
      <c r="G41" s="87">
        <v>8</v>
      </c>
      <c r="I41" s="172">
        <v>3.8839999999999995</v>
      </c>
      <c r="J41" s="49">
        <v>1078</v>
      </c>
      <c r="K41" s="87">
        <v>951</v>
      </c>
    </row>
    <row r="42" spans="1:11" x14ac:dyDescent="0.3">
      <c r="A42" s="168">
        <v>1.61680685071052</v>
      </c>
      <c r="B42" s="49">
        <v>53</v>
      </c>
      <c r="C42" s="50">
        <v>2</v>
      </c>
      <c r="E42" s="168">
        <v>1.6239682668662201</v>
      </c>
      <c r="F42" s="49">
        <v>89</v>
      </c>
      <c r="G42" s="87">
        <v>8</v>
      </c>
      <c r="I42" s="172">
        <v>3.9889999999999999</v>
      </c>
      <c r="J42" s="49">
        <v>207</v>
      </c>
      <c r="K42" s="87">
        <v>1279</v>
      </c>
    </row>
    <row r="43" spans="1:11" x14ac:dyDescent="0.3">
      <c r="A43" s="168">
        <v>1.6593543994134301</v>
      </c>
      <c r="B43" s="49">
        <v>60</v>
      </c>
      <c r="C43" s="50">
        <v>2</v>
      </c>
      <c r="E43" s="168">
        <v>1.6667042738890101</v>
      </c>
      <c r="F43" s="49">
        <v>83</v>
      </c>
      <c r="G43" s="87">
        <v>8</v>
      </c>
      <c r="I43" s="172">
        <v>4.0940000000000003</v>
      </c>
      <c r="J43" s="49">
        <v>1408</v>
      </c>
      <c r="K43" s="87">
        <v>1757</v>
      </c>
    </row>
    <row r="44" spans="1:11" x14ac:dyDescent="0.3">
      <c r="A44" s="168">
        <v>1.70190194811634</v>
      </c>
      <c r="B44" s="49">
        <v>69</v>
      </c>
      <c r="C44" s="50">
        <v>2</v>
      </c>
      <c r="E44" s="168">
        <v>1.7094402809118101</v>
      </c>
      <c r="F44" s="49">
        <v>81</v>
      </c>
      <c r="G44" s="87">
        <v>8</v>
      </c>
      <c r="I44" s="172">
        <v>4.1990000000000007</v>
      </c>
      <c r="J44" s="49">
        <v>0</v>
      </c>
      <c r="K44" s="87">
        <v>2448</v>
      </c>
    </row>
    <row r="45" spans="1:11" x14ac:dyDescent="0.3">
      <c r="A45" s="168">
        <v>1.7444494968192501</v>
      </c>
      <c r="B45" s="49">
        <v>75</v>
      </c>
      <c r="C45" s="50">
        <v>2</v>
      </c>
      <c r="E45" s="168">
        <v>1.7521762879345999</v>
      </c>
      <c r="F45" s="49">
        <v>81</v>
      </c>
      <c r="G45" s="87">
        <v>8</v>
      </c>
      <c r="I45" s="172">
        <v>4.3039999999999994</v>
      </c>
      <c r="J45" s="49">
        <v>0</v>
      </c>
      <c r="K45" s="87">
        <v>0</v>
      </c>
    </row>
    <row r="46" spans="1:11" x14ac:dyDescent="0.3">
      <c r="A46" s="168">
        <v>1.78699704552215</v>
      </c>
      <c r="B46" s="49">
        <v>79</v>
      </c>
      <c r="C46" s="50">
        <v>4</v>
      </c>
      <c r="E46" s="168">
        <v>1.7949122949573999</v>
      </c>
      <c r="F46" s="49">
        <v>75</v>
      </c>
      <c r="G46" s="87">
        <v>8</v>
      </c>
      <c r="I46" s="172">
        <v>4.4089999999999998</v>
      </c>
      <c r="J46" s="49">
        <v>0</v>
      </c>
      <c r="K46" s="87">
        <v>817</v>
      </c>
    </row>
    <row r="47" spans="1:11" x14ac:dyDescent="0.3">
      <c r="A47" s="168">
        <v>1.8295445942250601</v>
      </c>
      <c r="B47" s="49">
        <v>83</v>
      </c>
      <c r="C47" s="50">
        <v>6</v>
      </c>
      <c r="E47" s="168">
        <v>1.8376483019801899</v>
      </c>
      <c r="F47" s="49">
        <v>65</v>
      </c>
      <c r="G47" s="87">
        <v>8</v>
      </c>
      <c r="I47" s="172">
        <v>4.5140000000000002</v>
      </c>
      <c r="J47" s="49">
        <v>438</v>
      </c>
      <c r="K47" s="87">
        <v>493</v>
      </c>
    </row>
    <row r="48" spans="1:11" x14ac:dyDescent="0.3">
      <c r="A48" s="168">
        <v>1.87209214292797</v>
      </c>
      <c r="B48" s="49">
        <v>88</v>
      </c>
      <c r="C48" s="50">
        <v>12</v>
      </c>
      <c r="E48" s="168">
        <v>1.8803843090029899</v>
      </c>
      <c r="F48" s="49">
        <v>75</v>
      </c>
      <c r="G48" s="87">
        <v>8</v>
      </c>
      <c r="I48" s="172">
        <v>4.6190000000000007</v>
      </c>
      <c r="J48" s="49">
        <v>3522</v>
      </c>
      <c r="K48" s="87">
        <v>1601</v>
      </c>
    </row>
    <row r="49" spans="1:11" x14ac:dyDescent="0.3">
      <c r="A49" s="168">
        <v>1.9146396916308801</v>
      </c>
      <c r="B49" s="49">
        <v>89</v>
      </c>
      <c r="C49" s="50">
        <v>20</v>
      </c>
      <c r="E49" s="168">
        <v>1.9231203160257799</v>
      </c>
      <c r="F49" s="49">
        <v>72</v>
      </c>
      <c r="G49" s="87">
        <v>8</v>
      </c>
      <c r="I49" s="172">
        <v>4.7229999999999999</v>
      </c>
      <c r="J49" s="49">
        <v>1494</v>
      </c>
      <c r="K49" s="87">
        <v>667</v>
      </c>
    </row>
    <row r="50" spans="1:11" x14ac:dyDescent="0.3">
      <c r="A50" s="168">
        <v>1.95718724033379</v>
      </c>
      <c r="B50" s="49">
        <v>104</v>
      </c>
      <c r="C50" s="50">
        <v>32</v>
      </c>
      <c r="E50" s="168">
        <v>1.9658563230485799</v>
      </c>
      <c r="F50" s="49">
        <v>69</v>
      </c>
      <c r="G50" s="87">
        <v>4</v>
      </c>
      <c r="I50" s="172">
        <v>4.8280000000000003</v>
      </c>
      <c r="J50" s="49">
        <v>0</v>
      </c>
      <c r="K50" s="87">
        <v>1045</v>
      </c>
    </row>
    <row r="51" spans="1:11" x14ac:dyDescent="0.3">
      <c r="A51" s="168">
        <v>1.9997347890367001</v>
      </c>
      <c r="B51" s="49">
        <v>103</v>
      </c>
      <c r="C51" s="50">
        <v>34</v>
      </c>
      <c r="E51" s="168">
        <v>2.0085923300713699</v>
      </c>
      <c r="F51" s="49">
        <v>68</v>
      </c>
      <c r="G51" s="87">
        <v>4</v>
      </c>
      <c r="I51" s="172">
        <v>4.9330000000000007</v>
      </c>
      <c r="J51" s="49">
        <v>1149</v>
      </c>
      <c r="K51" s="87">
        <v>684</v>
      </c>
    </row>
    <row r="52" spans="1:11" x14ac:dyDescent="0.3">
      <c r="A52" s="168">
        <v>2.0422823377396</v>
      </c>
      <c r="B52" s="49">
        <v>106</v>
      </c>
      <c r="C52" s="50">
        <v>32</v>
      </c>
      <c r="E52" s="168">
        <v>2.0513283370941702</v>
      </c>
      <c r="F52" s="49">
        <v>72</v>
      </c>
      <c r="G52" s="87">
        <v>8</v>
      </c>
      <c r="I52" s="172">
        <v>5.0379999999999994</v>
      </c>
      <c r="J52" s="49">
        <v>658</v>
      </c>
      <c r="K52" s="87">
        <v>443</v>
      </c>
    </row>
    <row r="53" spans="1:11" x14ac:dyDescent="0.3">
      <c r="A53" s="168">
        <v>2.0848298864425101</v>
      </c>
      <c r="B53" s="49">
        <v>110</v>
      </c>
      <c r="C53" s="50">
        <v>26</v>
      </c>
      <c r="E53" s="168">
        <v>2.0940643441169602</v>
      </c>
      <c r="F53" s="49">
        <v>77</v>
      </c>
      <c r="G53" s="87">
        <v>12</v>
      </c>
      <c r="I53" s="172">
        <v>5.1429999999999998</v>
      </c>
      <c r="J53" s="49">
        <v>0</v>
      </c>
      <c r="K53" s="87">
        <v>131</v>
      </c>
    </row>
    <row r="54" spans="1:11" x14ac:dyDescent="0.3">
      <c r="A54" s="168">
        <v>2.1273774351454202</v>
      </c>
      <c r="B54" s="49">
        <v>111</v>
      </c>
      <c r="C54" s="50">
        <v>18</v>
      </c>
      <c r="E54" s="168">
        <v>2.13680035113976</v>
      </c>
      <c r="F54" s="49">
        <v>83</v>
      </c>
      <c r="G54" s="87">
        <v>16</v>
      </c>
      <c r="I54" s="172">
        <v>5.2480000000000002</v>
      </c>
      <c r="J54" s="49">
        <v>149</v>
      </c>
      <c r="K54" s="87">
        <v>55</v>
      </c>
    </row>
    <row r="55" spans="1:11" x14ac:dyDescent="0.3">
      <c r="A55" s="168">
        <v>2.1699249838483299</v>
      </c>
      <c r="B55" s="49">
        <v>110</v>
      </c>
      <c r="C55" s="50">
        <v>14</v>
      </c>
      <c r="E55" s="168">
        <v>2.17953635816255</v>
      </c>
      <c r="F55" s="49">
        <v>86</v>
      </c>
      <c r="G55" s="87">
        <v>20</v>
      </c>
      <c r="I55" s="172">
        <v>5.3530000000000006</v>
      </c>
      <c r="J55" s="49">
        <v>0</v>
      </c>
      <c r="K55" s="87">
        <v>138</v>
      </c>
    </row>
    <row r="56" spans="1:11" x14ac:dyDescent="0.3">
      <c r="A56" s="168">
        <v>2.21247253255124</v>
      </c>
      <c r="B56" s="49">
        <v>106</v>
      </c>
      <c r="C56" s="50">
        <v>10</v>
      </c>
      <c r="E56" s="168">
        <v>2.2222723651853502</v>
      </c>
      <c r="F56" s="49">
        <v>82</v>
      </c>
      <c r="G56" s="87">
        <v>16</v>
      </c>
      <c r="I56" s="172">
        <v>5.4579999999999993</v>
      </c>
      <c r="J56" s="49">
        <v>491</v>
      </c>
      <c r="K56" s="87">
        <v>0</v>
      </c>
    </row>
    <row r="57" spans="1:11" x14ac:dyDescent="0.3">
      <c r="A57" s="168">
        <v>2.2550200812541501</v>
      </c>
      <c r="B57" s="49">
        <v>96</v>
      </c>
      <c r="C57" s="50">
        <v>6</v>
      </c>
      <c r="E57" s="168">
        <v>2.2650083722081402</v>
      </c>
      <c r="F57" s="49">
        <v>69</v>
      </c>
      <c r="G57" s="87">
        <v>12</v>
      </c>
      <c r="I57" s="172">
        <v>5.5629999999999997</v>
      </c>
      <c r="J57" s="49">
        <v>0</v>
      </c>
      <c r="K57" s="87">
        <v>0</v>
      </c>
    </row>
    <row r="58" spans="1:11" x14ac:dyDescent="0.3">
      <c r="A58" s="168">
        <v>2.29756762995705</v>
      </c>
      <c r="B58" s="49">
        <v>87</v>
      </c>
      <c r="C58" s="50">
        <v>6</v>
      </c>
      <c r="E58" s="168">
        <v>2.30774437923094</v>
      </c>
      <c r="F58" s="49">
        <v>66</v>
      </c>
      <c r="G58" s="87">
        <v>8</v>
      </c>
      <c r="I58" s="172">
        <v>5.6680000000000001</v>
      </c>
      <c r="J58" s="49">
        <v>0</v>
      </c>
      <c r="K58" s="87">
        <v>15</v>
      </c>
    </row>
    <row r="59" spans="1:11" x14ac:dyDescent="0.3">
      <c r="A59" s="168">
        <v>2.3401151786599601</v>
      </c>
      <c r="B59" s="49">
        <v>93</v>
      </c>
      <c r="C59" s="50">
        <v>8</v>
      </c>
      <c r="E59" s="168">
        <v>2.35048038625373</v>
      </c>
      <c r="F59" s="49">
        <v>79</v>
      </c>
      <c r="G59" s="87">
        <v>12</v>
      </c>
      <c r="I59" s="172">
        <v>5.7730000000000006</v>
      </c>
      <c r="J59" s="49">
        <v>286</v>
      </c>
      <c r="K59" s="87">
        <v>0</v>
      </c>
    </row>
    <row r="60" spans="1:11" x14ac:dyDescent="0.3">
      <c r="A60" s="168">
        <v>2.3826627273628702</v>
      </c>
      <c r="B60" s="49">
        <v>115</v>
      </c>
      <c r="C60" s="50">
        <v>10</v>
      </c>
      <c r="E60" s="168">
        <v>2.3932163932765298</v>
      </c>
      <c r="F60" s="49">
        <v>104</v>
      </c>
      <c r="G60" s="87">
        <v>12</v>
      </c>
      <c r="I60" s="172">
        <v>5.8779999999999992</v>
      </c>
      <c r="J60" s="49">
        <v>0</v>
      </c>
      <c r="K60" s="87">
        <v>620</v>
      </c>
    </row>
    <row r="61" spans="1:11" ht="15" thickBot="1" x14ac:dyDescent="0.35">
      <c r="A61" s="168">
        <v>2.4252102760657799</v>
      </c>
      <c r="B61" s="49">
        <v>140</v>
      </c>
      <c r="C61" s="50">
        <v>14</v>
      </c>
      <c r="E61" s="168">
        <v>2.4359524002993198</v>
      </c>
      <c r="F61" s="49">
        <v>122</v>
      </c>
      <c r="G61" s="87">
        <v>16</v>
      </c>
      <c r="I61" s="173">
        <v>5.9829999999999997</v>
      </c>
      <c r="J61" s="51">
        <v>0</v>
      </c>
      <c r="K61" s="91">
        <v>13</v>
      </c>
    </row>
    <row r="62" spans="1:11" x14ac:dyDescent="0.3">
      <c r="A62" s="168">
        <v>2.46775782476869</v>
      </c>
      <c r="B62" s="49">
        <v>154</v>
      </c>
      <c r="C62" s="50">
        <v>18</v>
      </c>
      <c r="E62" s="168">
        <v>2.47868840732212</v>
      </c>
      <c r="F62" s="49">
        <v>130</v>
      </c>
      <c r="G62" s="87">
        <v>16</v>
      </c>
    </row>
    <row r="63" spans="1:11" x14ac:dyDescent="0.3">
      <c r="A63" s="168">
        <v>2.5103053734716001</v>
      </c>
      <c r="B63" s="49">
        <v>156</v>
      </c>
      <c r="C63" s="50">
        <v>22</v>
      </c>
      <c r="E63" s="168">
        <v>2.52142441434491</v>
      </c>
      <c r="F63" s="49">
        <v>139</v>
      </c>
      <c r="G63" s="87">
        <v>16</v>
      </c>
    </row>
    <row r="64" spans="1:11" x14ac:dyDescent="0.3">
      <c r="A64" s="168">
        <v>2.5528529221745</v>
      </c>
      <c r="B64" s="49">
        <v>148</v>
      </c>
      <c r="C64" s="50">
        <v>22</v>
      </c>
      <c r="E64" s="168">
        <v>2.5641604213677098</v>
      </c>
      <c r="F64" s="49">
        <v>148</v>
      </c>
      <c r="G64" s="87">
        <v>12</v>
      </c>
    </row>
    <row r="65" spans="1:7" x14ac:dyDescent="0.3">
      <c r="A65" s="168">
        <v>2.5954004708774101</v>
      </c>
      <c r="B65" s="49">
        <v>146</v>
      </c>
      <c r="C65" s="50">
        <v>22</v>
      </c>
      <c r="E65" s="168">
        <v>2.6068964283905101</v>
      </c>
      <c r="F65" s="49">
        <v>142</v>
      </c>
      <c r="G65" s="87">
        <v>12</v>
      </c>
    </row>
    <row r="66" spans="1:7" x14ac:dyDescent="0.3">
      <c r="A66" s="168">
        <v>2.6379480195803202</v>
      </c>
      <c r="B66" s="49">
        <v>162</v>
      </c>
      <c r="C66" s="50">
        <v>20</v>
      </c>
      <c r="E66" s="168">
        <v>2.6496324354133001</v>
      </c>
      <c r="F66" s="49">
        <v>120</v>
      </c>
      <c r="G66" s="87">
        <v>12</v>
      </c>
    </row>
    <row r="67" spans="1:7" x14ac:dyDescent="0.3">
      <c r="A67" s="168">
        <v>2.6804955682832299</v>
      </c>
      <c r="B67" s="49">
        <v>193</v>
      </c>
      <c r="C67" s="50">
        <v>20</v>
      </c>
      <c r="E67" s="168">
        <v>2.6923684424360999</v>
      </c>
      <c r="F67" s="49">
        <v>101</v>
      </c>
      <c r="G67" s="87">
        <v>8</v>
      </c>
    </row>
    <row r="68" spans="1:7" x14ac:dyDescent="0.3">
      <c r="A68" s="168">
        <v>2.72304311698614</v>
      </c>
      <c r="B68" s="49">
        <v>223</v>
      </c>
      <c r="C68" s="50">
        <v>22</v>
      </c>
      <c r="E68" s="168">
        <v>2.7351044494588899</v>
      </c>
      <c r="F68" s="49">
        <v>95</v>
      </c>
      <c r="G68" s="87">
        <v>12</v>
      </c>
    </row>
    <row r="69" spans="1:7" x14ac:dyDescent="0.3">
      <c r="A69" s="168">
        <v>2.7655906656890501</v>
      </c>
      <c r="B69" s="49">
        <v>239</v>
      </c>
      <c r="C69" s="50">
        <v>22</v>
      </c>
      <c r="E69" s="168">
        <v>2.7778404564816901</v>
      </c>
      <c r="F69" s="49">
        <v>102</v>
      </c>
      <c r="G69" s="87">
        <v>16</v>
      </c>
    </row>
    <row r="70" spans="1:7" x14ac:dyDescent="0.3">
      <c r="A70" s="168">
        <v>2.8081382143919602</v>
      </c>
      <c r="B70" s="49">
        <v>245</v>
      </c>
      <c r="C70" s="50">
        <v>22</v>
      </c>
      <c r="E70" s="168">
        <v>2.8205764635044801</v>
      </c>
      <c r="F70" s="49">
        <v>114</v>
      </c>
      <c r="G70" s="87">
        <v>20</v>
      </c>
    </row>
    <row r="71" spans="1:7" x14ac:dyDescent="0.3">
      <c r="A71" s="168">
        <v>2.8506857630948601</v>
      </c>
      <c r="B71" s="49">
        <v>246</v>
      </c>
      <c r="C71" s="50">
        <v>20</v>
      </c>
      <c r="E71" s="168">
        <v>2.8633124705272799</v>
      </c>
      <c r="F71" s="49">
        <v>130</v>
      </c>
      <c r="G71" s="87">
        <v>20</v>
      </c>
    </row>
    <row r="72" spans="1:7" x14ac:dyDescent="0.3">
      <c r="A72" s="168">
        <v>2.8932333117977702</v>
      </c>
      <c r="B72" s="49">
        <v>240</v>
      </c>
      <c r="C72" s="50">
        <v>16</v>
      </c>
      <c r="E72" s="168">
        <v>2.9060484775500699</v>
      </c>
      <c r="F72" s="49">
        <v>152</v>
      </c>
      <c r="G72" s="87">
        <v>20</v>
      </c>
    </row>
    <row r="73" spans="1:7" x14ac:dyDescent="0.3">
      <c r="A73" s="168">
        <v>2.9357808605006799</v>
      </c>
      <c r="B73" s="49">
        <v>222</v>
      </c>
      <c r="C73" s="50">
        <v>14</v>
      </c>
      <c r="E73" s="168">
        <v>2.9487844845728701</v>
      </c>
      <c r="F73" s="49">
        <v>173</v>
      </c>
      <c r="G73" s="87">
        <v>20</v>
      </c>
    </row>
    <row r="74" spans="1:7" x14ac:dyDescent="0.3">
      <c r="A74" s="168">
        <v>2.97832840920359</v>
      </c>
      <c r="B74" s="49">
        <v>201</v>
      </c>
      <c r="C74" s="50">
        <v>12</v>
      </c>
      <c r="E74" s="168">
        <v>2.9915204915956601</v>
      </c>
      <c r="F74" s="49">
        <v>183</v>
      </c>
      <c r="G74" s="87">
        <v>20</v>
      </c>
    </row>
    <row r="75" spans="1:7" x14ac:dyDescent="0.3">
      <c r="A75" s="168">
        <v>3.0208759579065001</v>
      </c>
      <c r="B75" s="49">
        <v>188</v>
      </c>
      <c r="C75" s="50">
        <v>10</v>
      </c>
      <c r="E75" s="168">
        <v>3.0342564986184599</v>
      </c>
      <c r="F75" s="49">
        <v>181</v>
      </c>
      <c r="G75" s="87">
        <v>20</v>
      </c>
    </row>
    <row r="76" spans="1:7" x14ac:dyDescent="0.3">
      <c r="A76" s="168">
        <v>3.0634235066094102</v>
      </c>
      <c r="B76" s="49">
        <v>183</v>
      </c>
      <c r="C76" s="50">
        <v>12</v>
      </c>
      <c r="E76" s="168">
        <v>3.0769925056412499</v>
      </c>
      <c r="F76" s="49">
        <v>188</v>
      </c>
      <c r="G76" s="87">
        <v>16</v>
      </c>
    </row>
    <row r="77" spans="1:7" x14ac:dyDescent="0.3">
      <c r="A77" s="168">
        <v>3.1059710553123101</v>
      </c>
      <c r="B77" s="49">
        <v>174</v>
      </c>
      <c r="C77" s="50">
        <v>14</v>
      </c>
      <c r="E77" s="168">
        <v>3.1197285126640502</v>
      </c>
      <c r="F77" s="49">
        <v>178</v>
      </c>
      <c r="G77" s="87">
        <v>12</v>
      </c>
    </row>
    <row r="78" spans="1:7" x14ac:dyDescent="0.3">
      <c r="A78" s="168">
        <v>3.1485186040152202</v>
      </c>
      <c r="B78" s="49">
        <v>158</v>
      </c>
      <c r="C78" s="50">
        <v>14</v>
      </c>
      <c r="E78" s="168">
        <v>3.1624645196868402</v>
      </c>
      <c r="F78" s="49">
        <v>178</v>
      </c>
      <c r="G78" s="87">
        <v>4</v>
      </c>
    </row>
    <row r="79" spans="1:7" x14ac:dyDescent="0.3">
      <c r="A79" s="168">
        <v>3.1910661527181299</v>
      </c>
      <c r="B79" s="49">
        <v>144</v>
      </c>
      <c r="C79" s="50">
        <v>14</v>
      </c>
      <c r="E79" s="168">
        <v>3.20520052670964</v>
      </c>
      <c r="F79" s="49">
        <v>187</v>
      </c>
      <c r="G79" s="87">
        <v>4</v>
      </c>
    </row>
    <row r="80" spans="1:7" x14ac:dyDescent="0.3">
      <c r="A80" s="168">
        <v>3.23361370142104</v>
      </c>
      <c r="B80" s="49">
        <v>155</v>
      </c>
      <c r="C80" s="50">
        <v>10</v>
      </c>
      <c r="E80" s="168">
        <v>3.24793653373243</v>
      </c>
      <c r="F80" s="49">
        <v>212</v>
      </c>
      <c r="G80" s="87">
        <v>8</v>
      </c>
    </row>
    <row r="81" spans="1:7" x14ac:dyDescent="0.3">
      <c r="A81" s="168">
        <v>3.2761612501239501</v>
      </c>
      <c r="B81" s="49">
        <v>162</v>
      </c>
      <c r="C81" s="50">
        <v>12</v>
      </c>
      <c r="E81" s="168">
        <v>3.2906725407552302</v>
      </c>
      <c r="F81" s="49">
        <v>252</v>
      </c>
      <c r="G81" s="87">
        <v>16</v>
      </c>
    </row>
    <row r="82" spans="1:7" x14ac:dyDescent="0.3">
      <c r="A82" s="168">
        <v>3.3187087988268602</v>
      </c>
      <c r="B82" s="49">
        <v>185</v>
      </c>
      <c r="C82" s="50">
        <v>14</v>
      </c>
      <c r="E82" s="168">
        <v>3.3334085477780202</v>
      </c>
      <c r="F82" s="49">
        <v>286</v>
      </c>
      <c r="G82" s="87">
        <v>24</v>
      </c>
    </row>
    <row r="83" spans="1:7" x14ac:dyDescent="0.3">
      <c r="A83" s="168">
        <v>3.3612563475297699</v>
      </c>
      <c r="B83" s="49">
        <v>216</v>
      </c>
      <c r="C83" s="50">
        <v>18</v>
      </c>
      <c r="E83" s="168">
        <v>3.37614455480082</v>
      </c>
      <c r="F83" s="49">
        <v>289</v>
      </c>
      <c r="G83" s="87">
        <v>24</v>
      </c>
    </row>
    <row r="84" spans="1:7" x14ac:dyDescent="0.3">
      <c r="A84" s="168">
        <v>3.4038038962326702</v>
      </c>
      <c r="B84" s="49">
        <v>242</v>
      </c>
      <c r="C84" s="50">
        <v>18</v>
      </c>
      <c r="E84" s="168">
        <v>3.41888056182361</v>
      </c>
      <c r="F84" s="49">
        <v>266</v>
      </c>
      <c r="G84" s="87">
        <v>20</v>
      </c>
    </row>
    <row r="85" spans="1:7" x14ac:dyDescent="0.3">
      <c r="A85" s="168">
        <v>3.4463514449355799</v>
      </c>
      <c r="B85" s="49">
        <v>258</v>
      </c>
      <c r="C85" s="50">
        <v>20</v>
      </c>
      <c r="E85" s="168">
        <v>3.4616165688464098</v>
      </c>
      <c r="F85" s="49">
        <v>241</v>
      </c>
      <c r="G85" s="87">
        <v>16</v>
      </c>
    </row>
    <row r="86" spans="1:7" x14ac:dyDescent="0.3">
      <c r="A86" s="168">
        <v>3.48889899363849</v>
      </c>
      <c r="B86" s="49">
        <v>272</v>
      </c>
      <c r="C86" s="50">
        <v>22</v>
      </c>
      <c r="E86" s="168">
        <v>3.5043525758691998</v>
      </c>
      <c r="F86" s="49">
        <v>242</v>
      </c>
      <c r="G86" s="87">
        <v>8</v>
      </c>
    </row>
    <row r="87" spans="1:7" x14ac:dyDescent="0.3">
      <c r="A87" s="168">
        <v>3.5314465423414001</v>
      </c>
      <c r="B87" s="49">
        <v>293</v>
      </c>
      <c r="C87" s="50">
        <v>24</v>
      </c>
      <c r="E87" s="168">
        <v>3.547088582892</v>
      </c>
      <c r="F87" s="49">
        <v>226</v>
      </c>
      <c r="G87" s="87">
        <v>8</v>
      </c>
    </row>
    <row r="88" spans="1:7" x14ac:dyDescent="0.3">
      <c r="A88" s="168">
        <v>3.5739940910443102</v>
      </c>
      <c r="B88" s="49">
        <v>316</v>
      </c>
      <c r="C88" s="50">
        <v>26</v>
      </c>
      <c r="E88" s="168">
        <v>3.58982458991479</v>
      </c>
      <c r="F88" s="49">
        <v>228</v>
      </c>
      <c r="G88" s="87">
        <v>8</v>
      </c>
    </row>
    <row r="89" spans="1:7" x14ac:dyDescent="0.3">
      <c r="A89" s="168">
        <v>3.6165416397472199</v>
      </c>
      <c r="B89" s="49">
        <v>323</v>
      </c>
      <c r="C89" s="50">
        <v>28</v>
      </c>
      <c r="E89" s="168">
        <v>3.6325605969375898</v>
      </c>
      <c r="F89" s="49">
        <v>249</v>
      </c>
      <c r="G89" s="87">
        <v>4</v>
      </c>
    </row>
    <row r="90" spans="1:7" x14ac:dyDescent="0.3">
      <c r="A90" s="168">
        <v>3.6590891884501202</v>
      </c>
      <c r="B90" s="49">
        <v>311</v>
      </c>
      <c r="C90" s="50">
        <v>26</v>
      </c>
      <c r="E90" s="168">
        <v>3.6752966039603798</v>
      </c>
      <c r="F90" s="49">
        <v>271</v>
      </c>
      <c r="G90" s="87">
        <v>4</v>
      </c>
    </row>
    <row r="91" spans="1:7" x14ac:dyDescent="0.3">
      <c r="A91" s="168">
        <v>3.7016367371530299</v>
      </c>
      <c r="B91" s="49">
        <v>295</v>
      </c>
      <c r="C91" s="50">
        <v>28</v>
      </c>
      <c r="E91" s="168">
        <v>3.7180326109831801</v>
      </c>
      <c r="F91" s="49">
        <v>277</v>
      </c>
      <c r="G91" s="87">
        <v>4</v>
      </c>
    </row>
    <row r="92" spans="1:7" x14ac:dyDescent="0.3">
      <c r="A92" s="168">
        <v>3.74418428585594</v>
      </c>
      <c r="B92" s="49">
        <v>291</v>
      </c>
      <c r="C92" s="50">
        <v>30</v>
      </c>
      <c r="E92" s="168">
        <v>3.7607686180059798</v>
      </c>
      <c r="F92" s="49">
        <v>271</v>
      </c>
      <c r="G92" s="87">
        <v>4</v>
      </c>
    </row>
    <row r="93" spans="1:7" x14ac:dyDescent="0.3">
      <c r="A93" s="168">
        <v>3.7867318345588501</v>
      </c>
      <c r="B93" s="49">
        <v>296</v>
      </c>
      <c r="C93" s="50">
        <v>32</v>
      </c>
      <c r="E93" s="168">
        <v>3.8035046250287698</v>
      </c>
      <c r="F93" s="49">
        <v>268</v>
      </c>
      <c r="G93" s="87">
        <v>4</v>
      </c>
    </row>
    <row r="94" spans="1:7" x14ac:dyDescent="0.3">
      <c r="A94" s="168">
        <v>3.8292793832617602</v>
      </c>
      <c r="B94" s="49">
        <v>299</v>
      </c>
      <c r="C94" s="50">
        <v>32</v>
      </c>
      <c r="E94" s="168">
        <v>3.8462406320515701</v>
      </c>
      <c r="F94" s="49">
        <v>278</v>
      </c>
      <c r="G94" s="87">
        <v>4</v>
      </c>
    </row>
    <row r="95" spans="1:7" x14ac:dyDescent="0.3">
      <c r="A95" s="168">
        <v>3.8718269319646699</v>
      </c>
      <c r="B95" s="49">
        <v>308</v>
      </c>
      <c r="C95" s="50">
        <v>34</v>
      </c>
      <c r="E95" s="168">
        <v>3.8889766390743601</v>
      </c>
      <c r="F95" s="49">
        <v>308</v>
      </c>
      <c r="G95" s="87">
        <v>4</v>
      </c>
    </row>
    <row r="96" spans="1:7" x14ac:dyDescent="0.3">
      <c r="A96" s="168">
        <v>3.9143744806675702</v>
      </c>
      <c r="B96" s="49">
        <v>329</v>
      </c>
      <c r="C96" s="50">
        <v>40</v>
      </c>
      <c r="E96" s="168">
        <v>3.9317126460971599</v>
      </c>
      <c r="F96" s="49">
        <v>301</v>
      </c>
      <c r="G96" s="87">
        <v>4</v>
      </c>
    </row>
    <row r="97" spans="1:7" x14ac:dyDescent="0.3">
      <c r="A97" s="168">
        <v>3.9569220293704799</v>
      </c>
      <c r="B97" s="49">
        <v>349</v>
      </c>
      <c r="C97" s="50">
        <v>50</v>
      </c>
      <c r="E97" s="168">
        <v>3.9744486531199499</v>
      </c>
      <c r="F97" s="49">
        <v>336</v>
      </c>
      <c r="G97" s="87">
        <v>8</v>
      </c>
    </row>
    <row r="98" spans="1:7" x14ac:dyDescent="0.3">
      <c r="A98" s="168">
        <v>3.99946957807339</v>
      </c>
      <c r="B98" s="49">
        <v>355</v>
      </c>
      <c r="C98" s="50">
        <v>62</v>
      </c>
      <c r="E98" s="168">
        <v>4.0171846601427497</v>
      </c>
      <c r="F98" s="49">
        <v>402</v>
      </c>
      <c r="G98" s="87">
        <v>12</v>
      </c>
    </row>
    <row r="99" spans="1:7" x14ac:dyDescent="0.3">
      <c r="A99" s="168">
        <v>4.0420171267763001</v>
      </c>
      <c r="B99" s="49">
        <v>355</v>
      </c>
      <c r="C99" s="50">
        <v>74</v>
      </c>
      <c r="E99" s="168">
        <v>4.0599206671655397</v>
      </c>
      <c r="F99" s="49">
        <v>492</v>
      </c>
      <c r="G99" s="87">
        <v>16</v>
      </c>
    </row>
    <row r="100" spans="1:7" x14ac:dyDescent="0.3">
      <c r="A100" s="168">
        <v>4.0845646754792098</v>
      </c>
      <c r="B100" s="49">
        <v>367</v>
      </c>
      <c r="C100" s="50">
        <v>82</v>
      </c>
      <c r="E100" s="168">
        <v>4.1026566741883403</v>
      </c>
      <c r="F100" s="49">
        <v>583</v>
      </c>
      <c r="G100" s="87">
        <v>20</v>
      </c>
    </row>
    <row r="101" spans="1:7" x14ac:dyDescent="0.3">
      <c r="A101" s="168">
        <v>4.1271122241821203</v>
      </c>
      <c r="B101" s="49">
        <v>383</v>
      </c>
      <c r="C101" s="50">
        <v>88</v>
      </c>
      <c r="E101" s="168">
        <v>4.1453926812111304</v>
      </c>
      <c r="F101" s="49">
        <v>646</v>
      </c>
      <c r="G101" s="87">
        <v>24</v>
      </c>
    </row>
    <row r="102" spans="1:7" x14ac:dyDescent="0.3">
      <c r="A102" s="168">
        <v>4.1696597728850202</v>
      </c>
      <c r="B102" s="49">
        <v>377</v>
      </c>
      <c r="C102" s="50">
        <v>90</v>
      </c>
      <c r="E102" s="168">
        <v>4.1881286882339301</v>
      </c>
      <c r="F102" s="49">
        <v>667</v>
      </c>
      <c r="G102" s="87">
        <v>24</v>
      </c>
    </row>
    <row r="103" spans="1:7" x14ac:dyDescent="0.3">
      <c r="A103" s="168">
        <v>4.2122073215879299</v>
      </c>
      <c r="B103" s="49">
        <v>335</v>
      </c>
      <c r="C103" s="50">
        <v>86</v>
      </c>
      <c r="E103" s="168">
        <v>4.2308646952567202</v>
      </c>
      <c r="F103" s="49">
        <v>659</v>
      </c>
      <c r="G103" s="87">
        <v>20</v>
      </c>
    </row>
    <row r="104" spans="1:7" x14ac:dyDescent="0.3">
      <c r="A104" s="168">
        <v>4.2547548702908404</v>
      </c>
      <c r="B104" s="49">
        <v>277</v>
      </c>
      <c r="C104" s="50">
        <v>80</v>
      </c>
      <c r="E104" s="168">
        <v>4.2736007022795199</v>
      </c>
      <c r="F104" s="49">
        <v>638</v>
      </c>
      <c r="G104" s="87">
        <v>20</v>
      </c>
    </row>
    <row r="105" spans="1:7" x14ac:dyDescent="0.3">
      <c r="A105" s="168">
        <v>4.2973024189937501</v>
      </c>
      <c r="B105" s="49">
        <v>233</v>
      </c>
      <c r="C105" s="50">
        <v>72</v>
      </c>
      <c r="E105" s="168">
        <v>4.3163367093023099</v>
      </c>
      <c r="F105" s="49">
        <v>612</v>
      </c>
      <c r="G105" s="87">
        <v>20</v>
      </c>
    </row>
    <row r="106" spans="1:7" x14ac:dyDescent="0.3">
      <c r="A106" s="168">
        <v>4.3398499676966598</v>
      </c>
      <c r="B106" s="49">
        <v>220</v>
      </c>
      <c r="C106" s="50">
        <v>64</v>
      </c>
      <c r="E106" s="168">
        <v>4.3590727163251097</v>
      </c>
      <c r="F106" s="49">
        <v>585</v>
      </c>
      <c r="G106" s="87">
        <v>12</v>
      </c>
    </row>
    <row r="107" spans="1:7" x14ac:dyDescent="0.3">
      <c r="A107" s="168">
        <v>4.3823975163995703</v>
      </c>
      <c r="B107" s="49">
        <v>231</v>
      </c>
      <c r="C107" s="50">
        <v>56</v>
      </c>
      <c r="E107" s="168">
        <v>4.4018087233478997</v>
      </c>
      <c r="F107" s="49">
        <v>551</v>
      </c>
      <c r="G107" s="87">
        <v>8</v>
      </c>
    </row>
    <row r="108" spans="1:7" x14ac:dyDescent="0.3">
      <c r="A108" s="168">
        <v>4.42494506510248</v>
      </c>
      <c r="B108" s="49">
        <v>248</v>
      </c>
      <c r="C108" s="50">
        <v>52</v>
      </c>
      <c r="E108" s="168">
        <v>4.4445447303707004</v>
      </c>
      <c r="F108" s="49">
        <v>505</v>
      </c>
      <c r="G108" s="87">
        <v>8</v>
      </c>
    </row>
    <row r="109" spans="1:7" x14ac:dyDescent="0.3">
      <c r="A109" s="168">
        <v>4.4674926138053799</v>
      </c>
      <c r="B109" s="49">
        <v>263</v>
      </c>
      <c r="C109" s="50">
        <v>50</v>
      </c>
      <c r="E109" s="168">
        <v>4.4872807373934904</v>
      </c>
      <c r="F109" s="49">
        <v>459</v>
      </c>
      <c r="G109" s="87">
        <v>8</v>
      </c>
    </row>
    <row r="110" spans="1:7" x14ac:dyDescent="0.3">
      <c r="A110" s="168">
        <v>4.5100401625082904</v>
      </c>
      <c r="B110" s="49">
        <v>263</v>
      </c>
      <c r="C110" s="50">
        <v>44</v>
      </c>
      <c r="E110" s="168">
        <v>4.5300167444162902</v>
      </c>
      <c r="F110" s="49">
        <v>424</v>
      </c>
      <c r="G110" s="87">
        <v>12</v>
      </c>
    </row>
    <row r="111" spans="1:7" x14ac:dyDescent="0.3">
      <c r="A111" s="168">
        <v>4.5525877112112001</v>
      </c>
      <c r="B111" s="49">
        <v>268</v>
      </c>
      <c r="C111" s="50">
        <v>38</v>
      </c>
      <c r="E111" s="168">
        <v>4.5727527514390802</v>
      </c>
      <c r="F111" s="49">
        <v>394</v>
      </c>
      <c r="G111" s="87">
        <v>12</v>
      </c>
    </row>
    <row r="112" spans="1:7" x14ac:dyDescent="0.3">
      <c r="A112" s="168">
        <v>4.5951352599141098</v>
      </c>
      <c r="B112" s="49">
        <v>250</v>
      </c>
      <c r="C112" s="50">
        <v>36</v>
      </c>
      <c r="E112" s="168">
        <v>4.61548875846188</v>
      </c>
      <c r="F112" s="49">
        <v>348</v>
      </c>
      <c r="G112" s="87">
        <v>16</v>
      </c>
    </row>
    <row r="113" spans="1:7" x14ac:dyDescent="0.3">
      <c r="A113" s="168">
        <v>4.6376828086170203</v>
      </c>
      <c r="B113" s="49">
        <v>219</v>
      </c>
      <c r="C113" s="50">
        <v>38</v>
      </c>
      <c r="E113" s="168">
        <v>4.65822476548467</v>
      </c>
      <c r="F113" s="49">
        <v>288</v>
      </c>
      <c r="G113" s="87">
        <v>20</v>
      </c>
    </row>
    <row r="114" spans="1:7" x14ac:dyDescent="0.3">
      <c r="A114" s="168">
        <v>4.68023035731993</v>
      </c>
      <c r="B114" s="49">
        <v>195</v>
      </c>
      <c r="C114" s="50">
        <v>40</v>
      </c>
      <c r="E114" s="168">
        <v>4.7009607725074698</v>
      </c>
      <c r="F114" s="49">
        <v>247</v>
      </c>
      <c r="G114" s="87">
        <v>32</v>
      </c>
    </row>
    <row r="115" spans="1:7" x14ac:dyDescent="0.3">
      <c r="A115" s="168">
        <v>4.7227779060228299</v>
      </c>
      <c r="B115" s="49">
        <v>183</v>
      </c>
      <c r="C115" s="50">
        <v>38</v>
      </c>
      <c r="E115" s="168">
        <v>4.7436967795302598</v>
      </c>
      <c r="F115" s="49">
        <v>221</v>
      </c>
      <c r="G115" s="87">
        <v>44</v>
      </c>
    </row>
    <row r="116" spans="1:7" x14ac:dyDescent="0.3">
      <c r="A116" s="168">
        <v>4.7653254547257404</v>
      </c>
      <c r="B116" s="49">
        <v>178</v>
      </c>
      <c r="C116" s="50">
        <v>32</v>
      </c>
      <c r="E116" s="168">
        <v>4.7864327865530596</v>
      </c>
      <c r="F116" s="49">
        <v>237</v>
      </c>
      <c r="G116" s="87">
        <v>48</v>
      </c>
    </row>
    <row r="117" spans="1:7" x14ac:dyDescent="0.3">
      <c r="A117" s="168">
        <v>4.8078730034286501</v>
      </c>
      <c r="B117" s="49">
        <v>175</v>
      </c>
      <c r="C117" s="50">
        <v>26</v>
      </c>
      <c r="E117" s="168">
        <v>4.8291687935758496</v>
      </c>
      <c r="F117" s="49">
        <v>248</v>
      </c>
      <c r="G117" s="87">
        <v>40</v>
      </c>
    </row>
    <row r="118" spans="1:7" x14ac:dyDescent="0.3">
      <c r="A118" s="168">
        <v>4.8504205521315598</v>
      </c>
      <c r="B118" s="49">
        <v>169</v>
      </c>
      <c r="C118" s="50">
        <v>22</v>
      </c>
      <c r="E118" s="168">
        <v>4.8719048005986503</v>
      </c>
      <c r="F118" s="49">
        <v>242</v>
      </c>
      <c r="G118" s="87">
        <v>24</v>
      </c>
    </row>
    <row r="119" spans="1:7" x14ac:dyDescent="0.3">
      <c r="A119" s="168">
        <v>4.8929681008344703</v>
      </c>
      <c r="B119" s="49">
        <v>159</v>
      </c>
      <c r="C119" s="50">
        <v>22</v>
      </c>
      <c r="E119" s="168">
        <v>4.9146408076214403</v>
      </c>
      <c r="F119" s="49">
        <v>226</v>
      </c>
      <c r="G119" s="87">
        <v>8</v>
      </c>
    </row>
    <row r="120" spans="1:7" x14ac:dyDescent="0.3">
      <c r="A120" s="168">
        <v>4.93551564953738</v>
      </c>
      <c r="B120" s="49">
        <v>148</v>
      </c>
      <c r="C120" s="50">
        <v>24</v>
      </c>
      <c r="E120" s="168">
        <v>4.9573768146442401</v>
      </c>
      <c r="F120" s="49">
        <v>211</v>
      </c>
      <c r="G120" s="87">
        <v>4</v>
      </c>
    </row>
    <row r="121" spans="1:7" x14ac:dyDescent="0.3">
      <c r="A121" s="168">
        <v>4.9780631982402799</v>
      </c>
      <c r="B121" s="49">
        <v>138</v>
      </c>
      <c r="C121" s="50">
        <v>26</v>
      </c>
      <c r="E121" s="168">
        <v>5.0001128216670301</v>
      </c>
      <c r="F121" s="49">
        <v>200</v>
      </c>
      <c r="G121" s="87">
        <v>0</v>
      </c>
    </row>
    <row r="122" spans="1:7" x14ac:dyDescent="0.3">
      <c r="A122" s="168">
        <v>5.0206107469431904</v>
      </c>
      <c r="B122" s="49">
        <v>135</v>
      </c>
      <c r="C122" s="50">
        <v>26</v>
      </c>
      <c r="E122" s="168">
        <v>5.0428488286898299</v>
      </c>
      <c r="F122" s="49">
        <v>199</v>
      </c>
      <c r="G122" s="87">
        <v>0</v>
      </c>
    </row>
    <row r="123" spans="1:7" x14ac:dyDescent="0.3">
      <c r="A123" s="168">
        <v>5.0631582956461001</v>
      </c>
      <c r="B123" s="49">
        <v>140</v>
      </c>
      <c r="C123" s="50">
        <v>24</v>
      </c>
      <c r="E123" s="168">
        <v>5.0855848357126296</v>
      </c>
      <c r="F123" s="49">
        <v>214</v>
      </c>
      <c r="G123" s="87">
        <v>0</v>
      </c>
    </row>
    <row r="124" spans="1:7" x14ac:dyDescent="0.3">
      <c r="A124" s="168">
        <v>5.1057058443490098</v>
      </c>
      <c r="B124" s="49">
        <v>149</v>
      </c>
      <c r="C124" s="50">
        <v>22</v>
      </c>
      <c r="E124" s="168">
        <v>5.1283208427354197</v>
      </c>
      <c r="F124" s="49">
        <v>221</v>
      </c>
      <c r="G124" s="87">
        <v>8</v>
      </c>
    </row>
    <row r="125" spans="1:7" x14ac:dyDescent="0.3">
      <c r="A125" s="168">
        <v>5.1482533930519203</v>
      </c>
      <c r="B125" s="49">
        <v>153</v>
      </c>
      <c r="C125" s="50">
        <v>20</v>
      </c>
      <c r="E125" s="168">
        <v>5.1710568497582203</v>
      </c>
      <c r="F125" s="49">
        <v>245</v>
      </c>
      <c r="G125" s="87">
        <v>16</v>
      </c>
    </row>
    <row r="126" spans="1:7" x14ac:dyDescent="0.3">
      <c r="A126" s="168">
        <v>5.19080094175483</v>
      </c>
      <c r="B126" s="49">
        <v>145</v>
      </c>
      <c r="C126" s="50">
        <v>18</v>
      </c>
      <c r="E126" s="168">
        <v>5.2137928567810103</v>
      </c>
      <c r="F126" s="49">
        <v>250</v>
      </c>
      <c r="G126" s="87">
        <v>24</v>
      </c>
    </row>
    <row r="127" spans="1:7" x14ac:dyDescent="0.3">
      <c r="A127" s="168">
        <v>5.2333484904577396</v>
      </c>
      <c r="B127" s="49">
        <v>122</v>
      </c>
      <c r="C127" s="50">
        <v>16</v>
      </c>
      <c r="E127" s="168">
        <v>5.2565288638038101</v>
      </c>
      <c r="F127" s="49">
        <v>243</v>
      </c>
      <c r="G127" s="87">
        <v>28</v>
      </c>
    </row>
    <row r="128" spans="1:7" x14ac:dyDescent="0.3">
      <c r="A128" s="168">
        <v>5.2758960391606404</v>
      </c>
      <c r="B128" s="49">
        <v>96</v>
      </c>
      <c r="C128" s="50">
        <v>16</v>
      </c>
      <c r="E128" s="168">
        <v>5.2992648708266001</v>
      </c>
      <c r="F128" s="49">
        <v>246</v>
      </c>
      <c r="G128" s="87">
        <v>24</v>
      </c>
    </row>
    <row r="129" spans="1:7" x14ac:dyDescent="0.3">
      <c r="A129" s="168">
        <v>5.3184435878635501</v>
      </c>
      <c r="B129" s="49">
        <v>79</v>
      </c>
      <c r="C129" s="50">
        <v>12</v>
      </c>
      <c r="E129" s="168">
        <v>5.3420008778493999</v>
      </c>
      <c r="F129" s="49">
        <v>262</v>
      </c>
      <c r="G129" s="87">
        <v>20</v>
      </c>
    </row>
    <row r="130" spans="1:7" x14ac:dyDescent="0.3">
      <c r="A130" s="168">
        <v>5.3609911365664598</v>
      </c>
      <c r="B130" s="49">
        <v>77</v>
      </c>
      <c r="C130" s="50">
        <v>10</v>
      </c>
      <c r="E130" s="168">
        <v>5.3847368848721899</v>
      </c>
      <c r="F130" s="49">
        <v>283</v>
      </c>
      <c r="G130" s="87">
        <v>16</v>
      </c>
    </row>
    <row r="131" spans="1:7" x14ac:dyDescent="0.3">
      <c r="A131" s="168">
        <v>5.4035386852693703</v>
      </c>
      <c r="B131" s="49">
        <v>86</v>
      </c>
      <c r="C131" s="50">
        <v>8</v>
      </c>
      <c r="E131" s="168">
        <v>5.4274728918949897</v>
      </c>
      <c r="F131" s="49">
        <v>300</v>
      </c>
      <c r="G131" s="87">
        <v>12</v>
      </c>
    </row>
    <row r="132" spans="1:7" x14ac:dyDescent="0.3">
      <c r="A132" s="168">
        <v>5.44608623397228</v>
      </c>
      <c r="B132" s="49">
        <v>95</v>
      </c>
      <c r="C132" s="50">
        <v>6</v>
      </c>
      <c r="E132" s="168">
        <v>5.4702088989177797</v>
      </c>
      <c r="F132" s="49">
        <v>302</v>
      </c>
      <c r="G132" s="87">
        <v>8</v>
      </c>
    </row>
    <row r="133" spans="1:7" x14ac:dyDescent="0.3">
      <c r="A133" s="168">
        <v>5.4886337826751896</v>
      </c>
      <c r="B133" s="49">
        <v>94</v>
      </c>
      <c r="C133" s="50">
        <v>6</v>
      </c>
      <c r="E133" s="168">
        <v>5.5129449059405804</v>
      </c>
      <c r="F133" s="49">
        <v>278</v>
      </c>
      <c r="G133" s="87">
        <v>4</v>
      </c>
    </row>
    <row r="134" spans="1:7" x14ac:dyDescent="0.3">
      <c r="A134" s="168">
        <v>5.5311813313780904</v>
      </c>
      <c r="B134" s="49">
        <v>84</v>
      </c>
      <c r="C134" s="50">
        <v>6</v>
      </c>
      <c r="E134" s="168">
        <v>5.5556809129633704</v>
      </c>
      <c r="F134" s="49">
        <v>255</v>
      </c>
      <c r="G134" s="87">
        <v>4</v>
      </c>
    </row>
    <row r="135" spans="1:7" x14ac:dyDescent="0.3">
      <c r="A135" s="168">
        <v>5.5737288800810001</v>
      </c>
      <c r="B135" s="49">
        <v>73</v>
      </c>
      <c r="C135" s="50">
        <v>6</v>
      </c>
      <c r="E135" s="168">
        <v>5.5984169199861702</v>
      </c>
      <c r="F135" s="49">
        <v>205</v>
      </c>
      <c r="G135" s="87">
        <v>4</v>
      </c>
    </row>
    <row r="136" spans="1:7" x14ac:dyDescent="0.3">
      <c r="A136" s="168">
        <v>5.6162764287839098</v>
      </c>
      <c r="B136" s="49">
        <v>69</v>
      </c>
      <c r="C136" s="50">
        <v>6</v>
      </c>
      <c r="E136" s="168">
        <v>5.6411529270089602</v>
      </c>
      <c r="F136" s="49">
        <v>168</v>
      </c>
      <c r="G136" s="87">
        <v>4</v>
      </c>
    </row>
    <row r="137" spans="1:7" x14ac:dyDescent="0.3">
      <c r="A137" s="168">
        <v>5.6588239774868203</v>
      </c>
      <c r="B137" s="49">
        <v>72</v>
      </c>
      <c r="C137" s="50">
        <v>6</v>
      </c>
      <c r="E137" s="168">
        <v>5.68388893403176</v>
      </c>
      <c r="F137" s="49">
        <v>156</v>
      </c>
      <c r="G137" s="87">
        <v>4</v>
      </c>
    </row>
    <row r="138" spans="1:7" x14ac:dyDescent="0.3">
      <c r="A138" s="168">
        <v>5.70137152618973</v>
      </c>
      <c r="B138" s="49">
        <v>77</v>
      </c>
      <c r="C138" s="50">
        <v>6</v>
      </c>
      <c r="E138" s="168">
        <v>5.72662494105455</v>
      </c>
      <c r="F138" s="49">
        <v>162</v>
      </c>
      <c r="G138" s="87">
        <v>4</v>
      </c>
    </row>
    <row r="139" spans="1:7" x14ac:dyDescent="0.3">
      <c r="A139" s="168">
        <v>5.7439190748926396</v>
      </c>
      <c r="B139" s="49">
        <v>79</v>
      </c>
      <c r="C139" s="50">
        <v>6</v>
      </c>
      <c r="E139" s="168">
        <v>5.7693609480773498</v>
      </c>
      <c r="F139" s="49">
        <v>169</v>
      </c>
      <c r="G139" s="87">
        <v>4</v>
      </c>
    </row>
    <row r="140" spans="1:7" x14ac:dyDescent="0.3">
      <c r="A140" s="168">
        <v>5.7864666235955404</v>
      </c>
      <c r="B140" s="49">
        <v>74</v>
      </c>
      <c r="C140" s="50">
        <v>6</v>
      </c>
      <c r="E140" s="168">
        <v>5.8120969551001398</v>
      </c>
      <c r="F140" s="49">
        <v>160</v>
      </c>
      <c r="G140" s="87">
        <v>4</v>
      </c>
    </row>
    <row r="141" spans="1:7" x14ac:dyDescent="0.3">
      <c r="A141" s="168">
        <v>5.8290141722984501</v>
      </c>
      <c r="B141" s="49">
        <v>86</v>
      </c>
      <c r="C141" s="50">
        <v>6</v>
      </c>
      <c r="E141" s="168">
        <v>5.8548329621229396</v>
      </c>
      <c r="F141" s="49">
        <v>136</v>
      </c>
      <c r="G141" s="87">
        <v>8</v>
      </c>
    </row>
    <row r="142" spans="1:7" x14ac:dyDescent="0.3">
      <c r="A142" s="168">
        <v>5.8715617210013598</v>
      </c>
      <c r="B142" s="49">
        <v>92</v>
      </c>
      <c r="C142" s="50">
        <v>8</v>
      </c>
      <c r="E142" s="168">
        <v>5.8975689691457296</v>
      </c>
      <c r="F142" s="49">
        <v>109</v>
      </c>
      <c r="G142" s="87">
        <v>4</v>
      </c>
    </row>
    <row r="143" spans="1:7" x14ac:dyDescent="0.3">
      <c r="A143" s="168">
        <v>5.9141092697042703</v>
      </c>
      <c r="B143" s="49">
        <v>91</v>
      </c>
      <c r="C143" s="50">
        <v>8</v>
      </c>
      <c r="E143" s="168">
        <v>5.9403049761685303</v>
      </c>
      <c r="F143" s="49">
        <v>105</v>
      </c>
      <c r="G143" s="87">
        <v>4</v>
      </c>
    </row>
    <row r="144" spans="1:7" x14ac:dyDescent="0.3">
      <c r="A144" s="168">
        <v>5.95665681840718</v>
      </c>
      <c r="B144" s="49">
        <v>87</v>
      </c>
      <c r="C144" s="50">
        <v>10</v>
      </c>
      <c r="E144" s="168">
        <v>5.9830409831913203</v>
      </c>
      <c r="F144" s="49">
        <v>114</v>
      </c>
      <c r="G144" s="87">
        <v>8</v>
      </c>
    </row>
    <row r="145" spans="1:7" x14ac:dyDescent="0.3">
      <c r="A145" s="168">
        <v>5.9992043671100896</v>
      </c>
      <c r="B145" s="49">
        <v>84</v>
      </c>
      <c r="C145" s="50">
        <v>12</v>
      </c>
      <c r="E145" s="168">
        <v>6.0257769902141201</v>
      </c>
      <c r="F145" s="49">
        <v>134</v>
      </c>
      <c r="G145" s="87">
        <v>12</v>
      </c>
    </row>
    <row r="146" spans="1:7" x14ac:dyDescent="0.3">
      <c r="A146" s="168">
        <v>6.0417519158129904</v>
      </c>
      <c r="B146" s="49">
        <v>79</v>
      </c>
      <c r="C146" s="50">
        <v>16</v>
      </c>
      <c r="E146" s="168">
        <v>6.0685129972369101</v>
      </c>
      <c r="F146" s="49">
        <v>148</v>
      </c>
      <c r="G146" s="87">
        <v>16</v>
      </c>
    </row>
    <row r="147" spans="1:7" ht="15" thickBot="1" x14ac:dyDescent="0.35">
      <c r="A147" s="168">
        <v>6.0842994645159001</v>
      </c>
      <c r="B147" s="49">
        <v>70</v>
      </c>
      <c r="C147" s="50">
        <v>18</v>
      </c>
      <c r="E147" s="169">
        <v>6.1112490042597098</v>
      </c>
      <c r="F147" s="51">
        <v>145</v>
      </c>
      <c r="G147" s="91">
        <v>20</v>
      </c>
    </row>
    <row r="148" spans="1:7" x14ac:dyDescent="0.3">
      <c r="A148" s="168">
        <v>6.1268470132188098</v>
      </c>
      <c r="B148" s="49">
        <v>59</v>
      </c>
      <c r="C148" s="50">
        <v>18</v>
      </c>
    </row>
    <row r="149" spans="1:7" x14ac:dyDescent="0.3">
      <c r="A149" s="168">
        <v>6.1693945619217203</v>
      </c>
      <c r="B149" s="49">
        <v>52</v>
      </c>
      <c r="C149" s="50">
        <v>18</v>
      </c>
    </row>
    <row r="150" spans="1:7" x14ac:dyDescent="0.3">
      <c r="A150" s="168">
        <v>6.21194211062463</v>
      </c>
      <c r="B150" s="49">
        <v>50</v>
      </c>
      <c r="C150" s="50">
        <v>12</v>
      </c>
    </row>
    <row r="151" spans="1:7" x14ac:dyDescent="0.3">
      <c r="A151" s="168">
        <v>6.2544896593275396</v>
      </c>
      <c r="B151" s="49">
        <v>51</v>
      </c>
      <c r="C151" s="50">
        <v>8</v>
      </c>
    </row>
    <row r="152" spans="1:7" x14ac:dyDescent="0.3">
      <c r="A152" s="168">
        <v>6.2970372080304502</v>
      </c>
      <c r="B152" s="49">
        <v>52</v>
      </c>
      <c r="C152" s="50">
        <v>4</v>
      </c>
    </row>
    <row r="153" spans="1:7" x14ac:dyDescent="0.3">
      <c r="A153" s="168">
        <v>6.3395847567333501</v>
      </c>
      <c r="B153" s="49">
        <v>53</v>
      </c>
      <c r="C153" s="50">
        <v>2</v>
      </c>
    </row>
    <row r="154" spans="1:7" x14ac:dyDescent="0.3">
      <c r="A154" s="168">
        <v>6.3821323054362598</v>
      </c>
      <c r="B154" s="49">
        <v>51</v>
      </c>
      <c r="C154" s="50">
        <v>2</v>
      </c>
    </row>
    <row r="155" spans="1:7" x14ac:dyDescent="0.3">
      <c r="A155" s="168">
        <v>6.4246798541391703</v>
      </c>
      <c r="B155" s="49">
        <v>44</v>
      </c>
      <c r="C155" s="50">
        <v>2</v>
      </c>
    </row>
    <row r="156" spans="1:7" x14ac:dyDescent="0.3">
      <c r="A156" s="168">
        <v>6.46722740284208</v>
      </c>
      <c r="B156" s="49">
        <v>38</v>
      </c>
      <c r="C156" s="50">
        <v>2</v>
      </c>
    </row>
    <row r="157" spans="1:7" x14ac:dyDescent="0.3">
      <c r="A157" s="168">
        <v>6.5097749515449896</v>
      </c>
      <c r="B157" s="49">
        <v>44</v>
      </c>
      <c r="C157" s="50">
        <v>4</v>
      </c>
    </row>
    <row r="158" spans="1:7" x14ac:dyDescent="0.3">
      <c r="A158" s="168">
        <v>6.5523225002479002</v>
      </c>
      <c r="B158" s="49">
        <v>58</v>
      </c>
      <c r="C158" s="50">
        <v>6</v>
      </c>
    </row>
    <row r="159" spans="1:7" x14ac:dyDescent="0.3">
      <c r="A159" s="168">
        <v>6.5948700489508001</v>
      </c>
      <c r="B159" s="49">
        <v>64</v>
      </c>
      <c r="C159" s="50">
        <v>10</v>
      </c>
    </row>
    <row r="160" spans="1:7" x14ac:dyDescent="0.3">
      <c r="A160" s="168">
        <v>6.6374175976537098</v>
      </c>
      <c r="B160" s="49">
        <v>55</v>
      </c>
      <c r="C160" s="50">
        <v>16</v>
      </c>
    </row>
    <row r="161" spans="1:3" x14ac:dyDescent="0.3">
      <c r="A161" s="168">
        <v>6.6799651463566203</v>
      </c>
      <c r="B161" s="49">
        <v>41</v>
      </c>
      <c r="C161" s="50">
        <v>20</v>
      </c>
    </row>
    <row r="162" spans="1:3" x14ac:dyDescent="0.3">
      <c r="A162" s="168">
        <v>6.72251269505953</v>
      </c>
      <c r="B162" s="49">
        <v>35</v>
      </c>
      <c r="C162" s="50">
        <v>22</v>
      </c>
    </row>
    <row r="163" spans="1:3" x14ac:dyDescent="0.3">
      <c r="A163" s="168">
        <v>6.7650602437624396</v>
      </c>
      <c r="B163" s="49">
        <v>41</v>
      </c>
      <c r="C163" s="50">
        <v>22</v>
      </c>
    </row>
    <row r="164" spans="1:3" x14ac:dyDescent="0.3">
      <c r="A164" s="168">
        <v>6.8076077924653502</v>
      </c>
      <c r="B164" s="49">
        <v>49</v>
      </c>
      <c r="C164" s="50">
        <v>18</v>
      </c>
    </row>
    <row r="165" spans="1:3" x14ac:dyDescent="0.3">
      <c r="A165" s="168">
        <v>6.8501553411682599</v>
      </c>
      <c r="B165" s="49">
        <v>52</v>
      </c>
      <c r="C165" s="50">
        <v>14</v>
      </c>
    </row>
    <row r="166" spans="1:3" x14ac:dyDescent="0.3">
      <c r="A166" s="168">
        <v>6.8927028898711598</v>
      </c>
      <c r="B166" s="49">
        <v>48</v>
      </c>
      <c r="C166" s="50">
        <v>8</v>
      </c>
    </row>
    <row r="167" spans="1:3" x14ac:dyDescent="0.3">
      <c r="A167" s="168">
        <v>6.9352504385740703</v>
      </c>
      <c r="B167" s="49">
        <v>39</v>
      </c>
      <c r="C167" s="50">
        <v>6</v>
      </c>
    </row>
    <row r="168" spans="1:3" x14ac:dyDescent="0.3">
      <c r="A168" s="168">
        <v>6.97779798727698</v>
      </c>
      <c r="B168" s="49">
        <v>33</v>
      </c>
      <c r="C168" s="50">
        <v>4</v>
      </c>
    </row>
    <row r="169" spans="1:3" x14ac:dyDescent="0.3">
      <c r="A169" s="168">
        <v>7.0203455359798896</v>
      </c>
      <c r="B169" s="49">
        <v>34</v>
      </c>
      <c r="C169" s="50">
        <v>6</v>
      </c>
    </row>
    <row r="170" spans="1:3" x14ac:dyDescent="0.3">
      <c r="A170" s="168">
        <v>7.0628930846828002</v>
      </c>
      <c r="B170" s="49">
        <v>39</v>
      </c>
      <c r="C170" s="50">
        <v>6</v>
      </c>
    </row>
    <row r="171" spans="1:3" x14ac:dyDescent="0.3">
      <c r="A171" s="168">
        <v>7.1054406333857099</v>
      </c>
      <c r="B171" s="49">
        <v>37</v>
      </c>
      <c r="C171" s="50">
        <v>8</v>
      </c>
    </row>
    <row r="172" spans="1:3" x14ac:dyDescent="0.3">
      <c r="A172" s="168">
        <v>7.1479881820886098</v>
      </c>
      <c r="B172" s="49">
        <v>37</v>
      </c>
      <c r="C172" s="50">
        <v>8</v>
      </c>
    </row>
    <row r="173" spans="1:3" x14ac:dyDescent="0.3">
      <c r="A173" s="168">
        <v>7.1905357307915203</v>
      </c>
      <c r="B173" s="49">
        <v>42</v>
      </c>
      <c r="C173" s="50">
        <v>6</v>
      </c>
    </row>
    <row r="174" spans="1:3" x14ac:dyDescent="0.3">
      <c r="A174" s="168">
        <v>7.23308327949443</v>
      </c>
      <c r="B174" s="49">
        <v>52</v>
      </c>
      <c r="C174" s="50">
        <v>6</v>
      </c>
    </row>
    <row r="175" spans="1:3" x14ac:dyDescent="0.3">
      <c r="A175" s="168">
        <v>7.2756308281973396</v>
      </c>
      <c r="B175" s="49">
        <v>65</v>
      </c>
      <c r="C175" s="50">
        <v>4</v>
      </c>
    </row>
    <row r="176" spans="1:3" x14ac:dyDescent="0.3">
      <c r="A176" s="168">
        <v>7.3181783769002502</v>
      </c>
      <c r="B176" s="49">
        <v>71</v>
      </c>
      <c r="C176" s="50">
        <v>2</v>
      </c>
    </row>
    <row r="177" spans="1:3" x14ac:dyDescent="0.3">
      <c r="A177" s="168">
        <v>7.3607259256031599</v>
      </c>
      <c r="B177" s="49">
        <v>66</v>
      </c>
      <c r="C177" s="50">
        <v>2</v>
      </c>
    </row>
    <row r="178" spans="1:3" x14ac:dyDescent="0.3">
      <c r="A178" s="168">
        <v>7.4032734743060598</v>
      </c>
      <c r="B178" s="49">
        <v>53</v>
      </c>
      <c r="C178" s="50">
        <v>2</v>
      </c>
    </row>
    <row r="179" spans="1:3" x14ac:dyDescent="0.3">
      <c r="A179" s="168">
        <v>7.4458210230089703</v>
      </c>
      <c r="B179" s="49">
        <v>40</v>
      </c>
      <c r="C179" s="50">
        <v>2</v>
      </c>
    </row>
    <row r="180" spans="1:3" x14ac:dyDescent="0.3">
      <c r="A180" s="168">
        <v>7.48836857171188</v>
      </c>
      <c r="B180" s="49">
        <v>33</v>
      </c>
      <c r="C180" s="50">
        <v>4</v>
      </c>
    </row>
    <row r="181" spans="1:3" x14ac:dyDescent="0.3">
      <c r="A181" s="168">
        <v>7.5309161204147896</v>
      </c>
      <c r="B181" s="49">
        <v>36</v>
      </c>
      <c r="C181" s="50">
        <v>8</v>
      </c>
    </row>
    <row r="182" spans="1:3" x14ac:dyDescent="0.3">
      <c r="A182" s="168">
        <v>7.5734636691177002</v>
      </c>
      <c r="B182" s="49">
        <v>44</v>
      </c>
      <c r="C182" s="50">
        <v>10</v>
      </c>
    </row>
    <row r="183" spans="1:3" x14ac:dyDescent="0.3">
      <c r="A183" s="168">
        <v>7.6160112178206099</v>
      </c>
      <c r="B183" s="49">
        <v>52</v>
      </c>
      <c r="C183" s="50">
        <v>10</v>
      </c>
    </row>
    <row r="184" spans="1:3" x14ac:dyDescent="0.3">
      <c r="A184" s="168">
        <v>7.6585587665235204</v>
      </c>
      <c r="B184" s="49">
        <v>55</v>
      </c>
      <c r="C184" s="50">
        <v>10</v>
      </c>
    </row>
    <row r="185" spans="1:3" x14ac:dyDescent="0.3">
      <c r="A185" s="168">
        <v>7.7011063152264203</v>
      </c>
      <c r="B185" s="49">
        <v>51</v>
      </c>
      <c r="C185" s="50">
        <v>10</v>
      </c>
    </row>
    <row r="186" spans="1:3" x14ac:dyDescent="0.3">
      <c r="A186" s="168">
        <v>7.74365386392933</v>
      </c>
      <c r="B186" s="49">
        <v>45</v>
      </c>
      <c r="C186" s="50">
        <v>12</v>
      </c>
    </row>
    <row r="187" spans="1:3" x14ac:dyDescent="0.3">
      <c r="A187" s="168">
        <v>7.7862014126322396</v>
      </c>
      <c r="B187" s="49">
        <v>44</v>
      </c>
      <c r="C187" s="50">
        <v>14</v>
      </c>
    </row>
    <row r="188" spans="1:3" x14ac:dyDescent="0.3">
      <c r="A188" s="168">
        <v>7.8287489613351502</v>
      </c>
      <c r="B188" s="49">
        <v>52</v>
      </c>
      <c r="C188" s="50">
        <v>18</v>
      </c>
    </row>
    <row r="189" spans="1:3" x14ac:dyDescent="0.3">
      <c r="A189" s="168">
        <v>7.8712965100380599</v>
      </c>
      <c r="B189" s="49">
        <v>64</v>
      </c>
      <c r="C189" s="50">
        <v>18</v>
      </c>
    </row>
    <row r="190" spans="1:3" x14ac:dyDescent="0.3">
      <c r="A190" s="168">
        <v>7.9138440587409704</v>
      </c>
      <c r="B190" s="49">
        <v>69</v>
      </c>
      <c r="C190" s="50">
        <v>16</v>
      </c>
    </row>
    <row r="191" spans="1:3" x14ac:dyDescent="0.3">
      <c r="A191" s="168">
        <v>7.9563916074438703</v>
      </c>
      <c r="B191" s="49">
        <v>62</v>
      </c>
      <c r="C191" s="50">
        <v>14</v>
      </c>
    </row>
    <row r="192" spans="1:3" x14ac:dyDescent="0.3">
      <c r="A192" s="168">
        <v>7.99893915614678</v>
      </c>
      <c r="B192" s="49">
        <v>46</v>
      </c>
      <c r="C192" s="50">
        <v>10</v>
      </c>
    </row>
    <row r="193" spans="1:3" x14ac:dyDescent="0.3">
      <c r="A193" s="168">
        <v>8.0414867048496905</v>
      </c>
      <c r="B193" s="49">
        <v>35</v>
      </c>
      <c r="C193" s="50">
        <v>6</v>
      </c>
    </row>
    <row r="194" spans="1:3" x14ac:dyDescent="0.3">
      <c r="A194" s="168">
        <v>8.0840342535526002</v>
      </c>
      <c r="B194" s="49">
        <v>35</v>
      </c>
      <c r="C194" s="50">
        <v>4</v>
      </c>
    </row>
    <row r="195" spans="1:3" x14ac:dyDescent="0.3">
      <c r="A195" s="168">
        <v>8.1265818022555099</v>
      </c>
      <c r="B195" s="49">
        <v>37</v>
      </c>
      <c r="C195" s="50">
        <v>2</v>
      </c>
    </row>
    <row r="196" spans="1:3" x14ac:dyDescent="0.3">
      <c r="A196" s="168">
        <v>8.1691293509584195</v>
      </c>
      <c r="B196" s="49">
        <v>35</v>
      </c>
      <c r="C196" s="50">
        <v>2</v>
      </c>
    </row>
    <row r="197" spans="1:3" x14ac:dyDescent="0.3">
      <c r="A197" s="168">
        <v>8.2116768996613203</v>
      </c>
      <c r="B197" s="49">
        <v>34</v>
      </c>
      <c r="C197" s="50">
        <v>2</v>
      </c>
    </row>
    <row r="198" spans="1:3" x14ac:dyDescent="0.3">
      <c r="A198" s="168">
        <v>8.25422444836423</v>
      </c>
      <c r="B198" s="49">
        <v>35</v>
      </c>
      <c r="C198" s="50">
        <v>2</v>
      </c>
    </row>
    <row r="199" spans="1:3" x14ac:dyDescent="0.3">
      <c r="A199" s="168">
        <v>8.2967719970671396</v>
      </c>
      <c r="B199" s="49">
        <v>41</v>
      </c>
      <c r="C199" s="50">
        <v>2</v>
      </c>
    </row>
    <row r="200" spans="1:3" x14ac:dyDescent="0.3">
      <c r="A200" s="168">
        <v>8.3393195457700493</v>
      </c>
      <c r="B200" s="49">
        <v>48</v>
      </c>
      <c r="C200" s="50">
        <v>2</v>
      </c>
    </row>
    <row r="201" spans="1:3" x14ac:dyDescent="0.3">
      <c r="A201" s="168">
        <v>8.3818670944729607</v>
      </c>
      <c r="B201" s="49">
        <v>50</v>
      </c>
      <c r="C201" s="50">
        <v>2</v>
      </c>
    </row>
    <row r="202" spans="1:3" x14ac:dyDescent="0.3">
      <c r="A202" s="168">
        <v>8.4244146431758704</v>
      </c>
      <c r="B202" s="49">
        <v>51</v>
      </c>
      <c r="C202" s="50">
        <v>4</v>
      </c>
    </row>
    <row r="203" spans="1:3" x14ac:dyDescent="0.3">
      <c r="A203" s="168">
        <v>8.4669621918787694</v>
      </c>
      <c r="B203" s="49">
        <v>53</v>
      </c>
      <c r="C203" s="50">
        <v>6</v>
      </c>
    </row>
    <row r="204" spans="1:3" x14ac:dyDescent="0.3">
      <c r="A204" s="168">
        <v>8.5095097405816809</v>
      </c>
      <c r="B204" s="49">
        <v>54</v>
      </c>
      <c r="C204" s="50">
        <v>6</v>
      </c>
    </row>
    <row r="205" spans="1:3" x14ac:dyDescent="0.3">
      <c r="A205" s="168">
        <v>8.5520572892845905</v>
      </c>
      <c r="B205" s="49">
        <v>55</v>
      </c>
      <c r="C205" s="50">
        <v>4</v>
      </c>
    </row>
    <row r="206" spans="1:3" x14ac:dyDescent="0.3">
      <c r="A206" s="168">
        <v>8.5946048379875002</v>
      </c>
      <c r="B206" s="49">
        <v>52</v>
      </c>
      <c r="C206" s="50">
        <v>4</v>
      </c>
    </row>
    <row r="207" spans="1:3" x14ac:dyDescent="0.3">
      <c r="A207" s="168">
        <v>8.6371523866904099</v>
      </c>
      <c r="B207" s="49">
        <v>46</v>
      </c>
      <c r="C207" s="50">
        <v>2</v>
      </c>
    </row>
    <row r="208" spans="1:3" x14ac:dyDescent="0.3">
      <c r="A208" s="168">
        <v>8.6796999353933195</v>
      </c>
      <c r="B208" s="49">
        <v>40</v>
      </c>
      <c r="C208" s="50">
        <v>2</v>
      </c>
    </row>
    <row r="209" spans="1:3" x14ac:dyDescent="0.3">
      <c r="A209" s="168">
        <v>8.7222474840962292</v>
      </c>
      <c r="B209" s="49">
        <v>38</v>
      </c>
      <c r="C209" s="50">
        <v>2</v>
      </c>
    </row>
    <row r="210" spans="1:3" x14ac:dyDescent="0.3">
      <c r="A210" s="168">
        <v>8.76479503279913</v>
      </c>
      <c r="B210" s="49">
        <v>39</v>
      </c>
      <c r="C210" s="50">
        <v>2</v>
      </c>
    </row>
    <row r="211" spans="1:3" x14ac:dyDescent="0.3">
      <c r="A211" s="168">
        <v>8.8073425815020396</v>
      </c>
      <c r="B211" s="49">
        <v>42</v>
      </c>
      <c r="C211" s="50">
        <v>2</v>
      </c>
    </row>
    <row r="212" spans="1:3" x14ac:dyDescent="0.3">
      <c r="A212" s="168">
        <v>8.8498901302049493</v>
      </c>
      <c r="B212" s="49">
        <v>45</v>
      </c>
      <c r="C212" s="50">
        <v>4</v>
      </c>
    </row>
    <row r="213" spans="1:3" x14ac:dyDescent="0.3">
      <c r="A213" s="168">
        <v>8.8924376789078607</v>
      </c>
      <c r="B213" s="49">
        <v>48</v>
      </c>
      <c r="C213" s="50">
        <v>4</v>
      </c>
    </row>
    <row r="214" spans="1:3" x14ac:dyDescent="0.3">
      <c r="A214" s="168">
        <v>8.9349852276107704</v>
      </c>
      <c r="B214" s="49">
        <v>48</v>
      </c>
      <c r="C214" s="50">
        <v>4</v>
      </c>
    </row>
    <row r="215" spans="1:3" x14ac:dyDescent="0.3">
      <c r="A215" s="168">
        <v>8.9775327763136801</v>
      </c>
      <c r="B215" s="49">
        <v>47</v>
      </c>
      <c r="C215" s="50">
        <v>6</v>
      </c>
    </row>
    <row r="216" spans="1:3" x14ac:dyDescent="0.3">
      <c r="A216" s="168">
        <v>9.0200803250165809</v>
      </c>
      <c r="B216" s="49">
        <v>47</v>
      </c>
      <c r="C216" s="50">
        <v>8</v>
      </c>
    </row>
    <row r="217" spans="1:3" x14ac:dyDescent="0.3">
      <c r="A217" s="168">
        <v>9.0626278737194905</v>
      </c>
      <c r="B217" s="49">
        <v>49</v>
      </c>
      <c r="C217" s="50">
        <v>8</v>
      </c>
    </row>
    <row r="218" spans="1:3" x14ac:dyDescent="0.3">
      <c r="A218" s="168">
        <v>9.1051754224224002</v>
      </c>
      <c r="B218" s="49">
        <v>51</v>
      </c>
      <c r="C218" s="50">
        <v>10</v>
      </c>
    </row>
    <row r="219" spans="1:3" x14ac:dyDescent="0.3">
      <c r="A219" s="168">
        <v>9.1477229711253099</v>
      </c>
      <c r="B219" s="49">
        <v>49</v>
      </c>
      <c r="C219" s="50">
        <v>8</v>
      </c>
    </row>
    <row r="220" spans="1:3" x14ac:dyDescent="0.3">
      <c r="A220" s="168">
        <v>9.1902705198282195</v>
      </c>
      <c r="B220" s="49">
        <v>45</v>
      </c>
      <c r="C220" s="50">
        <v>6</v>
      </c>
    </row>
    <row r="221" spans="1:3" x14ac:dyDescent="0.3">
      <c r="A221" s="168">
        <v>9.2328180685311292</v>
      </c>
      <c r="B221" s="49">
        <v>44</v>
      </c>
      <c r="C221" s="50">
        <v>4</v>
      </c>
    </row>
    <row r="222" spans="1:3" x14ac:dyDescent="0.3">
      <c r="A222" s="168">
        <v>9.2753656172340406</v>
      </c>
      <c r="B222" s="49">
        <v>48</v>
      </c>
      <c r="C222" s="50">
        <v>4</v>
      </c>
    </row>
    <row r="223" spans="1:3" x14ac:dyDescent="0.3">
      <c r="A223" s="168">
        <v>9.3179131659369396</v>
      </c>
      <c r="B223" s="49">
        <v>54</v>
      </c>
      <c r="C223" s="50">
        <v>4</v>
      </c>
    </row>
    <row r="224" spans="1:3" x14ac:dyDescent="0.3">
      <c r="A224" s="168">
        <v>9.3604607146398493</v>
      </c>
      <c r="B224" s="49">
        <v>59</v>
      </c>
      <c r="C224" s="50">
        <v>6</v>
      </c>
    </row>
    <row r="225" spans="1:3" x14ac:dyDescent="0.3">
      <c r="A225" s="168">
        <v>9.4030082633427607</v>
      </c>
      <c r="B225" s="49">
        <v>63</v>
      </c>
      <c r="C225" s="50">
        <v>6</v>
      </c>
    </row>
    <row r="226" spans="1:3" x14ac:dyDescent="0.3">
      <c r="A226" s="168">
        <v>9.4455558120456704</v>
      </c>
      <c r="B226" s="49">
        <v>67</v>
      </c>
      <c r="C226" s="50">
        <v>6</v>
      </c>
    </row>
    <row r="227" spans="1:3" x14ac:dyDescent="0.3">
      <c r="A227" s="168">
        <v>9.4881033607485801</v>
      </c>
      <c r="B227" s="49">
        <v>72</v>
      </c>
      <c r="C227" s="50">
        <v>4</v>
      </c>
    </row>
    <row r="228" spans="1:3" x14ac:dyDescent="0.3">
      <c r="A228" s="168">
        <v>9.5306509094514809</v>
      </c>
      <c r="B228" s="49">
        <v>77</v>
      </c>
      <c r="C228" s="50">
        <v>4</v>
      </c>
    </row>
    <row r="229" spans="1:3" x14ac:dyDescent="0.3">
      <c r="A229" s="168">
        <v>9.5731984581543905</v>
      </c>
      <c r="B229" s="49">
        <v>81</v>
      </c>
      <c r="C229" s="50">
        <v>6</v>
      </c>
    </row>
    <row r="230" spans="1:3" x14ac:dyDescent="0.3">
      <c r="A230" s="168">
        <v>9.6157460068573002</v>
      </c>
      <c r="B230" s="49">
        <v>83</v>
      </c>
      <c r="C230" s="50">
        <v>8</v>
      </c>
    </row>
    <row r="231" spans="1:3" x14ac:dyDescent="0.3">
      <c r="A231" s="168">
        <v>9.6582935555602099</v>
      </c>
      <c r="B231" s="49">
        <v>82</v>
      </c>
      <c r="C231" s="50">
        <v>8</v>
      </c>
    </row>
    <row r="232" spans="1:3" x14ac:dyDescent="0.3">
      <c r="A232" s="168">
        <v>9.7008411042631195</v>
      </c>
      <c r="B232" s="49">
        <v>75</v>
      </c>
      <c r="C232" s="50">
        <v>8</v>
      </c>
    </row>
    <row r="233" spans="1:3" x14ac:dyDescent="0.3">
      <c r="A233" s="168">
        <v>9.7433886529660292</v>
      </c>
      <c r="B233" s="49">
        <v>70</v>
      </c>
      <c r="C233" s="50">
        <v>6</v>
      </c>
    </row>
    <row r="234" spans="1:3" x14ac:dyDescent="0.3">
      <c r="A234" s="168">
        <v>9.7859362016689406</v>
      </c>
      <c r="B234" s="49">
        <v>69</v>
      </c>
      <c r="C234" s="50">
        <v>4</v>
      </c>
    </row>
    <row r="235" spans="1:3" x14ac:dyDescent="0.3">
      <c r="A235" s="168">
        <v>9.8284837503718503</v>
      </c>
      <c r="B235" s="49">
        <v>70</v>
      </c>
      <c r="C235" s="50">
        <v>4</v>
      </c>
    </row>
    <row r="236" spans="1:3" x14ac:dyDescent="0.3">
      <c r="A236" s="168">
        <v>9.8710312990747493</v>
      </c>
      <c r="B236" s="49">
        <v>70</v>
      </c>
      <c r="C236" s="50">
        <v>4</v>
      </c>
    </row>
    <row r="237" spans="1:3" x14ac:dyDescent="0.3">
      <c r="A237" s="168">
        <v>9.9135788477776607</v>
      </c>
      <c r="B237" s="49">
        <v>69</v>
      </c>
      <c r="C237" s="50">
        <v>4</v>
      </c>
    </row>
    <row r="238" spans="1:3" x14ac:dyDescent="0.3">
      <c r="A238" s="168">
        <v>9.9561263964805704</v>
      </c>
      <c r="B238" s="49">
        <v>71</v>
      </c>
      <c r="C238" s="50">
        <v>2</v>
      </c>
    </row>
    <row r="239" spans="1:3" x14ac:dyDescent="0.3">
      <c r="A239" s="168">
        <v>9.9986739451834801</v>
      </c>
      <c r="B239" s="49">
        <v>78</v>
      </c>
      <c r="C239" s="50">
        <v>2</v>
      </c>
    </row>
    <row r="240" spans="1:3" x14ac:dyDescent="0.3">
      <c r="A240" s="168">
        <v>10.0412214938864</v>
      </c>
      <c r="B240" s="49">
        <v>86</v>
      </c>
      <c r="C240" s="50">
        <v>2</v>
      </c>
    </row>
    <row r="241" spans="1:3" x14ac:dyDescent="0.3">
      <c r="A241" s="168">
        <v>10.083769042589299</v>
      </c>
      <c r="B241" s="49">
        <v>85</v>
      </c>
      <c r="C241" s="50">
        <v>2</v>
      </c>
    </row>
    <row r="242" spans="1:3" x14ac:dyDescent="0.3">
      <c r="A242" s="168">
        <v>10.1263165912922</v>
      </c>
      <c r="B242" s="49">
        <v>80</v>
      </c>
      <c r="C242" s="50">
        <v>2</v>
      </c>
    </row>
    <row r="243" spans="1:3" x14ac:dyDescent="0.3">
      <c r="A243" s="168">
        <v>10.168864139995099</v>
      </c>
      <c r="B243" s="49">
        <v>79</v>
      </c>
      <c r="C243" s="50">
        <v>0</v>
      </c>
    </row>
    <row r="244" spans="1:3" x14ac:dyDescent="0.3">
      <c r="A244" s="168">
        <v>10.211411688698</v>
      </c>
      <c r="B244" s="49">
        <v>89</v>
      </c>
      <c r="C244" s="50">
        <v>0</v>
      </c>
    </row>
    <row r="245" spans="1:3" x14ac:dyDescent="0.3">
      <c r="A245" s="168">
        <v>10.253959237400901</v>
      </c>
      <c r="B245" s="49">
        <v>103</v>
      </c>
      <c r="C245" s="50">
        <v>0</v>
      </c>
    </row>
    <row r="246" spans="1:3" x14ac:dyDescent="0.3">
      <c r="A246" s="168">
        <v>10.2965067861038</v>
      </c>
      <c r="B246" s="49">
        <v>106</v>
      </c>
      <c r="C246" s="50">
        <v>0</v>
      </c>
    </row>
    <row r="247" spans="1:3" x14ac:dyDescent="0.3">
      <c r="A247" s="168">
        <v>10.339054334806701</v>
      </c>
      <c r="B247" s="49">
        <v>99</v>
      </c>
      <c r="C247" s="50">
        <v>2</v>
      </c>
    </row>
    <row r="248" spans="1:3" x14ac:dyDescent="0.3">
      <c r="A248" s="168">
        <v>10.381601883509701</v>
      </c>
      <c r="B248" s="49">
        <v>96</v>
      </c>
      <c r="C248" s="50">
        <v>2</v>
      </c>
    </row>
    <row r="249" spans="1:3" x14ac:dyDescent="0.3">
      <c r="A249" s="168">
        <v>10.4241494322126</v>
      </c>
      <c r="B249" s="49">
        <v>111</v>
      </c>
      <c r="C249" s="50">
        <v>2</v>
      </c>
    </row>
    <row r="250" spans="1:3" x14ac:dyDescent="0.3">
      <c r="A250" s="168">
        <v>10.466696980915501</v>
      </c>
      <c r="B250" s="49">
        <v>137</v>
      </c>
      <c r="C250" s="50">
        <v>4</v>
      </c>
    </row>
    <row r="251" spans="1:3" x14ac:dyDescent="0.3">
      <c r="A251" s="168">
        <v>10.5092445296184</v>
      </c>
      <c r="B251" s="49">
        <v>151</v>
      </c>
      <c r="C251" s="50">
        <v>6</v>
      </c>
    </row>
    <row r="252" spans="1:3" x14ac:dyDescent="0.3">
      <c r="A252" s="168">
        <v>10.5517920783213</v>
      </c>
      <c r="B252" s="49">
        <v>140</v>
      </c>
      <c r="C252" s="50">
        <v>8</v>
      </c>
    </row>
    <row r="253" spans="1:3" x14ac:dyDescent="0.3">
      <c r="A253" s="168">
        <v>10.594339627024199</v>
      </c>
      <c r="B253" s="49">
        <v>113</v>
      </c>
      <c r="C253" s="50">
        <v>8</v>
      </c>
    </row>
    <row r="254" spans="1:3" x14ac:dyDescent="0.3">
      <c r="A254" s="168">
        <v>10.6368871757271</v>
      </c>
      <c r="B254" s="49">
        <v>89</v>
      </c>
      <c r="C254" s="50">
        <v>8</v>
      </c>
    </row>
    <row r="255" spans="1:3" x14ac:dyDescent="0.3">
      <c r="A255" s="168">
        <v>10.679434724429999</v>
      </c>
      <c r="B255" s="49">
        <v>80</v>
      </c>
      <c r="C255" s="50">
        <v>8</v>
      </c>
    </row>
    <row r="256" spans="1:3" x14ac:dyDescent="0.3">
      <c r="A256" s="168">
        <v>10.7219822731329</v>
      </c>
      <c r="B256" s="49">
        <v>87</v>
      </c>
      <c r="C256" s="50">
        <v>8</v>
      </c>
    </row>
    <row r="257" spans="1:3" x14ac:dyDescent="0.3">
      <c r="A257" s="168">
        <v>10.764529821835801</v>
      </c>
      <c r="B257" s="49">
        <v>100</v>
      </c>
      <c r="C257" s="50">
        <v>10</v>
      </c>
    </row>
    <row r="258" spans="1:3" x14ac:dyDescent="0.3">
      <c r="A258" s="168">
        <v>10.8070773705387</v>
      </c>
      <c r="B258" s="49">
        <v>112</v>
      </c>
      <c r="C258" s="50">
        <v>16</v>
      </c>
    </row>
    <row r="259" spans="1:3" x14ac:dyDescent="0.3">
      <c r="A259" s="168">
        <v>10.849624919241601</v>
      </c>
      <c r="B259" s="49">
        <v>124</v>
      </c>
      <c r="C259" s="50">
        <v>24</v>
      </c>
    </row>
    <row r="260" spans="1:3" x14ac:dyDescent="0.3">
      <c r="A260" s="168">
        <v>10.892172467944601</v>
      </c>
      <c r="B260" s="49">
        <v>139</v>
      </c>
      <c r="C260" s="50">
        <v>32</v>
      </c>
    </row>
    <row r="261" spans="1:3" x14ac:dyDescent="0.3">
      <c r="A261" s="168">
        <v>10.9347200166475</v>
      </c>
      <c r="B261" s="49">
        <v>168</v>
      </c>
      <c r="C261" s="50">
        <v>42</v>
      </c>
    </row>
    <row r="262" spans="1:3" x14ac:dyDescent="0.3">
      <c r="A262" s="168">
        <v>10.977267565350401</v>
      </c>
      <c r="B262" s="49">
        <v>202</v>
      </c>
      <c r="C262" s="50">
        <v>42</v>
      </c>
    </row>
    <row r="263" spans="1:3" x14ac:dyDescent="0.3">
      <c r="A263" s="168">
        <v>11.0198151140533</v>
      </c>
      <c r="B263" s="49">
        <v>236</v>
      </c>
      <c r="C263" s="50">
        <v>36</v>
      </c>
    </row>
    <row r="264" spans="1:3" x14ac:dyDescent="0.3">
      <c r="A264" s="168">
        <v>11.0623626627562</v>
      </c>
      <c r="B264" s="49">
        <v>264</v>
      </c>
      <c r="C264" s="50">
        <v>28</v>
      </c>
    </row>
    <row r="265" spans="1:3" x14ac:dyDescent="0.3">
      <c r="A265" s="168">
        <v>11.104910211459099</v>
      </c>
      <c r="B265" s="49">
        <v>287</v>
      </c>
      <c r="C265" s="50">
        <v>22</v>
      </c>
    </row>
    <row r="266" spans="1:3" x14ac:dyDescent="0.3">
      <c r="A266" s="168">
        <v>11.147457760162</v>
      </c>
      <c r="B266" s="49">
        <v>310</v>
      </c>
      <c r="C266" s="50">
        <v>20</v>
      </c>
    </row>
    <row r="267" spans="1:3" x14ac:dyDescent="0.3">
      <c r="A267" s="168">
        <v>11.190005308864899</v>
      </c>
      <c r="B267" s="49">
        <v>331</v>
      </c>
      <c r="C267" s="50">
        <v>26</v>
      </c>
    </row>
    <row r="268" spans="1:3" x14ac:dyDescent="0.3">
      <c r="A268" s="168">
        <v>11.2325528575678</v>
      </c>
      <c r="B268" s="49">
        <v>340</v>
      </c>
      <c r="C268" s="50">
        <v>40</v>
      </c>
    </row>
    <row r="269" spans="1:3" x14ac:dyDescent="0.3">
      <c r="A269" s="168">
        <v>11.275100406270701</v>
      </c>
      <c r="B269" s="49">
        <v>339</v>
      </c>
      <c r="C269" s="50">
        <v>58</v>
      </c>
    </row>
    <row r="270" spans="1:3" x14ac:dyDescent="0.3">
      <c r="A270" s="168">
        <v>11.3176479549736</v>
      </c>
      <c r="B270" s="49">
        <v>342</v>
      </c>
      <c r="C270" s="50">
        <v>76</v>
      </c>
    </row>
    <row r="271" spans="1:3" x14ac:dyDescent="0.3">
      <c r="A271" s="168">
        <v>11.360195503676501</v>
      </c>
      <c r="B271" s="49">
        <v>357</v>
      </c>
      <c r="C271" s="50">
        <v>90</v>
      </c>
    </row>
    <row r="272" spans="1:3" x14ac:dyDescent="0.3">
      <c r="A272" s="168">
        <v>11.402743052379501</v>
      </c>
      <c r="B272" s="49">
        <v>373</v>
      </c>
      <c r="C272" s="50">
        <v>98</v>
      </c>
    </row>
    <row r="273" spans="1:3" x14ac:dyDescent="0.3">
      <c r="A273" s="168">
        <v>11.4452906010824</v>
      </c>
      <c r="B273" s="49">
        <v>375</v>
      </c>
      <c r="C273" s="50">
        <v>102</v>
      </c>
    </row>
    <row r="274" spans="1:3" x14ac:dyDescent="0.3">
      <c r="A274" s="168">
        <v>11.487838149785301</v>
      </c>
      <c r="B274" s="49">
        <v>361</v>
      </c>
      <c r="C274" s="50">
        <v>102</v>
      </c>
    </row>
    <row r="275" spans="1:3" x14ac:dyDescent="0.3">
      <c r="A275" s="168">
        <v>11.5303856984882</v>
      </c>
      <c r="B275" s="49">
        <v>336</v>
      </c>
      <c r="C275" s="50">
        <v>102</v>
      </c>
    </row>
    <row r="276" spans="1:3" x14ac:dyDescent="0.3">
      <c r="A276" s="168">
        <v>11.5729332471911</v>
      </c>
      <c r="B276" s="49">
        <v>306</v>
      </c>
      <c r="C276" s="50">
        <v>96</v>
      </c>
    </row>
    <row r="277" spans="1:3" x14ac:dyDescent="0.3">
      <c r="A277" s="168">
        <v>11.615480795893999</v>
      </c>
      <c r="B277" s="49">
        <v>278</v>
      </c>
      <c r="C277" s="50">
        <v>86</v>
      </c>
    </row>
    <row r="278" spans="1:3" x14ac:dyDescent="0.3">
      <c r="A278" s="168">
        <v>11.6580283445969</v>
      </c>
      <c r="B278" s="49">
        <v>257</v>
      </c>
      <c r="C278" s="50">
        <v>72</v>
      </c>
    </row>
    <row r="279" spans="1:3" x14ac:dyDescent="0.3">
      <c r="A279" s="168">
        <v>11.700575893299799</v>
      </c>
      <c r="B279" s="49">
        <v>239</v>
      </c>
      <c r="C279" s="50">
        <v>58</v>
      </c>
    </row>
    <row r="280" spans="1:3" x14ac:dyDescent="0.3">
      <c r="A280" s="168">
        <v>11.7431234420027</v>
      </c>
      <c r="B280" s="49">
        <v>218</v>
      </c>
      <c r="C280" s="50">
        <v>46</v>
      </c>
    </row>
    <row r="281" spans="1:3" x14ac:dyDescent="0.3">
      <c r="A281" s="168">
        <v>11.785670990705601</v>
      </c>
      <c r="B281" s="49">
        <v>194</v>
      </c>
      <c r="C281" s="50">
        <v>34</v>
      </c>
    </row>
    <row r="282" spans="1:3" x14ac:dyDescent="0.3">
      <c r="A282" s="168">
        <v>11.8282185394085</v>
      </c>
      <c r="B282" s="49">
        <v>174</v>
      </c>
      <c r="C282" s="50">
        <v>30</v>
      </c>
    </row>
    <row r="283" spans="1:3" x14ac:dyDescent="0.3">
      <c r="A283" s="168">
        <v>11.870766088111401</v>
      </c>
      <c r="B283" s="49">
        <v>160</v>
      </c>
      <c r="C283" s="50">
        <v>30</v>
      </c>
    </row>
    <row r="284" spans="1:3" x14ac:dyDescent="0.3">
      <c r="A284" s="168">
        <v>11.913313636814401</v>
      </c>
      <c r="B284" s="49">
        <v>148</v>
      </c>
      <c r="C284" s="50">
        <v>32</v>
      </c>
    </row>
    <row r="285" spans="1:3" x14ac:dyDescent="0.3">
      <c r="A285" s="168">
        <v>11.9558611855173</v>
      </c>
      <c r="B285" s="49">
        <v>140</v>
      </c>
      <c r="C285" s="50">
        <v>32</v>
      </c>
    </row>
    <row r="286" spans="1:3" x14ac:dyDescent="0.3">
      <c r="A286" s="168">
        <v>11.998408734220201</v>
      </c>
      <c r="B286" s="49">
        <v>140</v>
      </c>
      <c r="C286" s="50">
        <v>30</v>
      </c>
    </row>
    <row r="287" spans="1:3" x14ac:dyDescent="0.3">
      <c r="A287" s="168">
        <v>12.0409562829231</v>
      </c>
      <c r="B287" s="49">
        <v>143</v>
      </c>
      <c r="C287" s="50">
        <v>26</v>
      </c>
    </row>
    <row r="288" spans="1:3" x14ac:dyDescent="0.3">
      <c r="A288" s="168">
        <v>12.083503831626</v>
      </c>
      <c r="B288" s="49">
        <v>137</v>
      </c>
      <c r="C288" s="50">
        <v>22</v>
      </c>
    </row>
    <row r="289" spans="1:3" x14ac:dyDescent="0.3">
      <c r="A289" s="168">
        <v>12.126051380328899</v>
      </c>
      <c r="B289" s="49">
        <v>124</v>
      </c>
      <c r="C289" s="50">
        <v>18</v>
      </c>
    </row>
    <row r="290" spans="1:3" x14ac:dyDescent="0.3">
      <c r="A290" s="168">
        <v>12.1685989290318</v>
      </c>
      <c r="B290" s="49">
        <v>111</v>
      </c>
      <c r="C290" s="50">
        <v>14</v>
      </c>
    </row>
    <row r="291" spans="1:3" x14ac:dyDescent="0.3">
      <c r="A291" s="168">
        <v>12.211146477734699</v>
      </c>
      <c r="B291" s="49">
        <v>99</v>
      </c>
      <c r="C291" s="50">
        <v>12</v>
      </c>
    </row>
    <row r="292" spans="1:3" x14ac:dyDescent="0.3">
      <c r="A292" s="168">
        <v>12.2536940264376</v>
      </c>
      <c r="B292" s="49">
        <v>100</v>
      </c>
      <c r="C292" s="50">
        <v>10</v>
      </c>
    </row>
    <row r="293" spans="1:3" x14ac:dyDescent="0.3">
      <c r="A293" s="168">
        <v>12.296241575140501</v>
      </c>
      <c r="B293" s="49">
        <v>105</v>
      </c>
      <c r="C293" s="50">
        <v>10</v>
      </c>
    </row>
    <row r="294" spans="1:3" x14ac:dyDescent="0.3">
      <c r="A294" s="168">
        <v>12.3387891238434</v>
      </c>
      <c r="B294" s="49">
        <v>112</v>
      </c>
      <c r="C294" s="50">
        <v>12</v>
      </c>
    </row>
    <row r="295" spans="1:3" x14ac:dyDescent="0.3">
      <c r="A295" s="168">
        <v>12.381336672546301</v>
      </c>
      <c r="B295" s="49">
        <v>113</v>
      </c>
      <c r="C295" s="50">
        <v>16</v>
      </c>
    </row>
    <row r="296" spans="1:3" x14ac:dyDescent="0.3">
      <c r="A296" s="168">
        <v>12.423884221249301</v>
      </c>
      <c r="B296" s="49">
        <v>103</v>
      </c>
      <c r="C296" s="50">
        <v>20</v>
      </c>
    </row>
    <row r="297" spans="1:3" x14ac:dyDescent="0.3">
      <c r="A297" s="168">
        <v>12.4664317699522</v>
      </c>
      <c r="B297" s="49">
        <v>89</v>
      </c>
      <c r="C297" s="50">
        <v>20</v>
      </c>
    </row>
    <row r="298" spans="1:3" x14ac:dyDescent="0.3">
      <c r="A298" s="168">
        <v>12.508979318655101</v>
      </c>
      <c r="B298" s="49">
        <v>79</v>
      </c>
      <c r="C298" s="50">
        <v>20</v>
      </c>
    </row>
    <row r="299" spans="1:3" x14ac:dyDescent="0.3">
      <c r="A299" s="168">
        <v>12.551526867358</v>
      </c>
      <c r="B299" s="49">
        <v>78</v>
      </c>
      <c r="C299" s="50">
        <v>18</v>
      </c>
    </row>
    <row r="300" spans="1:3" x14ac:dyDescent="0.3">
      <c r="A300" s="168">
        <v>12.5940744160609</v>
      </c>
      <c r="B300" s="49">
        <v>82</v>
      </c>
      <c r="C300" s="50">
        <v>16</v>
      </c>
    </row>
    <row r="301" spans="1:3" x14ac:dyDescent="0.3">
      <c r="A301" s="168">
        <v>12.636621964763799</v>
      </c>
      <c r="B301" s="49">
        <v>88</v>
      </c>
      <c r="C301" s="50">
        <v>14</v>
      </c>
    </row>
    <row r="302" spans="1:3" x14ac:dyDescent="0.3">
      <c r="A302" s="168">
        <v>12.6791695134667</v>
      </c>
      <c r="B302" s="49">
        <v>89</v>
      </c>
      <c r="C302" s="50">
        <v>14</v>
      </c>
    </row>
    <row r="303" spans="1:3" x14ac:dyDescent="0.3">
      <c r="A303" s="168">
        <v>12.721717062169599</v>
      </c>
      <c r="B303" s="49">
        <v>81</v>
      </c>
      <c r="C303" s="50">
        <v>12</v>
      </c>
    </row>
    <row r="304" spans="1:3" x14ac:dyDescent="0.3">
      <c r="A304" s="168">
        <v>12.7642646108725</v>
      </c>
      <c r="B304" s="49">
        <v>66</v>
      </c>
      <c r="C304" s="50">
        <v>12</v>
      </c>
    </row>
    <row r="305" spans="1:3" x14ac:dyDescent="0.3">
      <c r="A305" s="168">
        <v>12.806812159575401</v>
      </c>
      <c r="B305" s="49">
        <v>51</v>
      </c>
      <c r="C305" s="50">
        <v>12</v>
      </c>
    </row>
    <row r="306" spans="1:3" x14ac:dyDescent="0.3">
      <c r="A306" s="168">
        <v>12.8493597082783</v>
      </c>
      <c r="B306" s="49">
        <v>44</v>
      </c>
      <c r="C306" s="50">
        <v>14</v>
      </c>
    </row>
    <row r="307" spans="1:3" x14ac:dyDescent="0.3">
      <c r="A307" s="168">
        <v>12.8919072569813</v>
      </c>
      <c r="B307" s="49">
        <v>49</v>
      </c>
      <c r="C307" s="50">
        <v>16</v>
      </c>
    </row>
    <row r="308" spans="1:3" x14ac:dyDescent="0.3">
      <c r="A308" s="168">
        <v>12.934454805684201</v>
      </c>
      <c r="B308" s="49">
        <v>61</v>
      </c>
      <c r="C308" s="50">
        <v>16</v>
      </c>
    </row>
    <row r="309" spans="1:3" x14ac:dyDescent="0.3">
      <c r="A309" s="168">
        <v>12.9770023543871</v>
      </c>
      <c r="B309" s="49">
        <v>74</v>
      </c>
      <c r="C309" s="50">
        <v>14</v>
      </c>
    </row>
    <row r="310" spans="1:3" x14ac:dyDescent="0.3">
      <c r="A310" s="168">
        <v>13.019549903090001</v>
      </c>
      <c r="B310" s="49">
        <v>81</v>
      </c>
      <c r="C310" s="50">
        <v>10</v>
      </c>
    </row>
    <row r="311" spans="1:3" x14ac:dyDescent="0.3">
      <c r="A311" s="168">
        <v>13.0620974517929</v>
      </c>
      <c r="B311" s="49">
        <v>82</v>
      </c>
      <c r="C311" s="50">
        <v>8</v>
      </c>
    </row>
    <row r="312" spans="1:3" x14ac:dyDescent="0.3">
      <c r="A312" s="168">
        <v>13.1046450004958</v>
      </c>
      <c r="B312" s="49">
        <v>77</v>
      </c>
      <c r="C312" s="50">
        <v>6</v>
      </c>
    </row>
    <row r="313" spans="1:3" x14ac:dyDescent="0.3">
      <c r="A313" s="168">
        <v>13.147192549198699</v>
      </c>
      <c r="B313" s="49">
        <v>68</v>
      </c>
      <c r="C313" s="50">
        <v>6</v>
      </c>
    </row>
    <row r="314" spans="1:3" x14ac:dyDescent="0.3">
      <c r="A314" s="168">
        <v>13.1897400979016</v>
      </c>
      <c r="B314" s="49">
        <v>58</v>
      </c>
      <c r="C314" s="50">
        <v>8</v>
      </c>
    </row>
    <row r="315" spans="1:3" x14ac:dyDescent="0.3">
      <c r="A315" s="168">
        <v>13.232287646604499</v>
      </c>
      <c r="B315" s="49">
        <v>49</v>
      </c>
      <c r="C315" s="50">
        <v>10</v>
      </c>
    </row>
    <row r="316" spans="1:3" x14ac:dyDescent="0.3">
      <c r="A316" s="168">
        <v>13.2748351953074</v>
      </c>
      <c r="B316" s="49">
        <v>46</v>
      </c>
      <c r="C316" s="50">
        <v>10</v>
      </c>
    </row>
    <row r="317" spans="1:3" x14ac:dyDescent="0.3">
      <c r="A317" s="168">
        <v>13.317382744010301</v>
      </c>
      <c r="B317" s="49">
        <v>49</v>
      </c>
      <c r="C317" s="50">
        <v>8</v>
      </c>
    </row>
    <row r="318" spans="1:3" x14ac:dyDescent="0.3">
      <c r="A318" s="168">
        <v>13.3599302927132</v>
      </c>
      <c r="B318" s="49">
        <v>55</v>
      </c>
      <c r="C318" s="50">
        <v>6</v>
      </c>
    </row>
    <row r="319" spans="1:3" x14ac:dyDescent="0.3">
      <c r="A319" s="168">
        <v>13.4024778414162</v>
      </c>
      <c r="B319" s="49">
        <v>64</v>
      </c>
      <c r="C319" s="50">
        <v>4</v>
      </c>
    </row>
    <row r="320" spans="1:3" x14ac:dyDescent="0.3">
      <c r="A320" s="168">
        <v>13.445025390119101</v>
      </c>
      <c r="B320" s="49">
        <v>71</v>
      </c>
      <c r="C320" s="50">
        <v>4</v>
      </c>
    </row>
    <row r="321" spans="1:3" x14ac:dyDescent="0.3">
      <c r="A321" s="168">
        <v>13.487572938822</v>
      </c>
      <c r="B321" s="49">
        <v>73</v>
      </c>
      <c r="C321" s="50">
        <v>6</v>
      </c>
    </row>
    <row r="322" spans="1:3" x14ac:dyDescent="0.3">
      <c r="A322" s="168">
        <v>13.530120487524901</v>
      </c>
      <c r="B322" s="49">
        <v>65</v>
      </c>
      <c r="C322" s="50">
        <v>6</v>
      </c>
    </row>
    <row r="323" spans="1:3" x14ac:dyDescent="0.3">
      <c r="A323" s="168">
        <v>13.5726680362278</v>
      </c>
      <c r="B323" s="49">
        <v>55</v>
      </c>
      <c r="C323" s="50">
        <v>6</v>
      </c>
    </row>
    <row r="324" spans="1:3" x14ac:dyDescent="0.3">
      <c r="A324" s="168">
        <v>13.6152155849307</v>
      </c>
      <c r="B324" s="49">
        <v>44</v>
      </c>
      <c r="C324" s="50">
        <v>8</v>
      </c>
    </row>
    <row r="325" spans="1:3" x14ac:dyDescent="0.3">
      <c r="A325" s="168">
        <v>13.657763133633599</v>
      </c>
      <c r="B325" s="49">
        <v>39</v>
      </c>
      <c r="C325" s="50">
        <v>6</v>
      </c>
    </row>
    <row r="326" spans="1:3" x14ac:dyDescent="0.3">
      <c r="A326" s="168">
        <v>13.7003106823365</v>
      </c>
      <c r="B326" s="49">
        <v>44</v>
      </c>
      <c r="C326" s="50">
        <v>6</v>
      </c>
    </row>
    <row r="327" spans="1:3" x14ac:dyDescent="0.3">
      <c r="A327" s="168">
        <v>13.742858231039399</v>
      </c>
      <c r="B327" s="49">
        <v>55</v>
      </c>
      <c r="C327" s="50">
        <v>4</v>
      </c>
    </row>
    <row r="328" spans="1:3" x14ac:dyDescent="0.3">
      <c r="A328" s="168">
        <v>13.7854057797423</v>
      </c>
      <c r="B328" s="49">
        <v>62</v>
      </c>
      <c r="C328" s="50">
        <v>4</v>
      </c>
    </row>
    <row r="329" spans="1:3" x14ac:dyDescent="0.3">
      <c r="A329" s="168">
        <v>13.827953328445201</v>
      </c>
      <c r="B329" s="49">
        <v>60</v>
      </c>
      <c r="C329" s="50">
        <v>4</v>
      </c>
    </row>
    <row r="330" spans="1:3" x14ac:dyDescent="0.3">
      <c r="A330" s="168">
        <v>13.8705008771481</v>
      </c>
      <c r="B330" s="49">
        <v>55</v>
      </c>
      <c r="C330" s="50">
        <v>2</v>
      </c>
    </row>
    <row r="331" spans="1:3" x14ac:dyDescent="0.3">
      <c r="A331" s="168">
        <v>13.9130484258511</v>
      </c>
      <c r="B331" s="49">
        <v>56</v>
      </c>
      <c r="C331" s="50">
        <v>2</v>
      </c>
    </row>
    <row r="332" spans="1:3" x14ac:dyDescent="0.3">
      <c r="A332" s="168">
        <v>13.955595974554001</v>
      </c>
      <c r="B332" s="49">
        <v>59</v>
      </c>
      <c r="C332" s="50">
        <v>2</v>
      </c>
    </row>
    <row r="333" spans="1:3" x14ac:dyDescent="0.3">
      <c r="A333" s="168">
        <v>13.9981435232569</v>
      </c>
      <c r="B333" s="49">
        <v>58</v>
      </c>
      <c r="C333" s="50">
        <v>4</v>
      </c>
    </row>
    <row r="334" spans="1:3" x14ac:dyDescent="0.3">
      <c r="A334" s="168">
        <v>14.040691071959801</v>
      </c>
      <c r="B334" s="49">
        <v>50</v>
      </c>
      <c r="C334" s="50">
        <v>6</v>
      </c>
    </row>
    <row r="335" spans="1:3" x14ac:dyDescent="0.3">
      <c r="A335" s="168">
        <v>14.0832386206627</v>
      </c>
      <c r="B335" s="49">
        <v>44</v>
      </c>
      <c r="C335" s="50">
        <v>8</v>
      </c>
    </row>
    <row r="336" spans="1:3" x14ac:dyDescent="0.3">
      <c r="A336" s="168">
        <v>14.1257861693656</v>
      </c>
      <c r="B336" s="49">
        <v>44</v>
      </c>
      <c r="C336" s="50">
        <v>10</v>
      </c>
    </row>
    <row r="337" spans="1:3" x14ac:dyDescent="0.3">
      <c r="A337" s="168">
        <v>14.168333718068499</v>
      </c>
      <c r="B337" s="49">
        <v>44</v>
      </c>
      <c r="C337" s="50">
        <v>12</v>
      </c>
    </row>
    <row r="338" spans="1:3" x14ac:dyDescent="0.3">
      <c r="A338" s="168">
        <v>14.2108812667714</v>
      </c>
      <c r="B338" s="49">
        <v>43</v>
      </c>
      <c r="C338" s="50">
        <v>18</v>
      </c>
    </row>
    <row r="339" spans="1:3" x14ac:dyDescent="0.3">
      <c r="A339" s="168">
        <v>14.253428815474299</v>
      </c>
      <c r="B339" s="49">
        <v>42</v>
      </c>
      <c r="C339" s="50">
        <v>22</v>
      </c>
    </row>
    <row r="340" spans="1:3" x14ac:dyDescent="0.3">
      <c r="A340" s="168">
        <v>14.2959763641772</v>
      </c>
      <c r="B340" s="49">
        <v>45</v>
      </c>
      <c r="C340" s="50">
        <v>26</v>
      </c>
    </row>
    <row r="341" spans="1:3" x14ac:dyDescent="0.3">
      <c r="A341" s="168">
        <v>14.338523912880101</v>
      </c>
      <c r="B341" s="49">
        <v>48</v>
      </c>
      <c r="C341" s="50">
        <v>26</v>
      </c>
    </row>
    <row r="342" spans="1:3" x14ac:dyDescent="0.3">
      <c r="A342" s="168">
        <v>14.381071461583</v>
      </c>
      <c r="B342" s="49">
        <v>43</v>
      </c>
      <c r="C342" s="50">
        <v>22</v>
      </c>
    </row>
    <row r="343" spans="1:3" x14ac:dyDescent="0.3">
      <c r="A343" s="168">
        <v>14.423619010286</v>
      </c>
      <c r="B343" s="49">
        <v>37</v>
      </c>
      <c r="C343" s="50">
        <v>16</v>
      </c>
    </row>
    <row r="344" spans="1:3" x14ac:dyDescent="0.3">
      <c r="A344" s="168">
        <v>14.466166558988901</v>
      </c>
      <c r="B344" s="49">
        <v>36</v>
      </c>
      <c r="C344" s="50">
        <v>12</v>
      </c>
    </row>
    <row r="345" spans="1:3" x14ac:dyDescent="0.3">
      <c r="A345" s="168">
        <v>14.5087141076918</v>
      </c>
      <c r="B345" s="49">
        <v>42</v>
      </c>
      <c r="C345" s="50">
        <v>10</v>
      </c>
    </row>
    <row r="346" spans="1:3" x14ac:dyDescent="0.3">
      <c r="A346" s="168">
        <v>14.551261656394701</v>
      </c>
      <c r="B346" s="49">
        <v>47</v>
      </c>
      <c r="C346" s="50">
        <v>10</v>
      </c>
    </row>
    <row r="347" spans="1:3" x14ac:dyDescent="0.3">
      <c r="A347" s="168">
        <v>14.5938092050976</v>
      </c>
      <c r="B347" s="49">
        <v>48</v>
      </c>
      <c r="C347" s="50">
        <v>10</v>
      </c>
    </row>
    <row r="348" spans="1:3" x14ac:dyDescent="0.3">
      <c r="A348" s="168">
        <v>14.6363567538005</v>
      </c>
      <c r="B348" s="49">
        <v>48</v>
      </c>
      <c r="C348" s="50">
        <v>10</v>
      </c>
    </row>
    <row r="349" spans="1:3" x14ac:dyDescent="0.3">
      <c r="A349" s="168">
        <v>14.678904302503399</v>
      </c>
      <c r="B349" s="49">
        <v>49</v>
      </c>
      <c r="C349" s="50">
        <v>8</v>
      </c>
    </row>
    <row r="350" spans="1:3" x14ac:dyDescent="0.3">
      <c r="A350" s="168">
        <v>14.7214518512063</v>
      </c>
      <c r="B350" s="49">
        <v>51</v>
      </c>
      <c r="C350" s="50">
        <v>6</v>
      </c>
    </row>
    <row r="351" spans="1:3" x14ac:dyDescent="0.3">
      <c r="A351" s="168">
        <v>14.763999399909199</v>
      </c>
      <c r="B351" s="49">
        <v>54</v>
      </c>
      <c r="C351" s="50">
        <v>4</v>
      </c>
    </row>
    <row r="352" spans="1:3" x14ac:dyDescent="0.3">
      <c r="A352" s="168">
        <v>14.8065469486121</v>
      </c>
      <c r="B352" s="49">
        <v>59</v>
      </c>
      <c r="C352" s="50">
        <v>2</v>
      </c>
    </row>
    <row r="353" spans="1:3" x14ac:dyDescent="0.3">
      <c r="A353" s="168">
        <v>14.849094497315001</v>
      </c>
      <c r="B353" s="49">
        <v>57</v>
      </c>
      <c r="C353" s="50">
        <v>2</v>
      </c>
    </row>
    <row r="354" spans="1:3" x14ac:dyDescent="0.3">
      <c r="A354" s="168">
        <v>14.8916420460179</v>
      </c>
      <c r="B354" s="49">
        <v>50</v>
      </c>
      <c r="C354" s="50">
        <v>2</v>
      </c>
    </row>
    <row r="355" spans="1:3" x14ac:dyDescent="0.3">
      <c r="A355" s="168">
        <v>14.9341895947209</v>
      </c>
      <c r="B355" s="49">
        <v>42</v>
      </c>
      <c r="C355" s="50">
        <v>4</v>
      </c>
    </row>
    <row r="356" spans="1:3" x14ac:dyDescent="0.3">
      <c r="A356" s="168">
        <v>14.976737143423801</v>
      </c>
      <c r="B356" s="49">
        <v>37</v>
      </c>
      <c r="C356" s="50">
        <v>6</v>
      </c>
    </row>
    <row r="357" spans="1:3" x14ac:dyDescent="0.3">
      <c r="A357" s="168">
        <v>15.0192846921267</v>
      </c>
      <c r="B357" s="49">
        <v>32</v>
      </c>
      <c r="C357" s="50">
        <v>8</v>
      </c>
    </row>
    <row r="358" spans="1:3" x14ac:dyDescent="0.3">
      <c r="A358" s="168">
        <v>15.061832240829601</v>
      </c>
      <c r="B358" s="49">
        <v>29</v>
      </c>
      <c r="C358" s="50">
        <v>10</v>
      </c>
    </row>
    <row r="359" spans="1:3" x14ac:dyDescent="0.3">
      <c r="A359" s="168">
        <v>15.1043797895325</v>
      </c>
      <c r="B359" s="49">
        <v>31</v>
      </c>
      <c r="C359" s="50">
        <v>10</v>
      </c>
    </row>
    <row r="360" spans="1:3" x14ac:dyDescent="0.3">
      <c r="A360" s="168">
        <v>15.1469273382354</v>
      </c>
      <c r="B360" s="49">
        <v>39</v>
      </c>
      <c r="C360" s="50">
        <v>12</v>
      </c>
    </row>
    <row r="361" spans="1:3" x14ac:dyDescent="0.3">
      <c r="A361" s="168">
        <v>15.189474886938299</v>
      </c>
      <c r="B361" s="49">
        <v>48</v>
      </c>
      <c r="C361" s="50">
        <v>12</v>
      </c>
    </row>
    <row r="362" spans="1:3" x14ac:dyDescent="0.3">
      <c r="A362" s="168">
        <v>15.2320224356412</v>
      </c>
      <c r="B362" s="49">
        <v>54</v>
      </c>
      <c r="C362" s="50">
        <v>10</v>
      </c>
    </row>
    <row r="363" spans="1:3" x14ac:dyDescent="0.3">
      <c r="A363" s="168">
        <v>15.274569984344099</v>
      </c>
      <c r="B363" s="49">
        <v>59</v>
      </c>
      <c r="C363" s="50">
        <v>8</v>
      </c>
    </row>
    <row r="364" spans="1:3" x14ac:dyDescent="0.3">
      <c r="A364" s="168">
        <v>15.317117533047</v>
      </c>
      <c r="B364" s="49">
        <v>65</v>
      </c>
      <c r="C364" s="50">
        <v>4</v>
      </c>
    </row>
    <row r="365" spans="1:3" x14ac:dyDescent="0.3">
      <c r="A365" s="168">
        <v>15.359665081749901</v>
      </c>
      <c r="B365" s="49">
        <v>70</v>
      </c>
      <c r="C365" s="50">
        <v>2</v>
      </c>
    </row>
    <row r="366" spans="1:3" x14ac:dyDescent="0.3">
      <c r="A366" s="168">
        <v>15.4022126304528</v>
      </c>
      <c r="B366" s="49">
        <v>70</v>
      </c>
      <c r="C366" s="50">
        <v>2</v>
      </c>
    </row>
    <row r="367" spans="1:3" x14ac:dyDescent="0.3">
      <c r="A367" s="168">
        <v>15.4447601791558</v>
      </c>
      <c r="B367" s="49">
        <v>67</v>
      </c>
      <c r="C367" s="50">
        <v>2</v>
      </c>
    </row>
    <row r="368" spans="1:3" x14ac:dyDescent="0.3">
      <c r="A368" s="168">
        <v>15.487307727858701</v>
      </c>
      <c r="B368" s="49">
        <v>62</v>
      </c>
      <c r="C368" s="50">
        <v>2</v>
      </c>
    </row>
    <row r="369" spans="1:3" x14ac:dyDescent="0.3">
      <c r="A369" s="168">
        <v>15.5298552765616</v>
      </c>
      <c r="B369" s="49">
        <v>55</v>
      </c>
      <c r="C369" s="50">
        <v>2</v>
      </c>
    </row>
    <row r="370" spans="1:3" x14ac:dyDescent="0.3">
      <c r="A370" s="168">
        <v>15.572402825264501</v>
      </c>
      <c r="B370" s="49">
        <v>48</v>
      </c>
      <c r="C370" s="50">
        <v>4</v>
      </c>
    </row>
    <row r="371" spans="1:3" x14ac:dyDescent="0.3">
      <c r="A371" s="168">
        <v>15.6149503739674</v>
      </c>
      <c r="B371" s="49">
        <v>47</v>
      </c>
      <c r="C371" s="50">
        <v>4</v>
      </c>
    </row>
    <row r="372" spans="1:3" x14ac:dyDescent="0.3">
      <c r="A372" s="168">
        <v>15.6574979226703</v>
      </c>
      <c r="B372" s="49">
        <v>52</v>
      </c>
      <c r="C372" s="50">
        <v>4</v>
      </c>
    </row>
    <row r="373" spans="1:3" x14ac:dyDescent="0.3">
      <c r="A373" s="168">
        <v>15.700045471373199</v>
      </c>
      <c r="B373" s="49">
        <v>52</v>
      </c>
      <c r="C373" s="50">
        <v>6</v>
      </c>
    </row>
    <row r="374" spans="1:3" x14ac:dyDescent="0.3">
      <c r="A374" s="168">
        <v>15.7425930200761</v>
      </c>
      <c r="B374" s="49">
        <v>43</v>
      </c>
      <c r="C374" s="50">
        <v>6</v>
      </c>
    </row>
    <row r="375" spans="1:3" x14ac:dyDescent="0.3">
      <c r="A375" s="168">
        <v>15.785140568778999</v>
      </c>
      <c r="B375" s="49">
        <v>32</v>
      </c>
      <c r="C375" s="50">
        <v>8</v>
      </c>
    </row>
    <row r="376" spans="1:3" x14ac:dyDescent="0.3">
      <c r="A376" s="168">
        <v>15.8276881174819</v>
      </c>
      <c r="B376" s="49">
        <v>34</v>
      </c>
      <c r="C376" s="50">
        <v>8</v>
      </c>
    </row>
    <row r="377" spans="1:3" x14ac:dyDescent="0.3">
      <c r="A377" s="168">
        <v>15.870235666184801</v>
      </c>
      <c r="B377" s="49">
        <v>47</v>
      </c>
      <c r="C377" s="50">
        <v>6</v>
      </c>
    </row>
    <row r="378" spans="1:3" x14ac:dyDescent="0.3">
      <c r="A378" s="168">
        <v>15.9127832148877</v>
      </c>
      <c r="B378" s="49">
        <v>62</v>
      </c>
      <c r="C378" s="50">
        <v>4</v>
      </c>
    </row>
    <row r="379" spans="1:3" x14ac:dyDescent="0.3">
      <c r="A379" s="168">
        <v>15.9553307635907</v>
      </c>
      <c r="B379" s="49">
        <v>67</v>
      </c>
      <c r="C379" s="50">
        <v>4</v>
      </c>
    </row>
    <row r="380" spans="1:3" x14ac:dyDescent="0.3">
      <c r="A380" s="168">
        <v>15.997878312293601</v>
      </c>
      <c r="B380" s="49">
        <v>64</v>
      </c>
      <c r="C380" s="50">
        <v>6</v>
      </c>
    </row>
    <row r="381" spans="1:3" x14ac:dyDescent="0.3">
      <c r="A381" s="168">
        <v>16.0404258609965</v>
      </c>
      <c r="B381" s="49">
        <v>57</v>
      </c>
      <c r="C381" s="50">
        <v>6</v>
      </c>
    </row>
    <row r="382" spans="1:3" x14ac:dyDescent="0.3">
      <c r="A382" s="168">
        <v>16.082973409699399</v>
      </c>
      <c r="B382" s="49">
        <v>58</v>
      </c>
      <c r="C382" s="50">
        <v>8</v>
      </c>
    </row>
    <row r="383" spans="1:3" x14ac:dyDescent="0.3">
      <c r="A383" s="168">
        <v>16.125520958402301</v>
      </c>
      <c r="B383" s="49">
        <v>60</v>
      </c>
      <c r="C383" s="50">
        <v>8</v>
      </c>
    </row>
    <row r="384" spans="1:3" x14ac:dyDescent="0.3">
      <c r="A384" s="168">
        <v>16.1680685071052</v>
      </c>
      <c r="B384" s="49">
        <v>61</v>
      </c>
      <c r="C384" s="50">
        <v>8</v>
      </c>
    </row>
    <row r="385" spans="1:3" x14ac:dyDescent="0.3">
      <c r="A385" s="168">
        <v>16.210616055808099</v>
      </c>
      <c r="B385" s="49">
        <v>60</v>
      </c>
      <c r="C385" s="50">
        <v>8</v>
      </c>
    </row>
    <row r="386" spans="1:3" x14ac:dyDescent="0.3">
      <c r="A386" s="168">
        <v>16.253163604510998</v>
      </c>
      <c r="B386" s="49">
        <v>63</v>
      </c>
      <c r="C386" s="50">
        <v>6</v>
      </c>
    </row>
    <row r="387" spans="1:3" x14ac:dyDescent="0.3">
      <c r="A387" s="168">
        <v>16.295711153213901</v>
      </c>
      <c r="B387" s="49">
        <v>72</v>
      </c>
      <c r="C387" s="50">
        <v>6</v>
      </c>
    </row>
    <row r="388" spans="1:3" x14ac:dyDescent="0.3">
      <c r="A388" s="168">
        <v>16.3382587019168</v>
      </c>
      <c r="B388" s="49">
        <v>79</v>
      </c>
      <c r="C388" s="50">
        <v>6</v>
      </c>
    </row>
    <row r="389" spans="1:3" x14ac:dyDescent="0.3">
      <c r="A389" s="168">
        <v>16.380806250619699</v>
      </c>
      <c r="B389" s="49">
        <v>78</v>
      </c>
      <c r="C389" s="50">
        <v>4</v>
      </c>
    </row>
    <row r="390" spans="1:3" x14ac:dyDescent="0.3">
      <c r="A390" s="168">
        <v>16.423353799322602</v>
      </c>
      <c r="B390" s="49">
        <v>68</v>
      </c>
      <c r="C390" s="50">
        <v>4</v>
      </c>
    </row>
    <row r="391" spans="1:3" x14ac:dyDescent="0.3">
      <c r="A391" s="168">
        <v>16.4659013480256</v>
      </c>
      <c r="B391" s="49">
        <v>61</v>
      </c>
      <c r="C391" s="50">
        <v>4</v>
      </c>
    </row>
    <row r="392" spans="1:3" x14ac:dyDescent="0.3">
      <c r="A392" s="168">
        <v>16.508448896728499</v>
      </c>
      <c r="B392" s="49">
        <v>58</v>
      </c>
      <c r="C392" s="50">
        <v>4</v>
      </c>
    </row>
    <row r="393" spans="1:3" x14ac:dyDescent="0.3">
      <c r="A393" s="168">
        <v>16.550996445431402</v>
      </c>
      <c r="B393" s="49">
        <v>56</v>
      </c>
      <c r="C393" s="50">
        <v>6</v>
      </c>
    </row>
    <row r="394" spans="1:3" x14ac:dyDescent="0.3">
      <c r="A394" s="168">
        <v>16.593543994134301</v>
      </c>
      <c r="B394" s="49">
        <v>55</v>
      </c>
      <c r="C394" s="50">
        <v>8</v>
      </c>
    </row>
    <row r="395" spans="1:3" x14ac:dyDescent="0.3">
      <c r="A395" s="168">
        <v>16.6360915428372</v>
      </c>
      <c r="B395" s="49">
        <v>62</v>
      </c>
      <c r="C395" s="50">
        <v>8</v>
      </c>
    </row>
    <row r="396" spans="1:3" x14ac:dyDescent="0.3">
      <c r="A396" s="168">
        <v>16.678639091540099</v>
      </c>
      <c r="B396" s="49">
        <v>77</v>
      </c>
      <c r="C396" s="50">
        <v>8</v>
      </c>
    </row>
    <row r="397" spans="1:3" x14ac:dyDescent="0.3">
      <c r="A397" s="168">
        <v>16.721186640243001</v>
      </c>
      <c r="B397" s="49">
        <v>89</v>
      </c>
      <c r="C397" s="50">
        <v>6</v>
      </c>
    </row>
    <row r="398" spans="1:3" x14ac:dyDescent="0.3">
      <c r="A398" s="168">
        <v>16.7637341889459</v>
      </c>
      <c r="B398" s="49">
        <v>88</v>
      </c>
      <c r="C398" s="50">
        <v>6</v>
      </c>
    </row>
    <row r="399" spans="1:3" x14ac:dyDescent="0.3">
      <c r="A399" s="168">
        <v>16.806281737648799</v>
      </c>
      <c r="B399" s="49">
        <v>78</v>
      </c>
      <c r="C399" s="50">
        <v>6</v>
      </c>
    </row>
    <row r="400" spans="1:3" x14ac:dyDescent="0.3">
      <c r="A400" s="168">
        <v>16.848829286351702</v>
      </c>
      <c r="B400" s="49">
        <v>67</v>
      </c>
      <c r="C400" s="50">
        <v>4</v>
      </c>
    </row>
    <row r="401" spans="1:3" x14ac:dyDescent="0.3">
      <c r="A401" s="168">
        <v>16.891376835054601</v>
      </c>
      <c r="B401" s="49">
        <v>59</v>
      </c>
      <c r="C401" s="50">
        <v>4</v>
      </c>
    </row>
    <row r="402" spans="1:3" x14ac:dyDescent="0.3">
      <c r="A402" s="168">
        <v>16.9339243837575</v>
      </c>
      <c r="B402" s="49">
        <v>57</v>
      </c>
      <c r="C402" s="50">
        <v>4</v>
      </c>
    </row>
    <row r="403" spans="1:3" x14ac:dyDescent="0.3">
      <c r="A403" s="168">
        <v>16.976471932460498</v>
      </c>
      <c r="B403" s="49">
        <v>60</v>
      </c>
      <c r="C403" s="50">
        <v>4</v>
      </c>
    </row>
    <row r="404" spans="1:3" x14ac:dyDescent="0.3">
      <c r="A404" s="168">
        <v>17.019019481163401</v>
      </c>
      <c r="B404" s="49">
        <v>64</v>
      </c>
      <c r="C404" s="50">
        <v>4</v>
      </c>
    </row>
    <row r="405" spans="1:3" x14ac:dyDescent="0.3">
      <c r="A405" s="168">
        <v>17.0615670298663</v>
      </c>
      <c r="B405" s="49">
        <v>66</v>
      </c>
      <c r="C405" s="50">
        <v>6</v>
      </c>
    </row>
    <row r="406" spans="1:3" x14ac:dyDescent="0.3">
      <c r="A406" s="168">
        <v>17.104114578569199</v>
      </c>
      <c r="B406" s="49">
        <v>70</v>
      </c>
      <c r="C406" s="50">
        <v>6</v>
      </c>
    </row>
    <row r="407" spans="1:3" x14ac:dyDescent="0.3">
      <c r="A407" s="168">
        <v>17.146662127272101</v>
      </c>
      <c r="B407" s="49">
        <v>81</v>
      </c>
      <c r="C407" s="50">
        <v>8</v>
      </c>
    </row>
    <row r="408" spans="1:3" x14ac:dyDescent="0.3">
      <c r="A408" s="168">
        <v>17.189209675975</v>
      </c>
      <c r="B408" s="49">
        <v>97</v>
      </c>
      <c r="C408" s="50">
        <v>10</v>
      </c>
    </row>
    <row r="409" spans="1:3" x14ac:dyDescent="0.3">
      <c r="A409" s="168">
        <v>17.231757224677899</v>
      </c>
      <c r="B409" s="49">
        <v>107</v>
      </c>
      <c r="C409" s="50">
        <v>10</v>
      </c>
    </row>
    <row r="410" spans="1:3" x14ac:dyDescent="0.3">
      <c r="A410" s="168">
        <v>17.274304773380798</v>
      </c>
      <c r="B410" s="49">
        <v>104</v>
      </c>
      <c r="C410" s="50">
        <v>12</v>
      </c>
    </row>
    <row r="411" spans="1:3" x14ac:dyDescent="0.3">
      <c r="A411" s="168">
        <v>17.316852322083701</v>
      </c>
      <c r="B411" s="49">
        <v>93</v>
      </c>
      <c r="C411" s="50">
        <v>12</v>
      </c>
    </row>
    <row r="412" spans="1:3" x14ac:dyDescent="0.3">
      <c r="A412" s="168">
        <v>17.3593998707866</v>
      </c>
      <c r="B412" s="49">
        <v>87</v>
      </c>
      <c r="C412" s="50">
        <v>12</v>
      </c>
    </row>
    <row r="413" spans="1:3" x14ac:dyDescent="0.3">
      <c r="A413" s="168">
        <v>17.401947419489499</v>
      </c>
      <c r="B413" s="49">
        <v>99</v>
      </c>
      <c r="C413" s="50">
        <v>10</v>
      </c>
    </row>
    <row r="414" spans="1:3" x14ac:dyDescent="0.3">
      <c r="A414" s="168">
        <v>17.444494968192501</v>
      </c>
      <c r="B414" s="49">
        <v>119</v>
      </c>
      <c r="C414" s="50">
        <v>12</v>
      </c>
    </row>
    <row r="415" spans="1:3" x14ac:dyDescent="0.3">
      <c r="A415" s="168">
        <v>17.4870425168954</v>
      </c>
      <c r="B415" s="49">
        <v>134</v>
      </c>
      <c r="C415" s="50">
        <v>16</v>
      </c>
    </row>
    <row r="416" spans="1:3" x14ac:dyDescent="0.3">
      <c r="A416" s="168">
        <v>17.529590065598299</v>
      </c>
      <c r="B416" s="49">
        <v>134</v>
      </c>
      <c r="C416" s="50">
        <v>22</v>
      </c>
    </row>
    <row r="417" spans="1:3" x14ac:dyDescent="0.3">
      <c r="A417" s="168">
        <v>17.572137614301202</v>
      </c>
      <c r="B417" s="49">
        <v>119</v>
      </c>
      <c r="C417" s="50">
        <v>26</v>
      </c>
    </row>
    <row r="418" spans="1:3" x14ac:dyDescent="0.3">
      <c r="A418" s="168">
        <v>17.614685163004101</v>
      </c>
      <c r="B418" s="49">
        <v>98</v>
      </c>
      <c r="C418" s="50">
        <v>28</v>
      </c>
    </row>
    <row r="419" spans="1:3" x14ac:dyDescent="0.3">
      <c r="A419" s="168">
        <v>17.657232711707</v>
      </c>
      <c r="B419" s="49">
        <v>87</v>
      </c>
      <c r="C419" s="50">
        <v>26</v>
      </c>
    </row>
    <row r="420" spans="1:3" x14ac:dyDescent="0.3">
      <c r="A420" s="168">
        <v>17.699780260409899</v>
      </c>
      <c r="B420" s="49">
        <v>101</v>
      </c>
      <c r="C420" s="50">
        <v>22</v>
      </c>
    </row>
    <row r="421" spans="1:3" x14ac:dyDescent="0.3">
      <c r="A421" s="168">
        <v>17.742327809112801</v>
      </c>
      <c r="B421" s="49">
        <v>142</v>
      </c>
      <c r="C421" s="50">
        <v>18</v>
      </c>
    </row>
    <row r="422" spans="1:3" x14ac:dyDescent="0.3">
      <c r="A422" s="168">
        <v>17.7848753578157</v>
      </c>
      <c r="B422" s="49">
        <v>195</v>
      </c>
      <c r="C422" s="50">
        <v>16</v>
      </c>
    </row>
    <row r="423" spans="1:3" x14ac:dyDescent="0.3">
      <c r="A423" s="168">
        <v>17.827422906518599</v>
      </c>
      <c r="B423" s="49">
        <v>239</v>
      </c>
      <c r="C423" s="50">
        <v>12</v>
      </c>
    </row>
    <row r="424" spans="1:3" x14ac:dyDescent="0.3">
      <c r="A424" s="168">
        <v>17.869970455221502</v>
      </c>
      <c r="B424" s="49">
        <v>264</v>
      </c>
      <c r="C424" s="50">
        <v>12</v>
      </c>
    </row>
    <row r="425" spans="1:3" x14ac:dyDescent="0.3">
      <c r="A425" s="168">
        <v>17.912518003924401</v>
      </c>
      <c r="B425" s="49">
        <v>268</v>
      </c>
      <c r="C425" s="50">
        <v>12</v>
      </c>
    </row>
    <row r="426" spans="1:3" x14ac:dyDescent="0.3">
      <c r="A426" s="168">
        <v>17.955065552627399</v>
      </c>
      <c r="B426" s="49">
        <v>255</v>
      </c>
      <c r="C426" s="50">
        <v>10</v>
      </c>
    </row>
    <row r="427" spans="1:3" x14ac:dyDescent="0.3">
      <c r="A427" s="168">
        <v>17.997613101330298</v>
      </c>
      <c r="B427" s="49">
        <v>233</v>
      </c>
      <c r="C427" s="50">
        <v>8</v>
      </c>
    </row>
    <row r="428" spans="1:3" x14ac:dyDescent="0.3">
      <c r="A428" s="168">
        <v>18.040160650033201</v>
      </c>
      <c r="B428" s="49">
        <v>216</v>
      </c>
      <c r="C428" s="50">
        <v>8</v>
      </c>
    </row>
    <row r="429" spans="1:3" x14ac:dyDescent="0.3">
      <c r="A429" s="168">
        <v>18.0827081987361</v>
      </c>
      <c r="B429" s="49">
        <v>214</v>
      </c>
      <c r="C429" s="50">
        <v>8</v>
      </c>
    </row>
    <row r="430" spans="1:3" x14ac:dyDescent="0.3">
      <c r="A430" s="168">
        <v>18.125255747438999</v>
      </c>
      <c r="B430" s="49">
        <v>227</v>
      </c>
      <c r="C430" s="50">
        <v>12</v>
      </c>
    </row>
    <row r="431" spans="1:3" x14ac:dyDescent="0.3">
      <c r="A431" s="168">
        <v>18.167803296141901</v>
      </c>
      <c r="B431" s="49">
        <v>240</v>
      </c>
      <c r="C431" s="50">
        <v>18</v>
      </c>
    </row>
    <row r="432" spans="1:3" x14ac:dyDescent="0.3">
      <c r="A432" s="168">
        <v>18.2103508448448</v>
      </c>
      <c r="B432" s="49">
        <v>241</v>
      </c>
      <c r="C432" s="50">
        <v>22</v>
      </c>
    </row>
    <row r="433" spans="1:3" x14ac:dyDescent="0.3">
      <c r="A433" s="168">
        <v>18.252898393547699</v>
      </c>
      <c r="B433" s="49">
        <v>232</v>
      </c>
      <c r="C433" s="50">
        <v>22</v>
      </c>
    </row>
    <row r="434" spans="1:3" x14ac:dyDescent="0.3">
      <c r="A434" s="168">
        <v>18.295445942250598</v>
      </c>
      <c r="B434" s="49">
        <v>228</v>
      </c>
      <c r="C434" s="50">
        <v>20</v>
      </c>
    </row>
    <row r="435" spans="1:3" x14ac:dyDescent="0.3">
      <c r="A435" s="168">
        <v>18.337993490953501</v>
      </c>
      <c r="B435" s="49">
        <v>230</v>
      </c>
      <c r="C435" s="50">
        <v>18</v>
      </c>
    </row>
    <row r="436" spans="1:3" x14ac:dyDescent="0.3">
      <c r="A436" s="168">
        <v>18.3805410396564</v>
      </c>
      <c r="B436" s="49">
        <v>226</v>
      </c>
      <c r="C436" s="50">
        <v>16</v>
      </c>
    </row>
    <row r="437" spans="1:3" x14ac:dyDescent="0.3">
      <c r="A437" s="168">
        <v>18.423088588359299</v>
      </c>
      <c r="B437" s="49">
        <v>216</v>
      </c>
      <c r="C437" s="50">
        <v>16</v>
      </c>
    </row>
    <row r="438" spans="1:3" x14ac:dyDescent="0.3">
      <c r="A438" s="168">
        <v>18.465636137062301</v>
      </c>
      <c r="B438" s="49">
        <v>208</v>
      </c>
      <c r="C438" s="50">
        <v>18</v>
      </c>
    </row>
    <row r="439" spans="1:3" x14ac:dyDescent="0.3">
      <c r="A439" s="168">
        <v>18.5081836857652</v>
      </c>
      <c r="B439" s="49">
        <v>208</v>
      </c>
      <c r="C439" s="50">
        <v>16</v>
      </c>
    </row>
    <row r="440" spans="1:3" x14ac:dyDescent="0.3">
      <c r="A440" s="168">
        <v>18.550731234468099</v>
      </c>
      <c r="B440" s="49">
        <v>214</v>
      </c>
      <c r="C440" s="50">
        <v>14</v>
      </c>
    </row>
    <row r="441" spans="1:3" x14ac:dyDescent="0.3">
      <c r="A441" s="168">
        <v>18.593278783171002</v>
      </c>
      <c r="B441" s="49">
        <v>228</v>
      </c>
      <c r="C441" s="50">
        <v>14</v>
      </c>
    </row>
    <row r="442" spans="1:3" x14ac:dyDescent="0.3">
      <c r="A442" s="168">
        <v>18.635826331873901</v>
      </c>
      <c r="B442" s="49">
        <v>248</v>
      </c>
      <c r="C442" s="50">
        <v>16</v>
      </c>
    </row>
    <row r="443" spans="1:3" x14ac:dyDescent="0.3">
      <c r="A443" s="168">
        <v>18.6783738805768</v>
      </c>
      <c r="B443" s="49">
        <v>250</v>
      </c>
      <c r="C443" s="50">
        <v>18</v>
      </c>
    </row>
    <row r="444" spans="1:3" x14ac:dyDescent="0.3">
      <c r="A444" s="168">
        <v>18.720921429279699</v>
      </c>
      <c r="B444" s="49">
        <v>252</v>
      </c>
      <c r="C444" s="50">
        <v>20</v>
      </c>
    </row>
    <row r="445" spans="1:3" x14ac:dyDescent="0.3">
      <c r="A445" s="168">
        <v>18.763468977982601</v>
      </c>
      <c r="B445" s="49">
        <v>263</v>
      </c>
      <c r="C445" s="50">
        <v>22</v>
      </c>
    </row>
    <row r="446" spans="1:3" x14ac:dyDescent="0.3">
      <c r="A446" s="168">
        <v>18.8060165266855</v>
      </c>
      <c r="B446" s="49">
        <v>284</v>
      </c>
      <c r="C446" s="50">
        <v>24</v>
      </c>
    </row>
    <row r="447" spans="1:3" x14ac:dyDescent="0.3">
      <c r="A447" s="168">
        <v>18.848564075388399</v>
      </c>
      <c r="B447" s="49">
        <v>307</v>
      </c>
      <c r="C447" s="50">
        <v>32</v>
      </c>
    </row>
    <row r="448" spans="1:3" x14ac:dyDescent="0.3">
      <c r="A448" s="168">
        <v>18.891111624091302</v>
      </c>
      <c r="B448" s="49">
        <v>320</v>
      </c>
      <c r="C448" s="50">
        <v>44</v>
      </c>
    </row>
    <row r="449" spans="1:3" x14ac:dyDescent="0.3">
      <c r="A449" s="168">
        <v>18.933659172794201</v>
      </c>
      <c r="B449" s="49">
        <v>327</v>
      </c>
      <c r="C449" s="50">
        <v>60</v>
      </c>
    </row>
    <row r="450" spans="1:3" x14ac:dyDescent="0.3">
      <c r="A450" s="168">
        <v>18.976206721497199</v>
      </c>
      <c r="B450" s="49">
        <v>333</v>
      </c>
      <c r="C450" s="50">
        <v>74</v>
      </c>
    </row>
    <row r="451" spans="1:3" x14ac:dyDescent="0.3">
      <c r="A451" s="168">
        <v>19.018754270200098</v>
      </c>
      <c r="B451" s="49">
        <v>343</v>
      </c>
      <c r="C451" s="50">
        <v>86</v>
      </c>
    </row>
    <row r="452" spans="1:3" x14ac:dyDescent="0.3">
      <c r="A452" s="168">
        <v>19.061301818903001</v>
      </c>
      <c r="B452" s="49">
        <v>359</v>
      </c>
      <c r="C452" s="50">
        <v>90</v>
      </c>
    </row>
    <row r="453" spans="1:3" x14ac:dyDescent="0.3">
      <c r="A453" s="168">
        <v>19.1038493676059</v>
      </c>
      <c r="B453" s="49">
        <v>378</v>
      </c>
      <c r="C453" s="50">
        <v>90</v>
      </c>
    </row>
    <row r="454" spans="1:3" x14ac:dyDescent="0.3">
      <c r="A454" s="168">
        <v>19.146396916308799</v>
      </c>
      <c r="B454" s="49">
        <v>392</v>
      </c>
      <c r="C454" s="50">
        <v>90</v>
      </c>
    </row>
    <row r="455" spans="1:3" x14ac:dyDescent="0.3">
      <c r="A455" s="168">
        <v>19.188944465011701</v>
      </c>
      <c r="B455" s="49">
        <v>404</v>
      </c>
      <c r="C455" s="50">
        <v>86</v>
      </c>
    </row>
    <row r="456" spans="1:3" x14ac:dyDescent="0.3">
      <c r="A456" s="168">
        <v>19.2314920137146</v>
      </c>
      <c r="B456" s="49">
        <v>423</v>
      </c>
      <c r="C456" s="50">
        <v>82</v>
      </c>
    </row>
    <row r="457" spans="1:3" x14ac:dyDescent="0.3">
      <c r="A457" s="168">
        <v>19.274039562417499</v>
      </c>
      <c r="B457" s="49">
        <v>444</v>
      </c>
      <c r="C457" s="50">
        <v>74</v>
      </c>
    </row>
    <row r="458" spans="1:3" x14ac:dyDescent="0.3">
      <c r="A458" s="168">
        <v>19.316587111120398</v>
      </c>
      <c r="B458" s="49">
        <v>446</v>
      </c>
      <c r="C458" s="50">
        <v>66</v>
      </c>
    </row>
    <row r="459" spans="1:3" x14ac:dyDescent="0.3">
      <c r="A459" s="168">
        <v>19.359134659823301</v>
      </c>
      <c r="B459" s="49">
        <v>416</v>
      </c>
      <c r="C459" s="50">
        <v>58</v>
      </c>
    </row>
    <row r="460" spans="1:3" x14ac:dyDescent="0.3">
      <c r="A460" s="168">
        <v>19.4016822085262</v>
      </c>
      <c r="B460" s="49">
        <v>362</v>
      </c>
      <c r="C460" s="50">
        <v>50</v>
      </c>
    </row>
    <row r="461" spans="1:3" x14ac:dyDescent="0.3">
      <c r="A461" s="168">
        <v>19.444229757229099</v>
      </c>
      <c r="B461" s="49">
        <v>299</v>
      </c>
      <c r="C461" s="50">
        <v>46</v>
      </c>
    </row>
    <row r="462" spans="1:3" x14ac:dyDescent="0.3">
      <c r="A462" s="168">
        <v>19.486777305932101</v>
      </c>
      <c r="B462" s="49">
        <v>242</v>
      </c>
      <c r="C462" s="50">
        <v>40</v>
      </c>
    </row>
    <row r="463" spans="1:3" x14ac:dyDescent="0.3">
      <c r="A463" s="168">
        <v>19.529324854635</v>
      </c>
      <c r="B463" s="49">
        <v>201</v>
      </c>
      <c r="C463" s="50">
        <v>34</v>
      </c>
    </row>
    <row r="464" spans="1:3" x14ac:dyDescent="0.3">
      <c r="A464" s="168">
        <v>19.571872403337899</v>
      </c>
      <c r="B464" s="49">
        <v>177</v>
      </c>
      <c r="C464" s="50">
        <v>26</v>
      </c>
    </row>
    <row r="465" spans="1:3" x14ac:dyDescent="0.3">
      <c r="A465" s="168">
        <v>19.614419952040802</v>
      </c>
      <c r="B465" s="49">
        <v>161</v>
      </c>
      <c r="C465" s="50">
        <v>20</v>
      </c>
    </row>
    <row r="466" spans="1:3" x14ac:dyDescent="0.3">
      <c r="A466" s="168">
        <v>19.656967500743701</v>
      </c>
      <c r="B466" s="49">
        <v>144</v>
      </c>
      <c r="C466" s="50">
        <v>16</v>
      </c>
    </row>
    <row r="467" spans="1:3" x14ac:dyDescent="0.3">
      <c r="A467" s="168">
        <v>19.6995150494466</v>
      </c>
      <c r="B467" s="49">
        <v>134</v>
      </c>
      <c r="C467" s="50">
        <v>14</v>
      </c>
    </row>
    <row r="468" spans="1:3" x14ac:dyDescent="0.3">
      <c r="A468" s="168">
        <v>19.742062598149499</v>
      </c>
      <c r="B468" s="49">
        <v>137</v>
      </c>
      <c r="C468" s="50">
        <v>10</v>
      </c>
    </row>
    <row r="469" spans="1:3" x14ac:dyDescent="0.3">
      <c r="A469" s="168">
        <v>19.784610146852401</v>
      </c>
      <c r="B469" s="49">
        <v>144</v>
      </c>
      <c r="C469" s="50">
        <v>8</v>
      </c>
    </row>
    <row r="470" spans="1:3" x14ac:dyDescent="0.3">
      <c r="A470" s="168">
        <v>19.8271576955553</v>
      </c>
      <c r="B470" s="49">
        <v>137</v>
      </c>
      <c r="C470" s="50">
        <v>8</v>
      </c>
    </row>
    <row r="471" spans="1:3" x14ac:dyDescent="0.3">
      <c r="A471" s="168">
        <v>19.869705244258199</v>
      </c>
      <c r="B471" s="49">
        <v>118</v>
      </c>
      <c r="C471" s="50">
        <v>10</v>
      </c>
    </row>
    <row r="472" spans="1:3" x14ac:dyDescent="0.3">
      <c r="A472" s="168">
        <v>19.912252792961102</v>
      </c>
      <c r="B472" s="49">
        <v>100</v>
      </c>
      <c r="C472" s="50">
        <v>12</v>
      </c>
    </row>
    <row r="473" spans="1:3" x14ac:dyDescent="0.3">
      <c r="A473" s="168">
        <v>19.954800341664001</v>
      </c>
      <c r="B473" s="49">
        <v>96</v>
      </c>
      <c r="C473" s="50">
        <v>12</v>
      </c>
    </row>
    <row r="474" spans="1:3" x14ac:dyDescent="0.3">
      <c r="A474" s="168">
        <v>19.997347890366999</v>
      </c>
      <c r="B474" s="49">
        <v>100</v>
      </c>
      <c r="C474" s="50">
        <v>14</v>
      </c>
    </row>
    <row r="475" spans="1:3" x14ac:dyDescent="0.3">
      <c r="A475" s="168">
        <v>20.039895439069898</v>
      </c>
      <c r="B475" s="49">
        <v>108</v>
      </c>
      <c r="C475" s="50">
        <v>16</v>
      </c>
    </row>
    <row r="476" spans="1:3" x14ac:dyDescent="0.3">
      <c r="A476" s="168">
        <v>20.082442987772801</v>
      </c>
      <c r="B476" s="49">
        <v>117</v>
      </c>
      <c r="C476" s="50">
        <v>20</v>
      </c>
    </row>
    <row r="477" spans="1:3" x14ac:dyDescent="0.3">
      <c r="A477" s="168">
        <v>20.1249905364757</v>
      </c>
      <c r="B477" s="49">
        <v>121</v>
      </c>
      <c r="C477" s="50">
        <v>22</v>
      </c>
    </row>
    <row r="478" spans="1:3" x14ac:dyDescent="0.3">
      <c r="A478" s="168">
        <v>20.167538085178599</v>
      </c>
      <c r="B478" s="49">
        <v>117</v>
      </c>
      <c r="C478" s="50">
        <v>24</v>
      </c>
    </row>
    <row r="479" spans="1:3" x14ac:dyDescent="0.3">
      <c r="A479" s="168">
        <v>20.210085633881501</v>
      </c>
      <c r="B479" s="49">
        <v>105</v>
      </c>
      <c r="C479" s="50">
        <v>24</v>
      </c>
    </row>
    <row r="480" spans="1:3" x14ac:dyDescent="0.3">
      <c r="A480" s="168">
        <v>20.2526331825844</v>
      </c>
      <c r="B480" s="49">
        <v>95</v>
      </c>
      <c r="C480" s="50">
        <v>22</v>
      </c>
    </row>
    <row r="481" spans="1:3" x14ac:dyDescent="0.3">
      <c r="A481" s="168">
        <v>20.295180731287299</v>
      </c>
      <c r="B481" s="49">
        <v>91</v>
      </c>
      <c r="C481" s="50">
        <v>16</v>
      </c>
    </row>
    <row r="482" spans="1:3" x14ac:dyDescent="0.3">
      <c r="A482" s="168">
        <v>20.337728279990198</v>
      </c>
      <c r="B482" s="49">
        <v>89</v>
      </c>
      <c r="C482" s="50">
        <v>12</v>
      </c>
    </row>
    <row r="483" spans="1:3" x14ac:dyDescent="0.3">
      <c r="A483" s="168">
        <v>20.380275828693101</v>
      </c>
      <c r="B483" s="49">
        <v>83</v>
      </c>
      <c r="C483" s="50">
        <v>8</v>
      </c>
    </row>
    <row r="484" spans="1:3" x14ac:dyDescent="0.3">
      <c r="A484" s="168">
        <v>20.422823377396</v>
      </c>
      <c r="B484" s="49">
        <v>78</v>
      </c>
      <c r="C484" s="50">
        <v>4</v>
      </c>
    </row>
    <row r="485" spans="1:3" x14ac:dyDescent="0.3">
      <c r="A485" s="168">
        <v>20.465370926098899</v>
      </c>
      <c r="B485" s="49">
        <v>79</v>
      </c>
      <c r="C485" s="50">
        <v>2</v>
      </c>
    </row>
    <row r="486" spans="1:3" x14ac:dyDescent="0.3">
      <c r="A486" s="168">
        <v>20.507918474801901</v>
      </c>
      <c r="B486" s="49">
        <v>84</v>
      </c>
      <c r="C486" s="50">
        <v>2</v>
      </c>
    </row>
    <row r="487" spans="1:3" x14ac:dyDescent="0.3">
      <c r="A487" s="168">
        <v>20.5504660235048</v>
      </c>
      <c r="B487" s="49">
        <v>86</v>
      </c>
      <c r="C487" s="50">
        <v>2</v>
      </c>
    </row>
    <row r="488" spans="1:3" x14ac:dyDescent="0.3">
      <c r="A488" s="168">
        <v>20.593013572207699</v>
      </c>
      <c r="B488" s="49">
        <v>83</v>
      </c>
      <c r="C488" s="50">
        <v>2</v>
      </c>
    </row>
    <row r="489" spans="1:3" x14ac:dyDescent="0.3">
      <c r="A489" s="168">
        <v>20.635561120910602</v>
      </c>
      <c r="B489" s="49">
        <v>78</v>
      </c>
      <c r="C489" s="50">
        <v>2</v>
      </c>
    </row>
    <row r="490" spans="1:3" x14ac:dyDescent="0.3">
      <c r="A490" s="168">
        <v>20.678108669613501</v>
      </c>
      <c r="B490" s="49">
        <v>70</v>
      </c>
      <c r="C490" s="50">
        <v>4</v>
      </c>
    </row>
    <row r="491" spans="1:3" x14ac:dyDescent="0.3">
      <c r="A491" s="168">
        <v>20.7206562183164</v>
      </c>
      <c r="B491" s="49">
        <v>63</v>
      </c>
      <c r="C491" s="50">
        <v>4</v>
      </c>
    </row>
    <row r="492" spans="1:3" x14ac:dyDescent="0.3">
      <c r="A492" s="168">
        <v>20.763203767019299</v>
      </c>
      <c r="B492" s="49">
        <v>64</v>
      </c>
      <c r="C492" s="50">
        <v>8</v>
      </c>
    </row>
    <row r="493" spans="1:3" x14ac:dyDescent="0.3">
      <c r="A493" s="168">
        <v>20.805751315722201</v>
      </c>
      <c r="B493" s="49">
        <v>73</v>
      </c>
      <c r="C493" s="50">
        <v>12</v>
      </c>
    </row>
    <row r="494" spans="1:3" x14ac:dyDescent="0.3">
      <c r="A494" s="168">
        <v>20.8482988644251</v>
      </c>
      <c r="B494" s="49">
        <v>85</v>
      </c>
      <c r="C494" s="50">
        <v>20</v>
      </c>
    </row>
    <row r="495" spans="1:3" x14ac:dyDescent="0.3">
      <c r="A495" s="168">
        <v>20.890846413127999</v>
      </c>
      <c r="B495" s="49">
        <v>96</v>
      </c>
      <c r="C495" s="50">
        <v>24</v>
      </c>
    </row>
    <row r="496" spans="1:3" x14ac:dyDescent="0.3">
      <c r="A496" s="168">
        <v>20.933393961830902</v>
      </c>
      <c r="B496" s="49">
        <v>101</v>
      </c>
      <c r="C496" s="50">
        <v>24</v>
      </c>
    </row>
    <row r="497" spans="1:3" x14ac:dyDescent="0.3">
      <c r="A497" s="168">
        <v>20.9759415105339</v>
      </c>
      <c r="B497" s="49">
        <v>97</v>
      </c>
      <c r="C497" s="50">
        <v>18</v>
      </c>
    </row>
    <row r="498" spans="1:3" x14ac:dyDescent="0.3">
      <c r="A498" s="168">
        <v>21.018489059236799</v>
      </c>
      <c r="B498" s="49">
        <v>87</v>
      </c>
      <c r="C498" s="50">
        <v>12</v>
      </c>
    </row>
    <row r="499" spans="1:3" x14ac:dyDescent="0.3">
      <c r="A499" s="168">
        <v>21.061036607939698</v>
      </c>
      <c r="B499" s="49">
        <v>73</v>
      </c>
      <c r="C499" s="50">
        <v>6</v>
      </c>
    </row>
    <row r="500" spans="1:3" x14ac:dyDescent="0.3">
      <c r="A500" s="168">
        <v>21.103584156642601</v>
      </c>
      <c r="B500" s="49">
        <v>59</v>
      </c>
      <c r="C500" s="50">
        <v>2</v>
      </c>
    </row>
    <row r="501" spans="1:3" x14ac:dyDescent="0.3">
      <c r="A501" s="168">
        <v>21.1461317053455</v>
      </c>
      <c r="B501" s="49">
        <v>48</v>
      </c>
      <c r="C501" s="50">
        <v>0</v>
      </c>
    </row>
    <row r="502" spans="1:3" x14ac:dyDescent="0.3">
      <c r="A502" s="168">
        <v>21.188679254048399</v>
      </c>
      <c r="B502" s="49">
        <v>41</v>
      </c>
      <c r="C502" s="50">
        <v>0</v>
      </c>
    </row>
    <row r="503" spans="1:3" x14ac:dyDescent="0.3">
      <c r="A503" s="168">
        <v>21.231226802751301</v>
      </c>
      <c r="B503" s="49">
        <v>48</v>
      </c>
      <c r="C503" s="50">
        <v>0</v>
      </c>
    </row>
    <row r="504" spans="1:3" x14ac:dyDescent="0.3">
      <c r="A504" s="168">
        <v>21.2737743514542</v>
      </c>
      <c r="B504" s="49">
        <v>55</v>
      </c>
      <c r="C504" s="50">
        <v>0</v>
      </c>
    </row>
    <row r="505" spans="1:3" x14ac:dyDescent="0.3">
      <c r="A505" s="168">
        <v>21.316321900157099</v>
      </c>
      <c r="B505" s="49">
        <v>63</v>
      </c>
      <c r="C505" s="50">
        <v>0</v>
      </c>
    </row>
    <row r="506" spans="1:3" x14ac:dyDescent="0.3">
      <c r="A506" s="168">
        <v>21.358869448859998</v>
      </c>
      <c r="B506" s="49">
        <v>68</v>
      </c>
      <c r="C506" s="50">
        <v>0</v>
      </c>
    </row>
    <row r="507" spans="1:3" x14ac:dyDescent="0.3">
      <c r="A507" s="168">
        <v>21.401416997562901</v>
      </c>
      <c r="B507" s="49">
        <v>72</v>
      </c>
      <c r="C507" s="50">
        <v>0</v>
      </c>
    </row>
    <row r="508" spans="1:3" x14ac:dyDescent="0.3">
      <c r="A508" s="168">
        <v>21.4439645462658</v>
      </c>
      <c r="B508" s="49">
        <v>75</v>
      </c>
      <c r="C508" s="50">
        <v>0</v>
      </c>
    </row>
    <row r="509" spans="1:3" x14ac:dyDescent="0.3">
      <c r="A509" s="168">
        <v>21.486512094968699</v>
      </c>
      <c r="B509" s="49">
        <v>73</v>
      </c>
      <c r="C509" s="50">
        <v>0</v>
      </c>
    </row>
    <row r="510" spans="1:3" x14ac:dyDescent="0.3">
      <c r="A510" s="168">
        <v>21.529059643671701</v>
      </c>
      <c r="B510" s="49">
        <v>65</v>
      </c>
      <c r="C510" s="50">
        <v>0</v>
      </c>
    </row>
    <row r="511" spans="1:3" x14ac:dyDescent="0.3">
      <c r="A511" s="168">
        <v>21.5716071923746</v>
      </c>
      <c r="B511" s="49">
        <v>54</v>
      </c>
      <c r="C511" s="50">
        <v>2</v>
      </c>
    </row>
    <row r="512" spans="1:3" x14ac:dyDescent="0.3">
      <c r="A512" s="168">
        <v>21.614154741077499</v>
      </c>
      <c r="B512" s="49">
        <v>46</v>
      </c>
      <c r="C512" s="50">
        <v>2</v>
      </c>
    </row>
    <row r="513" spans="1:3" x14ac:dyDescent="0.3">
      <c r="A513" s="168">
        <v>21.656702289780402</v>
      </c>
      <c r="B513" s="49">
        <v>42</v>
      </c>
      <c r="C513" s="50">
        <v>2</v>
      </c>
    </row>
    <row r="514" spans="1:3" x14ac:dyDescent="0.3">
      <c r="A514" s="168">
        <v>21.699249838483301</v>
      </c>
      <c r="B514" s="49">
        <v>45</v>
      </c>
      <c r="C514" s="50">
        <v>4</v>
      </c>
    </row>
    <row r="515" spans="1:3" x14ac:dyDescent="0.3">
      <c r="A515" s="168">
        <v>21.7417973871862</v>
      </c>
      <c r="B515" s="49">
        <v>58</v>
      </c>
      <c r="C515" s="50">
        <v>6</v>
      </c>
    </row>
    <row r="516" spans="1:3" x14ac:dyDescent="0.3">
      <c r="A516" s="168">
        <v>21.784344935889099</v>
      </c>
      <c r="B516" s="49">
        <v>74</v>
      </c>
      <c r="C516" s="50">
        <v>6</v>
      </c>
    </row>
    <row r="517" spans="1:3" x14ac:dyDescent="0.3">
      <c r="A517" s="168">
        <v>21.826892484592001</v>
      </c>
      <c r="B517" s="49">
        <v>80</v>
      </c>
      <c r="C517" s="50">
        <v>6</v>
      </c>
    </row>
    <row r="518" spans="1:3" x14ac:dyDescent="0.3">
      <c r="A518" s="168">
        <v>21.8694400332949</v>
      </c>
      <c r="B518" s="49">
        <v>72</v>
      </c>
      <c r="C518" s="50">
        <v>6</v>
      </c>
    </row>
    <row r="519" spans="1:3" x14ac:dyDescent="0.3">
      <c r="A519" s="168">
        <v>21.911987581997799</v>
      </c>
      <c r="B519" s="49">
        <v>63</v>
      </c>
      <c r="C519" s="50">
        <v>8</v>
      </c>
    </row>
    <row r="520" spans="1:3" x14ac:dyDescent="0.3">
      <c r="A520" s="168">
        <v>21.954535130700702</v>
      </c>
      <c r="B520" s="49">
        <v>62</v>
      </c>
      <c r="C520" s="50">
        <v>6</v>
      </c>
    </row>
    <row r="521" spans="1:3" x14ac:dyDescent="0.3">
      <c r="A521" s="168">
        <v>21.9970826794037</v>
      </c>
      <c r="B521" s="49">
        <v>64</v>
      </c>
      <c r="C521" s="50">
        <v>4</v>
      </c>
    </row>
    <row r="522" spans="1:3" x14ac:dyDescent="0.3">
      <c r="A522" s="168">
        <v>22.039630228106599</v>
      </c>
      <c r="B522" s="49">
        <v>59</v>
      </c>
      <c r="C522" s="50">
        <v>2</v>
      </c>
    </row>
    <row r="523" spans="1:3" x14ac:dyDescent="0.3">
      <c r="A523" s="168">
        <v>22.082177776809498</v>
      </c>
      <c r="B523" s="49">
        <v>50</v>
      </c>
      <c r="C523" s="50">
        <v>2</v>
      </c>
    </row>
    <row r="524" spans="1:3" x14ac:dyDescent="0.3">
      <c r="A524" s="168">
        <v>22.124725325512401</v>
      </c>
      <c r="B524" s="49">
        <v>43</v>
      </c>
      <c r="C524" s="50">
        <v>2</v>
      </c>
    </row>
    <row r="525" spans="1:3" x14ac:dyDescent="0.3">
      <c r="A525" s="168">
        <v>22.1672728742153</v>
      </c>
      <c r="B525" s="49">
        <v>40</v>
      </c>
      <c r="C525" s="50">
        <v>4</v>
      </c>
    </row>
    <row r="526" spans="1:3" x14ac:dyDescent="0.3">
      <c r="A526" s="168">
        <v>22.209820422918199</v>
      </c>
      <c r="B526" s="49">
        <v>40</v>
      </c>
      <c r="C526" s="50">
        <v>8</v>
      </c>
    </row>
    <row r="527" spans="1:3" x14ac:dyDescent="0.3">
      <c r="A527" s="168">
        <v>22.252367971621101</v>
      </c>
      <c r="B527" s="49">
        <v>45</v>
      </c>
      <c r="C527" s="50">
        <v>10</v>
      </c>
    </row>
    <row r="528" spans="1:3" x14ac:dyDescent="0.3">
      <c r="A528" s="168">
        <v>22.294915520324</v>
      </c>
      <c r="B528" s="49">
        <v>51</v>
      </c>
      <c r="C528" s="50">
        <v>12</v>
      </c>
    </row>
    <row r="529" spans="1:3" x14ac:dyDescent="0.3">
      <c r="A529" s="168">
        <v>22.337463069026899</v>
      </c>
      <c r="B529" s="49">
        <v>51</v>
      </c>
      <c r="C529" s="50">
        <v>12</v>
      </c>
    </row>
    <row r="530" spans="1:3" x14ac:dyDescent="0.3">
      <c r="A530" s="168">
        <v>22.380010617729798</v>
      </c>
      <c r="B530" s="49">
        <v>48</v>
      </c>
      <c r="C530" s="50">
        <v>12</v>
      </c>
    </row>
    <row r="531" spans="1:3" x14ac:dyDescent="0.3">
      <c r="A531" s="168">
        <v>22.422558166432701</v>
      </c>
      <c r="B531" s="49">
        <v>48</v>
      </c>
      <c r="C531" s="50">
        <v>12</v>
      </c>
    </row>
    <row r="532" spans="1:3" x14ac:dyDescent="0.3">
      <c r="A532" s="168">
        <v>22.4651057151356</v>
      </c>
      <c r="B532" s="49">
        <v>52</v>
      </c>
      <c r="C532" s="50">
        <v>12</v>
      </c>
    </row>
    <row r="533" spans="1:3" x14ac:dyDescent="0.3">
      <c r="A533" s="168">
        <v>22.507653263838598</v>
      </c>
      <c r="B533" s="49">
        <v>65</v>
      </c>
      <c r="C533" s="50">
        <v>12</v>
      </c>
    </row>
    <row r="534" spans="1:3" x14ac:dyDescent="0.3">
      <c r="A534" s="168">
        <v>22.550200812541501</v>
      </c>
      <c r="B534" s="49">
        <v>68</v>
      </c>
      <c r="C534" s="50">
        <v>12</v>
      </c>
    </row>
    <row r="535" spans="1:3" x14ac:dyDescent="0.3">
      <c r="A535" s="168">
        <v>22.5927483612444</v>
      </c>
      <c r="B535" s="49">
        <v>78</v>
      </c>
      <c r="C535" s="50">
        <v>10</v>
      </c>
    </row>
    <row r="536" spans="1:3" x14ac:dyDescent="0.3">
      <c r="A536" s="168">
        <v>22.635295909947299</v>
      </c>
      <c r="B536" s="49">
        <v>88</v>
      </c>
      <c r="C536" s="50">
        <v>8</v>
      </c>
    </row>
    <row r="537" spans="1:3" x14ac:dyDescent="0.3">
      <c r="A537" s="168">
        <v>22.677843458650202</v>
      </c>
      <c r="B537" s="49">
        <v>87</v>
      </c>
      <c r="C537" s="50">
        <v>10</v>
      </c>
    </row>
    <row r="538" spans="1:3" x14ac:dyDescent="0.3">
      <c r="A538" s="168">
        <v>22.720391007353101</v>
      </c>
      <c r="B538" s="49">
        <v>76</v>
      </c>
      <c r="C538" s="50">
        <v>18</v>
      </c>
    </row>
    <row r="539" spans="1:3" x14ac:dyDescent="0.3">
      <c r="A539" s="168">
        <v>22.762938556056</v>
      </c>
      <c r="B539" s="49">
        <v>69</v>
      </c>
      <c r="C539" s="50">
        <v>26</v>
      </c>
    </row>
    <row r="540" spans="1:3" x14ac:dyDescent="0.3">
      <c r="A540" s="168">
        <v>22.805486104758899</v>
      </c>
      <c r="B540" s="49">
        <v>73</v>
      </c>
      <c r="C540" s="50">
        <v>30</v>
      </c>
    </row>
    <row r="541" spans="1:3" x14ac:dyDescent="0.3">
      <c r="A541" s="168">
        <v>22.848033653461801</v>
      </c>
      <c r="B541" s="49">
        <v>78</v>
      </c>
      <c r="C541" s="50">
        <v>28</v>
      </c>
    </row>
    <row r="542" spans="1:3" x14ac:dyDescent="0.3">
      <c r="A542" s="168">
        <v>22.8905812021647</v>
      </c>
      <c r="B542" s="49">
        <v>80</v>
      </c>
      <c r="C542" s="50">
        <v>22</v>
      </c>
    </row>
    <row r="543" spans="1:3" x14ac:dyDescent="0.3">
      <c r="A543" s="168">
        <v>22.933128750867599</v>
      </c>
      <c r="B543" s="49">
        <v>81</v>
      </c>
      <c r="C543" s="50">
        <v>14</v>
      </c>
    </row>
    <row r="544" spans="1:3" x14ac:dyDescent="0.3">
      <c r="A544" s="168">
        <v>22.975676299570502</v>
      </c>
      <c r="B544" s="49">
        <v>84</v>
      </c>
      <c r="C544" s="50">
        <v>8</v>
      </c>
    </row>
    <row r="545" spans="1:3" x14ac:dyDescent="0.3">
      <c r="A545" s="168">
        <v>23.0182238482735</v>
      </c>
      <c r="B545" s="49">
        <v>86</v>
      </c>
      <c r="C545" s="50">
        <v>4</v>
      </c>
    </row>
    <row r="546" spans="1:3" x14ac:dyDescent="0.3">
      <c r="A546" s="168">
        <v>23.060771396976399</v>
      </c>
      <c r="B546" s="49">
        <v>80</v>
      </c>
      <c r="C546" s="50">
        <v>4</v>
      </c>
    </row>
    <row r="547" spans="1:3" x14ac:dyDescent="0.3">
      <c r="A547" s="168">
        <v>23.103318945679298</v>
      </c>
      <c r="B547" s="49">
        <v>73</v>
      </c>
      <c r="C547" s="50">
        <v>6</v>
      </c>
    </row>
    <row r="548" spans="1:3" x14ac:dyDescent="0.3">
      <c r="A548" s="168">
        <v>23.145866494382201</v>
      </c>
      <c r="B548" s="49">
        <v>72</v>
      </c>
      <c r="C548" s="50">
        <v>6</v>
      </c>
    </row>
    <row r="549" spans="1:3" x14ac:dyDescent="0.3">
      <c r="A549" s="168">
        <v>23.1884140430851</v>
      </c>
      <c r="B549" s="49">
        <v>79</v>
      </c>
      <c r="C549" s="50">
        <v>8</v>
      </c>
    </row>
    <row r="550" spans="1:3" x14ac:dyDescent="0.3">
      <c r="A550" s="168">
        <v>23.230961591787999</v>
      </c>
      <c r="B550" s="49">
        <v>88</v>
      </c>
      <c r="C550" s="50">
        <v>8</v>
      </c>
    </row>
    <row r="551" spans="1:3" x14ac:dyDescent="0.3">
      <c r="A551" s="168">
        <v>23.273509140490901</v>
      </c>
      <c r="B551" s="49">
        <v>92</v>
      </c>
      <c r="C551" s="50">
        <v>8</v>
      </c>
    </row>
    <row r="552" spans="1:3" x14ac:dyDescent="0.3">
      <c r="A552" s="168">
        <v>23.3160566891938</v>
      </c>
      <c r="B552" s="49">
        <v>93</v>
      </c>
      <c r="C552" s="50">
        <v>8</v>
      </c>
    </row>
    <row r="553" spans="1:3" x14ac:dyDescent="0.3">
      <c r="A553" s="168">
        <v>23.358604237896699</v>
      </c>
      <c r="B553" s="49">
        <v>91</v>
      </c>
      <c r="C553" s="50">
        <v>10</v>
      </c>
    </row>
    <row r="554" spans="1:3" x14ac:dyDescent="0.3">
      <c r="A554" s="168">
        <v>23.401151786599598</v>
      </c>
      <c r="B554" s="49">
        <v>90</v>
      </c>
      <c r="C554" s="50">
        <v>14</v>
      </c>
    </row>
    <row r="555" spans="1:3" x14ac:dyDescent="0.3">
      <c r="A555" s="168">
        <v>23.443699335302501</v>
      </c>
      <c r="B555" s="49">
        <v>88</v>
      </c>
      <c r="C555" s="50">
        <v>18</v>
      </c>
    </row>
    <row r="556" spans="1:3" x14ac:dyDescent="0.3">
      <c r="A556" s="168">
        <v>23.4862468840054</v>
      </c>
      <c r="B556" s="49">
        <v>85</v>
      </c>
      <c r="C556" s="50">
        <v>20</v>
      </c>
    </row>
    <row r="557" spans="1:3" x14ac:dyDescent="0.3">
      <c r="A557" s="168">
        <v>23.528794432708398</v>
      </c>
      <c r="B557" s="49">
        <v>82</v>
      </c>
      <c r="C557" s="50">
        <v>22</v>
      </c>
    </row>
    <row r="558" spans="1:3" x14ac:dyDescent="0.3">
      <c r="A558" s="168">
        <v>23.571341981411301</v>
      </c>
      <c r="B558" s="49">
        <v>83</v>
      </c>
      <c r="C558" s="50">
        <v>20</v>
      </c>
    </row>
    <row r="559" spans="1:3" x14ac:dyDescent="0.3">
      <c r="A559" s="168">
        <v>23.6138895301142</v>
      </c>
      <c r="B559" s="49">
        <v>87</v>
      </c>
      <c r="C559" s="50">
        <v>18</v>
      </c>
    </row>
    <row r="560" spans="1:3" x14ac:dyDescent="0.3">
      <c r="A560" s="168">
        <v>23.656437078817099</v>
      </c>
      <c r="B560" s="49">
        <v>88</v>
      </c>
      <c r="C560" s="50">
        <v>14</v>
      </c>
    </row>
    <row r="561" spans="1:3" x14ac:dyDescent="0.3">
      <c r="A561" s="168">
        <v>23.698984627520002</v>
      </c>
      <c r="B561" s="49">
        <v>90</v>
      </c>
      <c r="C561" s="50">
        <v>10</v>
      </c>
    </row>
    <row r="562" spans="1:3" x14ac:dyDescent="0.3">
      <c r="A562" s="168">
        <v>23.741532176222901</v>
      </c>
      <c r="B562" s="49">
        <v>98</v>
      </c>
      <c r="C562" s="50">
        <v>8</v>
      </c>
    </row>
    <row r="563" spans="1:3" x14ac:dyDescent="0.3">
      <c r="A563" s="168">
        <v>23.7840797249258</v>
      </c>
      <c r="B563" s="49">
        <v>107</v>
      </c>
      <c r="C563" s="50">
        <v>10</v>
      </c>
    </row>
    <row r="564" spans="1:3" x14ac:dyDescent="0.3">
      <c r="A564" s="168">
        <v>23.826627273628699</v>
      </c>
      <c r="B564" s="49">
        <v>120</v>
      </c>
      <c r="C564" s="50">
        <v>10</v>
      </c>
    </row>
    <row r="565" spans="1:3" x14ac:dyDescent="0.3">
      <c r="A565" s="168">
        <v>23.869174822331601</v>
      </c>
      <c r="B565" s="49">
        <v>114</v>
      </c>
      <c r="C565" s="50">
        <v>10</v>
      </c>
    </row>
    <row r="566" spans="1:3" x14ac:dyDescent="0.3">
      <c r="A566" s="168">
        <v>23.9117223710345</v>
      </c>
      <c r="B566" s="49">
        <v>93</v>
      </c>
      <c r="C566" s="50">
        <v>12</v>
      </c>
    </row>
    <row r="567" spans="1:3" x14ac:dyDescent="0.3">
      <c r="A567" s="168">
        <v>23.954269919737399</v>
      </c>
      <c r="B567" s="49">
        <v>83</v>
      </c>
      <c r="C567" s="50">
        <v>14</v>
      </c>
    </row>
    <row r="568" spans="1:3" x14ac:dyDescent="0.3">
      <c r="A568" s="168">
        <v>23.996817468440302</v>
      </c>
      <c r="B568" s="49">
        <v>104</v>
      </c>
      <c r="C568" s="50">
        <v>14</v>
      </c>
    </row>
    <row r="569" spans="1:3" x14ac:dyDescent="0.3">
      <c r="A569" s="168">
        <v>24.0393650171433</v>
      </c>
      <c r="B569" s="49">
        <v>142</v>
      </c>
      <c r="C569" s="50">
        <v>14</v>
      </c>
    </row>
    <row r="570" spans="1:3" x14ac:dyDescent="0.3">
      <c r="A570" s="168">
        <v>24.081912565846199</v>
      </c>
      <c r="B570" s="49">
        <v>170</v>
      </c>
      <c r="C570" s="50">
        <v>12</v>
      </c>
    </row>
    <row r="571" spans="1:3" x14ac:dyDescent="0.3">
      <c r="A571" s="168">
        <v>24.124460114549102</v>
      </c>
      <c r="B571" s="49">
        <v>175</v>
      </c>
      <c r="C571" s="50">
        <v>8</v>
      </c>
    </row>
    <row r="572" spans="1:3" x14ac:dyDescent="0.3">
      <c r="A572" s="168">
        <v>24.167007663252001</v>
      </c>
      <c r="B572" s="49">
        <v>169</v>
      </c>
      <c r="C572" s="50">
        <v>8</v>
      </c>
    </row>
    <row r="573" spans="1:3" x14ac:dyDescent="0.3">
      <c r="A573" s="168">
        <v>24.2095552119549</v>
      </c>
      <c r="B573" s="49">
        <v>171</v>
      </c>
      <c r="C573" s="50">
        <v>10</v>
      </c>
    </row>
    <row r="574" spans="1:3" x14ac:dyDescent="0.3">
      <c r="A574" s="168">
        <v>24.252102760657799</v>
      </c>
      <c r="B574" s="49">
        <v>191</v>
      </c>
      <c r="C574" s="50">
        <v>12</v>
      </c>
    </row>
    <row r="575" spans="1:3" x14ac:dyDescent="0.3">
      <c r="A575" s="168">
        <v>24.294650309360701</v>
      </c>
      <c r="B575" s="49">
        <v>222</v>
      </c>
      <c r="C575" s="50">
        <v>14</v>
      </c>
    </row>
    <row r="576" spans="1:3" x14ac:dyDescent="0.3">
      <c r="A576" s="168">
        <v>24.3371978580636</v>
      </c>
      <c r="B576" s="49">
        <v>255</v>
      </c>
      <c r="C576" s="50">
        <v>16</v>
      </c>
    </row>
    <row r="577" spans="1:3" x14ac:dyDescent="0.3">
      <c r="A577" s="168">
        <v>24.379745406766499</v>
      </c>
      <c r="B577" s="49">
        <v>285</v>
      </c>
      <c r="C577" s="50">
        <v>16</v>
      </c>
    </row>
    <row r="578" spans="1:3" x14ac:dyDescent="0.3">
      <c r="A578" s="168">
        <v>24.422292955469398</v>
      </c>
      <c r="B578" s="49">
        <v>306</v>
      </c>
      <c r="C578" s="50">
        <v>20</v>
      </c>
    </row>
    <row r="579" spans="1:3" x14ac:dyDescent="0.3">
      <c r="A579" s="168">
        <v>24.464840504172301</v>
      </c>
      <c r="B579" s="49">
        <v>316</v>
      </c>
      <c r="C579" s="50">
        <v>22</v>
      </c>
    </row>
    <row r="580" spans="1:3" x14ac:dyDescent="0.3">
      <c r="A580" s="168">
        <v>24.507388052875299</v>
      </c>
      <c r="B580" s="49">
        <v>316</v>
      </c>
      <c r="C580" s="50">
        <v>24</v>
      </c>
    </row>
    <row r="581" spans="1:3" x14ac:dyDescent="0.3">
      <c r="A581" s="168">
        <v>24.549935601578198</v>
      </c>
      <c r="B581" s="49">
        <v>312</v>
      </c>
      <c r="C581" s="50">
        <v>26</v>
      </c>
    </row>
    <row r="582" spans="1:3" x14ac:dyDescent="0.3">
      <c r="A582" s="168">
        <v>24.592483150281101</v>
      </c>
      <c r="B582" s="49">
        <v>303</v>
      </c>
      <c r="C582" s="50">
        <v>28</v>
      </c>
    </row>
    <row r="583" spans="1:3" x14ac:dyDescent="0.3">
      <c r="A583" s="168">
        <v>24.635030698984</v>
      </c>
      <c r="B583" s="49">
        <v>290</v>
      </c>
      <c r="C583" s="50">
        <v>30</v>
      </c>
    </row>
    <row r="584" spans="1:3" x14ac:dyDescent="0.3">
      <c r="A584" s="168">
        <v>24.677578247686899</v>
      </c>
      <c r="B584" s="49">
        <v>288</v>
      </c>
      <c r="C584" s="50">
        <v>32</v>
      </c>
    </row>
    <row r="585" spans="1:3" x14ac:dyDescent="0.3">
      <c r="A585" s="168">
        <v>24.720125796389802</v>
      </c>
      <c r="B585" s="49">
        <v>313</v>
      </c>
      <c r="C585" s="50">
        <v>36</v>
      </c>
    </row>
    <row r="586" spans="1:3" x14ac:dyDescent="0.3">
      <c r="A586" s="168">
        <v>24.762673345092701</v>
      </c>
      <c r="B586" s="49">
        <v>352</v>
      </c>
      <c r="C586" s="50">
        <v>46</v>
      </c>
    </row>
    <row r="587" spans="1:3" x14ac:dyDescent="0.3">
      <c r="A587" s="168">
        <v>24.8052208937956</v>
      </c>
      <c r="B587" s="49">
        <v>380</v>
      </c>
      <c r="C587" s="50">
        <v>58</v>
      </c>
    </row>
    <row r="588" spans="1:3" x14ac:dyDescent="0.3">
      <c r="A588" s="168">
        <v>24.847768442498499</v>
      </c>
      <c r="B588" s="49">
        <v>396</v>
      </c>
      <c r="C588" s="50">
        <v>70</v>
      </c>
    </row>
    <row r="589" spans="1:3" x14ac:dyDescent="0.3">
      <c r="A589" s="168">
        <v>24.890315991201401</v>
      </c>
      <c r="B589" s="49">
        <v>418</v>
      </c>
      <c r="C589" s="50">
        <v>74</v>
      </c>
    </row>
    <row r="590" spans="1:3" x14ac:dyDescent="0.3">
      <c r="A590" s="168">
        <v>24.9328635399043</v>
      </c>
      <c r="B590" s="49">
        <v>439</v>
      </c>
      <c r="C590" s="50">
        <v>70</v>
      </c>
    </row>
    <row r="591" spans="1:3" x14ac:dyDescent="0.3">
      <c r="A591" s="168">
        <v>24.975411088607199</v>
      </c>
      <c r="B591" s="49">
        <v>439</v>
      </c>
      <c r="C591" s="50">
        <v>60</v>
      </c>
    </row>
    <row r="592" spans="1:3" x14ac:dyDescent="0.3">
      <c r="A592" s="168">
        <v>25.017958637310102</v>
      </c>
      <c r="B592" s="49">
        <v>417</v>
      </c>
      <c r="C592" s="50">
        <v>50</v>
      </c>
    </row>
    <row r="593" spans="1:3" x14ac:dyDescent="0.3">
      <c r="A593" s="168">
        <v>25.0605061860131</v>
      </c>
      <c r="B593" s="49">
        <v>391</v>
      </c>
      <c r="C593" s="50">
        <v>46</v>
      </c>
    </row>
    <row r="594" spans="1:3" x14ac:dyDescent="0.3">
      <c r="A594" s="168">
        <v>25.103053734715999</v>
      </c>
      <c r="B594" s="49">
        <v>400</v>
      </c>
      <c r="C594" s="50">
        <v>40</v>
      </c>
    </row>
    <row r="595" spans="1:3" x14ac:dyDescent="0.3">
      <c r="A595" s="168">
        <v>25.145601283418902</v>
      </c>
      <c r="B595" s="49">
        <v>380</v>
      </c>
      <c r="C595" s="50">
        <v>36</v>
      </c>
    </row>
    <row r="596" spans="1:3" x14ac:dyDescent="0.3">
      <c r="A596" s="168">
        <v>25.188148832121801</v>
      </c>
      <c r="B596" s="49">
        <v>344</v>
      </c>
      <c r="C596" s="50">
        <v>30</v>
      </c>
    </row>
    <row r="597" spans="1:3" x14ac:dyDescent="0.3">
      <c r="A597" s="168">
        <v>25.2306963808247</v>
      </c>
      <c r="B597" s="49">
        <v>299</v>
      </c>
      <c r="C597" s="50">
        <v>24</v>
      </c>
    </row>
    <row r="598" spans="1:3" x14ac:dyDescent="0.3">
      <c r="A598" s="168">
        <v>25.273243929527599</v>
      </c>
      <c r="B598" s="49">
        <v>252</v>
      </c>
      <c r="C598" s="50">
        <v>20</v>
      </c>
    </row>
    <row r="599" spans="1:3" x14ac:dyDescent="0.3">
      <c r="A599" s="168">
        <v>25.315791478230501</v>
      </c>
      <c r="B599" s="49">
        <v>209</v>
      </c>
      <c r="C599" s="50">
        <v>16</v>
      </c>
    </row>
    <row r="600" spans="1:3" x14ac:dyDescent="0.3">
      <c r="A600" s="168">
        <v>25.3583390269334</v>
      </c>
      <c r="B600" s="49">
        <v>173</v>
      </c>
      <c r="C600" s="50">
        <v>12</v>
      </c>
    </row>
    <row r="601" spans="1:3" x14ac:dyDescent="0.3">
      <c r="A601" s="168">
        <v>25.400886575636299</v>
      </c>
      <c r="B601" s="49">
        <v>150</v>
      </c>
      <c r="C601" s="50">
        <v>10</v>
      </c>
    </row>
    <row r="602" spans="1:3" x14ac:dyDescent="0.3">
      <c r="A602" s="168">
        <v>25.443434124339198</v>
      </c>
      <c r="B602" s="49">
        <v>139</v>
      </c>
      <c r="C602" s="50">
        <v>8</v>
      </c>
    </row>
    <row r="603" spans="1:3" x14ac:dyDescent="0.3">
      <c r="A603" s="168">
        <v>25.485981673042101</v>
      </c>
      <c r="B603" s="49">
        <v>137</v>
      </c>
      <c r="C603" s="50">
        <v>8</v>
      </c>
    </row>
    <row r="604" spans="1:3" x14ac:dyDescent="0.3">
      <c r="A604" s="168">
        <v>25.528529221745099</v>
      </c>
      <c r="B604" s="49">
        <v>135</v>
      </c>
      <c r="C604" s="50">
        <v>12</v>
      </c>
    </row>
    <row r="605" spans="1:3" x14ac:dyDescent="0.3">
      <c r="A605" s="168">
        <v>25.571076770447998</v>
      </c>
      <c r="B605" s="49">
        <v>124</v>
      </c>
      <c r="C605" s="50">
        <v>18</v>
      </c>
    </row>
    <row r="606" spans="1:3" x14ac:dyDescent="0.3">
      <c r="A606" s="168">
        <v>25.613624319150901</v>
      </c>
      <c r="B606" s="49">
        <v>106</v>
      </c>
      <c r="C606" s="50">
        <v>20</v>
      </c>
    </row>
    <row r="607" spans="1:3" x14ac:dyDescent="0.3">
      <c r="A607" s="168">
        <v>25.6561718678538</v>
      </c>
      <c r="B607" s="49">
        <v>92</v>
      </c>
      <c r="C607" s="50">
        <v>18</v>
      </c>
    </row>
    <row r="608" spans="1:3" x14ac:dyDescent="0.3">
      <c r="A608" s="168">
        <v>25.698719416556699</v>
      </c>
      <c r="B608" s="49">
        <v>91</v>
      </c>
      <c r="C608" s="50">
        <v>12</v>
      </c>
    </row>
    <row r="609" spans="1:3" x14ac:dyDescent="0.3">
      <c r="A609" s="168">
        <v>25.741266965259602</v>
      </c>
      <c r="B609" s="49">
        <v>104</v>
      </c>
      <c r="C609" s="50">
        <v>8</v>
      </c>
    </row>
    <row r="610" spans="1:3" x14ac:dyDescent="0.3">
      <c r="A610" s="168">
        <v>25.783814513962501</v>
      </c>
      <c r="B610" s="49">
        <v>119</v>
      </c>
      <c r="C610" s="50">
        <v>4</v>
      </c>
    </row>
    <row r="611" spans="1:3" x14ac:dyDescent="0.3">
      <c r="A611" s="168">
        <v>25.8263620626654</v>
      </c>
      <c r="B611" s="49">
        <v>126</v>
      </c>
      <c r="C611" s="50">
        <v>4</v>
      </c>
    </row>
    <row r="612" spans="1:3" x14ac:dyDescent="0.3">
      <c r="A612" s="168">
        <v>25.868909611368299</v>
      </c>
      <c r="B612" s="49">
        <v>125</v>
      </c>
      <c r="C612" s="50">
        <v>6</v>
      </c>
    </row>
    <row r="613" spans="1:3" x14ac:dyDescent="0.3">
      <c r="A613" s="168">
        <v>25.911457160071201</v>
      </c>
      <c r="B613" s="49">
        <v>124</v>
      </c>
      <c r="C613" s="50">
        <v>6</v>
      </c>
    </row>
    <row r="614" spans="1:3" x14ac:dyDescent="0.3">
      <c r="A614" s="168">
        <v>25.9540047087741</v>
      </c>
      <c r="B614" s="49">
        <v>128</v>
      </c>
      <c r="C614" s="50">
        <v>8</v>
      </c>
    </row>
    <row r="615" spans="1:3" x14ac:dyDescent="0.3">
      <c r="A615" s="168">
        <v>25.996552257476999</v>
      </c>
      <c r="B615" s="49">
        <v>138</v>
      </c>
      <c r="C615" s="50">
        <v>8</v>
      </c>
    </row>
    <row r="616" spans="1:3" x14ac:dyDescent="0.3">
      <c r="A616" s="168">
        <v>26.039099806180001</v>
      </c>
      <c r="B616" s="49">
        <v>149</v>
      </c>
      <c r="C616" s="50">
        <v>6</v>
      </c>
    </row>
    <row r="617" spans="1:3" x14ac:dyDescent="0.3">
      <c r="A617" s="168">
        <v>26.0816473548829</v>
      </c>
      <c r="B617" s="49">
        <v>151</v>
      </c>
      <c r="C617" s="50">
        <v>4</v>
      </c>
    </row>
    <row r="618" spans="1:3" x14ac:dyDescent="0.3">
      <c r="A618" s="168">
        <v>26.124194903585799</v>
      </c>
      <c r="B618" s="49">
        <v>141</v>
      </c>
      <c r="C618" s="50">
        <v>2</v>
      </c>
    </row>
    <row r="619" spans="1:3" x14ac:dyDescent="0.3">
      <c r="A619" s="168">
        <v>26.166742452288702</v>
      </c>
      <c r="B619" s="49">
        <v>122</v>
      </c>
      <c r="C619" s="50">
        <v>2</v>
      </c>
    </row>
    <row r="620" spans="1:3" x14ac:dyDescent="0.3">
      <c r="A620" s="168">
        <v>26.209290000991601</v>
      </c>
      <c r="B620" s="49">
        <v>106</v>
      </c>
      <c r="C620" s="50">
        <v>2</v>
      </c>
    </row>
    <row r="621" spans="1:3" x14ac:dyDescent="0.3">
      <c r="A621" s="168">
        <v>26.2518375496945</v>
      </c>
      <c r="B621" s="49">
        <v>95</v>
      </c>
      <c r="C621" s="50">
        <v>2</v>
      </c>
    </row>
    <row r="622" spans="1:3" x14ac:dyDescent="0.3">
      <c r="A622" s="168">
        <v>26.294385098397399</v>
      </c>
      <c r="B622" s="49">
        <v>87</v>
      </c>
      <c r="C622" s="50">
        <v>2</v>
      </c>
    </row>
    <row r="623" spans="1:3" x14ac:dyDescent="0.3">
      <c r="A623" s="168">
        <v>26.336932647100301</v>
      </c>
      <c r="B623" s="49">
        <v>81</v>
      </c>
      <c r="C623" s="50">
        <v>2</v>
      </c>
    </row>
    <row r="624" spans="1:3" x14ac:dyDescent="0.3">
      <c r="A624" s="168">
        <v>26.3794801958032</v>
      </c>
      <c r="B624" s="49">
        <v>91</v>
      </c>
      <c r="C624" s="50">
        <v>2</v>
      </c>
    </row>
    <row r="625" spans="1:3" x14ac:dyDescent="0.3">
      <c r="A625" s="168">
        <v>26.422027744506099</v>
      </c>
      <c r="B625" s="49">
        <v>96</v>
      </c>
      <c r="C625" s="50">
        <v>2</v>
      </c>
    </row>
    <row r="626" spans="1:3" x14ac:dyDescent="0.3">
      <c r="A626" s="168">
        <v>26.464575293208998</v>
      </c>
      <c r="B626" s="49">
        <v>92</v>
      </c>
      <c r="C626" s="50">
        <v>4</v>
      </c>
    </row>
    <row r="627" spans="1:3" x14ac:dyDescent="0.3">
      <c r="A627" s="168">
        <v>26.507122841911901</v>
      </c>
      <c r="B627" s="49">
        <v>78</v>
      </c>
      <c r="C627" s="50">
        <v>4</v>
      </c>
    </row>
    <row r="628" spans="1:3" x14ac:dyDescent="0.3">
      <c r="A628" s="168">
        <v>26.549670390614899</v>
      </c>
      <c r="B628" s="49">
        <v>64</v>
      </c>
      <c r="C628" s="50">
        <v>8</v>
      </c>
    </row>
    <row r="629" spans="1:3" x14ac:dyDescent="0.3">
      <c r="A629" s="168">
        <v>26.592217939317798</v>
      </c>
      <c r="B629" s="49">
        <v>61</v>
      </c>
      <c r="C629" s="50">
        <v>10</v>
      </c>
    </row>
    <row r="630" spans="1:3" x14ac:dyDescent="0.3">
      <c r="A630" s="168">
        <v>26.634765488020701</v>
      </c>
      <c r="B630" s="49">
        <v>68</v>
      </c>
      <c r="C630" s="50">
        <v>10</v>
      </c>
    </row>
    <row r="631" spans="1:3" x14ac:dyDescent="0.3">
      <c r="A631" s="168">
        <v>26.6773130367236</v>
      </c>
      <c r="B631" s="49">
        <v>77</v>
      </c>
      <c r="C631" s="50">
        <v>12</v>
      </c>
    </row>
    <row r="632" spans="1:3" x14ac:dyDescent="0.3">
      <c r="A632" s="168">
        <v>26.719860585426499</v>
      </c>
      <c r="B632" s="49">
        <v>80</v>
      </c>
      <c r="C632" s="50">
        <v>12</v>
      </c>
    </row>
    <row r="633" spans="1:3" x14ac:dyDescent="0.3">
      <c r="A633" s="168">
        <v>26.762408134129402</v>
      </c>
      <c r="B633" s="49">
        <v>75</v>
      </c>
      <c r="C633" s="50">
        <v>14</v>
      </c>
    </row>
    <row r="634" spans="1:3" x14ac:dyDescent="0.3">
      <c r="A634" s="168">
        <v>26.804955682832301</v>
      </c>
      <c r="B634" s="49">
        <v>65</v>
      </c>
      <c r="C634" s="50">
        <v>16</v>
      </c>
    </row>
    <row r="635" spans="1:3" x14ac:dyDescent="0.3">
      <c r="A635" s="168">
        <v>26.8475032315352</v>
      </c>
      <c r="B635" s="49">
        <v>56</v>
      </c>
      <c r="C635" s="50">
        <v>20</v>
      </c>
    </row>
    <row r="636" spans="1:3" x14ac:dyDescent="0.3">
      <c r="A636" s="168">
        <v>26.890050780238099</v>
      </c>
      <c r="B636" s="49">
        <v>54</v>
      </c>
      <c r="C636" s="50">
        <v>22</v>
      </c>
    </row>
    <row r="637" spans="1:3" x14ac:dyDescent="0.3">
      <c r="A637" s="168">
        <v>26.932598328941001</v>
      </c>
      <c r="B637" s="49">
        <v>61</v>
      </c>
      <c r="C637" s="50">
        <v>22</v>
      </c>
    </row>
    <row r="638" spans="1:3" ht="15" thickBot="1" x14ac:dyDescent="0.35">
      <c r="A638" s="169">
        <v>26.9751458776439</v>
      </c>
      <c r="B638" s="51">
        <v>74</v>
      </c>
      <c r="C638" s="52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opLeftCell="A79" zoomScale="85" zoomScaleNormal="85" workbookViewId="0">
      <selection activeCell="A69" sqref="A69"/>
    </sheetView>
  </sheetViews>
  <sheetFormatPr defaultColWidth="9.109375" defaultRowHeight="14.4" x14ac:dyDescent="0.3"/>
  <cols>
    <col min="1" max="4" width="9.109375" style="48"/>
    <col min="5" max="5" width="13" style="48" customWidth="1"/>
    <col min="6" max="6" width="19.6640625" style="48" customWidth="1"/>
    <col min="7" max="16384" width="9.109375" style="48"/>
  </cols>
  <sheetData>
    <row r="1" spans="1:13" x14ac:dyDescent="0.3">
      <c r="A1" s="479" t="s">
        <v>386</v>
      </c>
      <c r="B1" s="483"/>
      <c r="C1" s="483"/>
      <c r="D1" s="483"/>
      <c r="E1" s="483"/>
      <c r="F1" s="483"/>
    </row>
    <row r="2" spans="1:13" x14ac:dyDescent="0.3">
      <c r="B2" s="517" t="s">
        <v>264</v>
      </c>
      <c r="C2" s="518"/>
      <c r="D2" s="518"/>
      <c r="E2" s="518"/>
      <c r="F2" s="518"/>
      <c r="G2" s="518"/>
      <c r="H2" s="518"/>
      <c r="I2" s="518"/>
      <c r="J2" s="518"/>
      <c r="K2" s="518"/>
      <c r="L2" s="519"/>
      <c r="M2" s="518"/>
    </row>
    <row r="3" spans="1:13" x14ac:dyDescent="0.3">
      <c r="B3" s="520" t="s">
        <v>265</v>
      </c>
      <c r="C3" s="517" t="s">
        <v>264</v>
      </c>
      <c r="D3" s="721" t="s">
        <v>266</v>
      </c>
      <c r="E3" s="722"/>
      <c r="F3" s="722"/>
      <c r="G3" s="723"/>
      <c r="H3" s="714" t="s">
        <v>267</v>
      </c>
      <c r="I3" s="714"/>
      <c r="J3" s="714"/>
      <c r="K3" s="714"/>
      <c r="L3" s="714"/>
      <c r="M3" s="714"/>
    </row>
    <row r="4" spans="1:13" x14ac:dyDescent="0.3">
      <c r="B4" s="521"/>
      <c r="C4" s="518"/>
      <c r="D4" s="521" t="s">
        <v>268</v>
      </c>
      <c r="E4" s="521" t="s">
        <v>269</v>
      </c>
      <c r="F4" s="521" t="s">
        <v>270</v>
      </c>
      <c r="G4" s="521" t="s">
        <v>271</v>
      </c>
      <c r="H4" s="521" t="s">
        <v>269</v>
      </c>
      <c r="I4" s="521" t="s">
        <v>270</v>
      </c>
      <c r="J4" s="521" t="s">
        <v>272</v>
      </c>
      <c r="K4" s="521" t="s">
        <v>271</v>
      </c>
      <c r="L4" s="521" t="s">
        <v>273</v>
      </c>
      <c r="M4" s="521" t="s">
        <v>274</v>
      </c>
    </row>
    <row r="5" spans="1:13" ht="15" customHeight="1" x14ac:dyDescent="0.3">
      <c r="B5" s="715" t="s">
        <v>275</v>
      </c>
      <c r="C5" s="522">
        <v>8379</v>
      </c>
      <c r="D5" s="522">
        <v>7717</v>
      </c>
      <c r="E5" s="522">
        <v>4515</v>
      </c>
      <c r="F5" s="522">
        <v>940</v>
      </c>
      <c r="G5" s="522">
        <v>-504</v>
      </c>
      <c r="H5" s="522">
        <v>8602</v>
      </c>
      <c r="I5" s="522">
        <v>8602</v>
      </c>
      <c r="J5" s="522">
        <v>9446</v>
      </c>
      <c r="K5" s="522">
        <v>6741</v>
      </c>
      <c r="L5" s="522">
        <v>4853</v>
      </c>
      <c r="M5" s="522">
        <v>4239</v>
      </c>
    </row>
    <row r="6" spans="1:13" x14ac:dyDescent="0.3">
      <c r="B6" s="716"/>
      <c r="C6" s="522">
        <v>8581</v>
      </c>
      <c r="D6" s="522">
        <v>7832</v>
      </c>
      <c r="E6" s="522">
        <v>3751</v>
      </c>
      <c r="F6" s="522">
        <v>1623</v>
      </c>
      <c r="G6" s="522">
        <v>419</v>
      </c>
      <c r="H6" s="522">
        <v>8267</v>
      </c>
      <c r="I6" s="522">
        <v>8153</v>
      </c>
      <c r="J6" s="522">
        <v>8874</v>
      </c>
      <c r="K6" s="522">
        <v>6651</v>
      </c>
      <c r="L6" s="522">
        <v>5237</v>
      </c>
      <c r="M6" s="522">
        <v>3637</v>
      </c>
    </row>
    <row r="7" spans="1:13" x14ac:dyDescent="0.3">
      <c r="B7" s="717"/>
      <c r="C7" s="522">
        <v>7770</v>
      </c>
      <c r="D7" s="522">
        <v>7250</v>
      </c>
      <c r="E7" s="522">
        <v>4039</v>
      </c>
      <c r="F7" s="522">
        <v>1270</v>
      </c>
      <c r="G7" s="522">
        <v>100</v>
      </c>
      <c r="H7" s="523">
        <v>8006</v>
      </c>
      <c r="I7" s="524"/>
      <c r="J7" s="522">
        <v>8436</v>
      </c>
      <c r="K7" s="522">
        <v>7183</v>
      </c>
      <c r="L7" s="522">
        <v>5137</v>
      </c>
      <c r="M7" s="522">
        <v>4212</v>
      </c>
    </row>
    <row r="8" spans="1:13" x14ac:dyDescent="0.3">
      <c r="B8" s="525" t="s">
        <v>245</v>
      </c>
      <c r="C8" s="526">
        <f>AVERAGE(C5:C7)</f>
        <v>8243.3333333333339</v>
      </c>
      <c r="D8" s="526">
        <f t="shared" ref="D8:I8" si="0">AVERAGE(D5:D7)</f>
        <v>7599.666666666667</v>
      </c>
      <c r="E8" s="526">
        <f t="shared" si="0"/>
        <v>4101.666666666667</v>
      </c>
      <c r="F8" s="526">
        <f t="shared" si="0"/>
        <v>1277.6666666666667</v>
      </c>
      <c r="G8" s="526">
        <f t="shared" si="0"/>
        <v>5</v>
      </c>
      <c r="H8" s="526">
        <f t="shared" si="0"/>
        <v>8291.6666666666661</v>
      </c>
      <c r="I8" s="526">
        <f t="shared" si="0"/>
        <v>8377.5</v>
      </c>
      <c r="J8" s="526">
        <f>AVERAGE(J5:J7)</f>
        <v>8918.6666666666661</v>
      </c>
      <c r="K8" s="526">
        <f>AVERAGE(K5:K7)</f>
        <v>6858.333333333333</v>
      </c>
      <c r="L8" s="526">
        <f>AVERAGE(L5:L7)</f>
        <v>5075.666666666667</v>
      </c>
      <c r="M8" s="526">
        <f>AVERAGE(M5:M7)</f>
        <v>4029.3333333333335</v>
      </c>
    </row>
    <row r="9" spans="1:13" x14ac:dyDescent="0.3">
      <c r="B9" s="527" t="s">
        <v>38</v>
      </c>
      <c r="C9" s="526">
        <f>STDEV(C5:C7)</f>
        <v>422.17808248810519</v>
      </c>
      <c r="D9" s="526">
        <f t="shared" ref="D9:M9" si="1">STDEV(D5:D7)</f>
        <v>308.23097400055906</v>
      </c>
      <c r="E9" s="526">
        <f t="shared" si="1"/>
        <v>385.83588912040483</v>
      </c>
      <c r="F9" s="526">
        <f t="shared" si="1"/>
        <v>341.56453758160183</v>
      </c>
      <c r="G9" s="526">
        <f t="shared" si="1"/>
        <v>468.77606594193776</v>
      </c>
      <c r="H9" s="526">
        <f t="shared" si="1"/>
        <v>298.76467885835058</v>
      </c>
      <c r="I9" s="526">
        <f t="shared" si="1"/>
        <v>317.49094475275984</v>
      </c>
      <c r="J9" s="526">
        <f t="shared" si="1"/>
        <v>506.47935133955195</v>
      </c>
      <c r="K9" s="526">
        <f t="shared" si="1"/>
        <v>284.74784166580321</v>
      </c>
      <c r="L9" s="526">
        <f t="shared" si="1"/>
        <v>199.21178010683337</v>
      </c>
      <c r="M9" s="526">
        <f t="shared" si="1"/>
        <v>340.03872328505958</v>
      </c>
    </row>
    <row r="10" spans="1:13" x14ac:dyDescent="0.3">
      <c r="B10" s="527" t="s">
        <v>276</v>
      </c>
      <c r="C10" s="528">
        <v>100</v>
      </c>
      <c r="D10" s="528">
        <v>92.191670036393035</v>
      </c>
      <c r="E10" s="528">
        <v>49.757379700768297</v>
      </c>
      <c r="F10" s="528">
        <v>15.499393449251919</v>
      </c>
      <c r="G10" s="528">
        <v>6.0655074807925598E-2</v>
      </c>
      <c r="H10" s="529">
        <v>100.58633</v>
      </c>
      <c r="I10" s="529">
        <v>101.62757999999999</v>
      </c>
      <c r="J10" s="528">
        <v>108.1924787707238</v>
      </c>
      <c r="K10" s="528">
        <v>83.198544278204594</v>
      </c>
      <c r="L10" s="528">
        <v>61.572988273352202</v>
      </c>
      <c r="M10" s="528">
        <v>48.879902951880304</v>
      </c>
    </row>
    <row r="11" spans="1:13" x14ac:dyDescent="0.3">
      <c r="B11" s="527" t="s">
        <v>277</v>
      </c>
      <c r="C11" s="530">
        <v>5.1214486351165176</v>
      </c>
      <c r="D11" s="530">
        <v>3.7391545572247349</v>
      </c>
      <c r="E11" s="530">
        <v>4.6805809436361283</v>
      </c>
      <c r="F11" s="530">
        <v>4.143524515749311</v>
      </c>
      <c r="G11" s="530">
        <v>5.6867294695746589</v>
      </c>
      <c r="H11" s="531">
        <v>3.6058851999999999</v>
      </c>
      <c r="I11" s="531">
        <v>3.7898000000000001</v>
      </c>
      <c r="J11" s="530">
        <v>6.1441085888340403</v>
      </c>
      <c r="K11" s="530">
        <v>3.4542803275269298</v>
      </c>
      <c r="L11" s="530">
        <v>2.4166410850000015</v>
      </c>
      <c r="M11" s="530">
        <v>4.1250148396893618</v>
      </c>
    </row>
    <row r="12" spans="1:13" x14ac:dyDescent="0.3">
      <c r="B12" s="532"/>
      <c r="C12" s="533"/>
      <c r="D12" s="533"/>
      <c r="E12" s="533"/>
      <c r="F12" s="533"/>
      <c r="G12" s="533"/>
      <c r="H12" s="534"/>
      <c r="I12" s="534"/>
      <c r="J12" s="533"/>
      <c r="K12" s="533"/>
      <c r="L12" s="533"/>
      <c r="M12" s="533"/>
    </row>
    <row r="13" spans="1:13" x14ac:dyDescent="0.3">
      <c r="B13" s="532"/>
      <c r="C13" s="533"/>
      <c r="D13" s="533"/>
      <c r="E13" s="533"/>
      <c r="F13" s="533"/>
      <c r="G13" s="533"/>
      <c r="H13" s="534"/>
      <c r="I13" s="534"/>
      <c r="J13" s="533"/>
      <c r="K13" s="533"/>
      <c r="L13" s="533"/>
      <c r="M13" s="533"/>
    </row>
    <row r="14" spans="1:13" x14ac:dyDescent="0.3">
      <c r="B14" s="532"/>
      <c r="C14" s="535"/>
      <c r="D14" s="533"/>
      <c r="E14" s="533"/>
      <c r="F14" s="533"/>
      <c r="G14" s="533"/>
      <c r="H14" s="534"/>
      <c r="I14" s="534"/>
      <c r="J14" s="533"/>
      <c r="K14" s="533"/>
      <c r="L14" s="533"/>
      <c r="M14" s="533"/>
    </row>
    <row r="15" spans="1:13" x14ac:dyDescent="0.3">
      <c r="B15" s="520" t="s">
        <v>278</v>
      </c>
      <c r="C15" s="518"/>
      <c r="D15" s="518"/>
      <c r="E15" s="518"/>
      <c r="F15" s="518"/>
      <c r="G15" s="518"/>
      <c r="H15" s="518"/>
      <c r="I15" s="518"/>
      <c r="J15" s="518"/>
      <c r="K15" s="518"/>
      <c r="L15" s="519"/>
      <c r="M15" s="518"/>
    </row>
    <row r="16" spans="1:13" x14ac:dyDescent="0.3">
      <c r="B16" s="520" t="s">
        <v>249</v>
      </c>
      <c r="C16" s="520" t="s">
        <v>278</v>
      </c>
      <c r="D16" s="721" t="s">
        <v>266</v>
      </c>
      <c r="E16" s="722"/>
      <c r="F16" s="722"/>
      <c r="G16" s="723"/>
      <c r="H16" s="714" t="s">
        <v>267</v>
      </c>
      <c r="I16" s="714"/>
      <c r="J16" s="714"/>
      <c r="K16" s="714"/>
      <c r="L16" s="714"/>
      <c r="M16" s="518"/>
    </row>
    <row r="17" spans="2:13" x14ac:dyDescent="0.3">
      <c r="B17" s="521"/>
      <c r="C17" s="536"/>
      <c r="D17" s="521" t="s">
        <v>268</v>
      </c>
      <c r="E17" s="521" t="s">
        <v>269</v>
      </c>
      <c r="F17" s="521" t="s">
        <v>270</v>
      </c>
      <c r="G17" s="521" t="s">
        <v>279</v>
      </c>
      <c r="H17" s="521" t="s">
        <v>270</v>
      </c>
      <c r="I17" s="521" t="s">
        <v>272</v>
      </c>
      <c r="J17" s="521" t="s">
        <v>271</v>
      </c>
      <c r="K17" s="521" t="s">
        <v>274</v>
      </c>
      <c r="L17" s="521" t="s">
        <v>280</v>
      </c>
      <c r="M17" s="518"/>
    </row>
    <row r="18" spans="2:13" ht="15" customHeight="1" x14ac:dyDescent="0.3">
      <c r="B18" s="715" t="s">
        <v>281</v>
      </c>
      <c r="C18" s="537">
        <v>3478</v>
      </c>
      <c r="D18" s="537">
        <v>3700</v>
      </c>
      <c r="E18" s="537">
        <v>2497</v>
      </c>
      <c r="F18" s="537">
        <v>955</v>
      </c>
      <c r="G18" s="537">
        <v>57</v>
      </c>
      <c r="H18" s="538">
        <v>3787.5</v>
      </c>
      <c r="I18" s="537">
        <v>2987</v>
      </c>
      <c r="J18" s="539">
        <v>3247.5</v>
      </c>
      <c r="K18" s="539">
        <v>1905</v>
      </c>
      <c r="L18" s="539">
        <v>1813</v>
      </c>
      <c r="M18" s="518"/>
    </row>
    <row r="19" spans="2:13" x14ac:dyDescent="0.3">
      <c r="B19" s="716"/>
      <c r="C19" s="537">
        <v>3965</v>
      </c>
      <c r="D19" s="537">
        <v>3488</v>
      </c>
      <c r="E19" s="537">
        <v>3433</v>
      </c>
      <c r="F19" s="537">
        <v>911</v>
      </c>
      <c r="G19" s="537">
        <v>257</v>
      </c>
      <c r="H19" s="538">
        <v>4187.5</v>
      </c>
      <c r="I19" s="537">
        <v>3049</v>
      </c>
      <c r="J19" s="539">
        <v>2936.25</v>
      </c>
      <c r="K19" s="539"/>
      <c r="L19" s="539"/>
      <c r="M19" s="518"/>
    </row>
    <row r="20" spans="2:13" x14ac:dyDescent="0.3">
      <c r="B20" s="717"/>
      <c r="C20" s="537">
        <v>4287</v>
      </c>
      <c r="D20" s="537">
        <v>3815</v>
      </c>
      <c r="E20" s="537">
        <v>2760</v>
      </c>
      <c r="F20" s="537">
        <v>1009</v>
      </c>
      <c r="G20" s="537">
        <v>-70</v>
      </c>
      <c r="H20" s="538">
        <v>3881.25</v>
      </c>
      <c r="I20" s="537">
        <v>2956</v>
      </c>
      <c r="J20" s="539">
        <v>3115</v>
      </c>
      <c r="K20" s="539">
        <v>2089</v>
      </c>
      <c r="L20" s="539">
        <v>1703</v>
      </c>
      <c r="M20" s="518"/>
    </row>
    <row r="21" spans="2:13" x14ac:dyDescent="0.3">
      <c r="B21" s="525" t="s">
        <v>245</v>
      </c>
      <c r="C21" s="540">
        <f>AVERAGE(C18:C20)</f>
        <v>3910</v>
      </c>
      <c r="D21" s="540">
        <f t="shared" ref="D21:G21" si="2">AVERAGE(D18:D20)</f>
        <v>3667.6666666666665</v>
      </c>
      <c r="E21" s="540">
        <f t="shared" si="2"/>
        <v>2896.6666666666665</v>
      </c>
      <c r="F21" s="540">
        <f t="shared" si="2"/>
        <v>958.33333333333337</v>
      </c>
      <c r="G21" s="540">
        <f t="shared" si="2"/>
        <v>81.333333333333329</v>
      </c>
      <c r="H21" s="540">
        <f>AVERAGE(H18:H20)</f>
        <v>3952.0833333333335</v>
      </c>
      <c r="I21" s="540">
        <f>AVERAGE(I18:I20)</f>
        <v>2997.3333333333335</v>
      </c>
      <c r="J21" s="540">
        <f t="shared" ref="J21:L21" si="3">AVERAGE(J18:J20)</f>
        <v>3099.5833333333335</v>
      </c>
      <c r="K21" s="540">
        <f t="shared" si="3"/>
        <v>1997</v>
      </c>
      <c r="L21" s="540">
        <f t="shared" si="3"/>
        <v>1758</v>
      </c>
      <c r="M21" s="518"/>
    </row>
    <row r="22" spans="2:13" x14ac:dyDescent="0.3">
      <c r="B22" s="527" t="s">
        <v>38</v>
      </c>
      <c r="C22" s="540">
        <f>STDEV(C18:C20)</f>
        <v>407.29473357754085</v>
      </c>
      <c r="D22" s="540">
        <f t="shared" ref="D22:L22" si="4">STDEV(D18:D20)</f>
        <v>165.88047906047697</v>
      </c>
      <c r="E22" s="540">
        <f t="shared" si="4"/>
        <v>482.73422639516036</v>
      </c>
      <c r="F22" s="540">
        <f t="shared" si="4"/>
        <v>49.084960357866571</v>
      </c>
      <c r="G22" s="540">
        <f t="shared" si="4"/>
        <v>164.85245928809596</v>
      </c>
      <c r="H22" s="540">
        <f>STDEV(H18:H20)</f>
        <v>209.19613006299457</v>
      </c>
      <c r="I22" s="540">
        <f t="shared" si="4"/>
        <v>47.353282181210346</v>
      </c>
      <c r="J22" s="540">
        <f t="shared" si="4"/>
        <v>156.19665756133622</v>
      </c>
      <c r="K22" s="540">
        <f t="shared" si="4"/>
        <v>130.10764773832474</v>
      </c>
      <c r="L22" s="540">
        <f t="shared" si="4"/>
        <v>77.781745930520231</v>
      </c>
      <c r="M22" s="518"/>
    </row>
    <row r="23" spans="2:13" x14ac:dyDescent="0.3">
      <c r="B23" s="527" t="s">
        <v>276</v>
      </c>
      <c r="C23" s="541">
        <v>100</v>
      </c>
      <c r="D23" s="541">
        <v>93.802216538789423</v>
      </c>
      <c r="E23" s="541">
        <v>74.083546462063083</v>
      </c>
      <c r="F23" s="541">
        <v>24.509803921568629</v>
      </c>
      <c r="G23" s="541">
        <v>2.0801364023870419</v>
      </c>
      <c r="H23" s="529">
        <v>101.0763000852515</v>
      </c>
      <c r="I23" s="541">
        <v>95.822676896845692</v>
      </c>
      <c r="J23" s="541">
        <v>79.273231031543062</v>
      </c>
      <c r="K23" s="541">
        <v>63.842710997442452</v>
      </c>
      <c r="L23" s="541">
        <v>56.20204603580563</v>
      </c>
      <c r="M23" s="518"/>
    </row>
    <row r="24" spans="2:13" x14ac:dyDescent="0.3">
      <c r="B24" s="527" t="s">
        <v>277</v>
      </c>
      <c r="C24" s="531">
        <v>10.417</v>
      </c>
      <c r="D24" s="542">
        <v>4.242467495152864</v>
      </c>
      <c r="E24" s="542">
        <v>12.346143897574438</v>
      </c>
      <c r="F24" s="542">
        <v>1.2553698301244667</v>
      </c>
      <c r="G24" s="542">
        <v>4.2161754293630676</v>
      </c>
      <c r="H24" s="531">
        <v>5.2933127269497833</v>
      </c>
      <c r="I24" s="542">
        <v>1.5798470478606657</v>
      </c>
      <c r="J24" s="542">
        <v>5.0392791792876324</v>
      </c>
      <c r="K24" s="542">
        <v>6.5151551195956312</v>
      </c>
      <c r="L24" s="542">
        <v>4.4244451610079771</v>
      </c>
      <c r="M24" s="518"/>
    </row>
    <row r="25" spans="2:13" x14ac:dyDescent="0.3">
      <c r="B25" s="532"/>
      <c r="C25" s="518"/>
      <c r="D25" s="518"/>
      <c r="E25" s="518"/>
      <c r="F25" s="518"/>
      <c r="G25" s="518"/>
      <c r="H25" s="543"/>
      <c r="I25" s="543"/>
      <c r="J25" s="543"/>
      <c r="K25" s="543"/>
      <c r="L25" s="519"/>
      <c r="M25" s="518"/>
    </row>
    <row r="26" spans="2:13" x14ac:dyDescent="0.3">
      <c r="B26" s="520" t="s">
        <v>278</v>
      </c>
      <c r="C26" s="518"/>
      <c r="D26" s="518"/>
      <c r="E26" s="518"/>
      <c r="F26" s="518"/>
      <c r="G26" s="518"/>
      <c r="H26" s="518"/>
      <c r="I26" s="518"/>
      <c r="J26" s="518"/>
      <c r="K26" s="518"/>
      <c r="L26" s="519"/>
      <c r="M26" s="518"/>
    </row>
    <row r="27" spans="2:13" x14ac:dyDescent="0.3">
      <c r="B27" s="520" t="s">
        <v>265</v>
      </c>
      <c r="C27" s="520" t="s">
        <v>278</v>
      </c>
      <c r="D27" s="721" t="s">
        <v>266</v>
      </c>
      <c r="E27" s="722"/>
      <c r="F27" s="722"/>
      <c r="G27" s="723"/>
      <c r="H27" s="714" t="s">
        <v>267</v>
      </c>
      <c r="I27" s="714"/>
      <c r="J27" s="714"/>
      <c r="K27" s="714"/>
      <c r="L27" s="714"/>
      <c r="M27" s="714"/>
    </row>
    <row r="28" spans="2:13" x14ac:dyDescent="0.3">
      <c r="B28" s="521"/>
      <c r="C28" s="536"/>
      <c r="D28" s="521" t="s">
        <v>268</v>
      </c>
      <c r="E28" s="521" t="s">
        <v>269</v>
      </c>
      <c r="F28" s="521" t="s">
        <v>270</v>
      </c>
      <c r="G28" s="521" t="s">
        <v>272</v>
      </c>
      <c r="H28" s="521" t="s">
        <v>269</v>
      </c>
      <c r="I28" s="521" t="s">
        <v>270</v>
      </c>
      <c r="J28" s="521" t="s">
        <v>272</v>
      </c>
      <c r="K28" s="521" t="s">
        <v>279</v>
      </c>
      <c r="L28" s="521" t="s">
        <v>271</v>
      </c>
      <c r="M28" s="521" t="s">
        <v>273</v>
      </c>
    </row>
    <row r="29" spans="2:13" x14ac:dyDescent="0.3">
      <c r="B29" s="715" t="s">
        <v>281</v>
      </c>
      <c r="C29" s="522">
        <v>1738</v>
      </c>
      <c r="D29" s="522">
        <v>1658</v>
      </c>
      <c r="E29" s="522">
        <v>639</v>
      </c>
      <c r="F29" s="522">
        <v>252</v>
      </c>
      <c r="G29" s="522">
        <v>-84</v>
      </c>
      <c r="H29" s="524">
        <v>2023</v>
      </c>
      <c r="I29" s="522">
        <v>1808</v>
      </c>
      <c r="J29" s="522">
        <v>1520</v>
      </c>
      <c r="K29" s="522">
        <v>433</v>
      </c>
      <c r="L29" s="522">
        <v>423</v>
      </c>
      <c r="M29" s="524">
        <v>367</v>
      </c>
    </row>
    <row r="30" spans="2:13" x14ac:dyDescent="0.3">
      <c r="B30" s="716"/>
      <c r="C30" s="522">
        <v>1834</v>
      </c>
      <c r="D30" s="522">
        <v>1554</v>
      </c>
      <c r="E30" s="522">
        <v>629</v>
      </c>
      <c r="F30" s="522">
        <v>182</v>
      </c>
      <c r="G30" s="522">
        <v>198</v>
      </c>
      <c r="H30" s="524">
        <v>1826</v>
      </c>
      <c r="I30" s="522">
        <v>1535</v>
      </c>
      <c r="J30" s="522">
        <v>1274</v>
      </c>
      <c r="K30" s="522">
        <v>732</v>
      </c>
      <c r="L30" s="522">
        <v>409</v>
      </c>
      <c r="M30" s="524">
        <v>345</v>
      </c>
    </row>
    <row r="31" spans="2:13" x14ac:dyDescent="0.3">
      <c r="B31" s="717"/>
      <c r="C31" s="522">
        <v>2091</v>
      </c>
      <c r="D31" s="522"/>
      <c r="E31" s="522"/>
      <c r="F31" s="522"/>
      <c r="G31" s="522"/>
      <c r="H31" s="524"/>
      <c r="I31" s="524"/>
      <c r="J31" s="522"/>
      <c r="K31" s="522"/>
      <c r="L31" s="522"/>
      <c r="M31" s="522"/>
    </row>
    <row r="32" spans="2:13" x14ac:dyDescent="0.3">
      <c r="B32" s="525" t="s">
        <v>245</v>
      </c>
      <c r="C32" s="526">
        <f>AVERAGE(C29:C31)</f>
        <v>1887.6666666666667</v>
      </c>
      <c r="D32" s="526">
        <f t="shared" ref="D32:M32" si="5">AVERAGE(D29:D31)</f>
        <v>1606</v>
      </c>
      <c r="E32" s="526">
        <f t="shared" si="5"/>
        <v>634</v>
      </c>
      <c r="F32" s="526">
        <f t="shared" si="5"/>
        <v>217</v>
      </c>
      <c r="G32" s="526">
        <f t="shared" si="5"/>
        <v>57</v>
      </c>
      <c r="H32" s="526">
        <f t="shared" si="5"/>
        <v>1924.5</v>
      </c>
      <c r="I32" s="526">
        <f t="shared" si="5"/>
        <v>1671.5</v>
      </c>
      <c r="J32" s="526">
        <f t="shared" si="5"/>
        <v>1397</v>
      </c>
      <c r="K32" s="526">
        <f t="shared" si="5"/>
        <v>582.5</v>
      </c>
      <c r="L32" s="526">
        <f t="shared" si="5"/>
        <v>416</v>
      </c>
      <c r="M32" s="526">
        <f t="shared" si="5"/>
        <v>356</v>
      </c>
    </row>
    <row r="33" spans="1:13" x14ac:dyDescent="0.3">
      <c r="B33" s="527" t="s">
        <v>38</v>
      </c>
      <c r="C33" s="526">
        <f>STDEV(C29:C31)</f>
        <v>182.51666590570116</v>
      </c>
      <c r="D33" s="526">
        <f t="shared" ref="D33:M33" si="6">STDEV(D29:D31)</f>
        <v>73.53910524340094</v>
      </c>
      <c r="E33" s="526">
        <f t="shared" si="6"/>
        <v>7.0710678118654755</v>
      </c>
      <c r="F33" s="526">
        <f t="shared" si="6"/>
        <v>49.497474683058329</v>
      </c>
      <c r="G33" s="526">
        <f t="shared" si="6"/>
        <v>199.40411229460639</v>
      </c>
      <c r="H33" s="526">
        <f t="shared" si="6"/>
        <v>139.30003589374985</v>
      </c>
      <c r="I33" s="526">
        <f t="shared" si="6"/>
        <v>193.04015126392747</v>
      </c>
      <c r="J33" s="526">
        <f t="shared" si="6"/>
        <v>173.9482681718907</v>
      </c>
      <c r="K33" s="526">
        <f t="shared" si="6"/>
        <v>211.42492757477771</v>
      </c>
      <c r="L33" s="526">
        <f t="shared" si="6"/>
        <v>9.8994949366116654</v>
      </c>
      <c r="M33" s="544">
        <f t="shared" si="6"/>
        <v>15.556349186104045</v>
      </c>
    </row>
    <row r="34" spans="1:13" x14ac:dyDescent="0.3">
      <c r="B34" s="527" t="s">
        <v>276</v>
      </c>
      <c r="C34" s="528">
        <v>100</v>
      </c>
      <c r="D34" s="528">
        <v>85.078580257813883</v>
      </c>
      <c r="E34" s="528">
        <v>33.586438283595271</v>
      </c>
      <c r="F34" s="528">
        <v>11.495673671199013</v>
      </c>
      <c r="G34" s="528">
        <v>3.0196009182412151</v>
      </c>
      <c r="H34" s="528">
        <v>101.95974</v>
      </c>
      <c r="I34" s="541">
        <v>88.548469999999995</v>
      </c>
      <c r="J34" s="528">
        <v>74.006710224262761</v>
      </c>
      <c r="K34" s="528">
        <v>30.858202366236981</v>
      </c>
      <c r="L34" s="528">
        <v>22.033999999999999</v>
      </c>
      <c r="M34" s="528">
        <v>18.855931999999999</v>
      </c>
    </row>
    <row r="35" spans="1:13" x14ac:dyDescent="0.3">
      <c r="B35" s="527" t="s">
        <v>277</v>
      </c>
      <c r="C35" s="542">
        <v>7.053329868827884</v>
      </c>
      <c r="D35" s="542">
        <v>2.7131841576489633</v>
      </c>
      <c r="E35" s="542">
        <v>0.17802997201074727</v>
      </c>
      <c r="F35" s="542">
        <v>0.62050906925286076</v>
      </c>
      <c r="G35" s="542">
        <v>0.79540401662598148</v>
      </c>
      <c r="H35" s="542">
        <v>7.2207790000000003</v>
      </c>
      <c r="I35" s="542">
        <v>7.2078480000000003</v>
      </c>
      <c r="J35" s="542">
        <v>6.1389313670049912</v>
      </c>
      <c r="K35" s="542">
        <v>5.0870902147130508</v>
      </c>
      <c r="L35" s="542">
        <v>2.4038461</v>
      </c>
      <c r="M35" s="542">
        <v>4.37</v>
      </c>
    </row>
    <row r="38" spans="1:13" x14ac:dyDescent="0.3">
      <c r="A38" s="479" t="s">
        <v>387</v>
      </c>
      <c r="B38" s="483"/>
      <c r="C38" s="483"/>
      <c r="D38" s="483"/>
      <c r="E38" s="483"/>
      <c r="F38" s="483"/>
    </row>
    <row r="40" spans="1:13" x14ac:dyDescent="0.3">
      <c r="B40" s="545"/>
      <c r="C40" s="546" t="s">
        <v>249</v>
      </c>
      <c r="D40" s="547"/>
      <c r="E40" s="547"/>
      <c r="F40" s="547"/>
      <c r="G40" s="548" t="s">
        <v>43</v>
      </c>
      <c r="H40" s="547"/>
      <c r="I40" s="547"/>
      <c r="J40" s="549"/>
    </row>
    <row r="41" spans="1:13" x14ac:dyDescent="0.3">
      <c r="B41" s="7"/>
      <c r="C41" s="550" t="s">
        <v>282</v>
      </c>
      <c r="D41" s="550" t="s">
        <v>283</v>
      </c>
      <c r="E41" s="550" t="s">
        <v>284</v>
      </c>
      <c r="F41" s="551" t="s">
        <v>32</v>
      </c>
      <c r="G41" s="552" t="s">
        <v>282</v>
      </c>
      <c r="H41" s="550" t="s">
        <v>283</v>
      </c>
      <c r="I41" s="550" t="s">
        <v>284</v>
      </c>
      <c r="J41" s="553" t="s">
        <v>32</v>
      </c>
    </row>
    <row r="42" spans="1:13" x14ac:dyDescent="0.3">
      <c r="B42" s="718" t="s">
        <v>285</v>
      </c>
      <c r="C42" s="221">
        <v>1561.2603661751075</v>
      </c>
      <c r="D42" s="221">
        <v>1848.2077443497524</v>
      </c>
      <c r="E42" s="221">
        <v>910.29303126067759</v>
      </c>
      <c r="F42" s="221">
        <v>867.74375522055186</v>
      </c>
      <c r="G42" s="554">
        <v>186716.10571255098</v>
      </c>
      <c r="H42" s="221">
        <v>148055.67680862805</v>
      </c>
      <c r="I42" s="221">
        <v>2357.665824626451</v>
      </c>
      <c r="J42" s="555">
        <v>2136.0978919509289</v>
      </c>
    </row>
    <row r="43" spans="1:13" x14ac:dyDescent="0.3">
      <c r="B43" s="719"/>
      <c r="C43" s="221">
        <v>1994.4570608589754</v>
      </c>
      <c r="D43" s="221">
        <v>1310.3011364583863</v>
      </c>
      <c r="E43" s="221">
        <v>951.67332426674091</v>
      </c>
      <c r="F43" s="221">
        <v>950.57506333552135</v>
      </c>
      <c r="G43" s="554">
        <v>178324.55252223424</v>
      </c>
      <c r="H43" s="221">
        <v>169049.78038535308</v>
      </c>
      <c r="I43" s="221">
        <v>2779.5792228576379</v>
      </c>
      <c r="J43" s="555">
        <v>2246.7030486659792</v>
      </c>
    </row>
    <row r="44" spans="1:13" x14ac:dyDescent="0.3">
      <c r="B44" s="719"/>
      <c r="C44" s="221">
        <v>2169.332300685835</v>
      </c>
      <c r="D44" s="221">
        <v>1757.1722351097815</v>
      </c>
      <c r="E44" s="221">
        <v>1274.8321407778922</v>
      </c>
      <c r="F44" s="221">
        <v>867.74375522055186</v>
      </c>
      <c r="G44" s="554">
        <v>160918.21760806983</v>
      </c>
      <c r="H44" s="221">
        <v>178954.59782918799</v>
      </c>
      <c r="I44" s="221">
        <v>5761.7527812374174</v>
      </c>
      <c r="J44" s="555">
        <v>2351.4987864097279</v>
      </c>
    </row>
    <row r="45" spans="1:13" x14ac:dyDescent="0.3">
      <c r="B45" s="720"/>
      <c r="C45" s="221"/>
      <c r="D45" s="221"/>
      <c r="E45" s="221"/>
      <c r="F45" s="221">
        <v>786.68597030985381</v>
      </c>
      <c r="G45" s="554"/>
      <c r="H45" s="221"/>
      <c r="I45" s="221"/>
      <c r="J45" s="555">
        <v>2212.3972760463416</v>
      </c>
    </row>
    <row r="46" spans="1:13" x14ac:dyDescent="0.3">
      <c r="B46" s="545" t="s">
        <v>245</v>
      </c>
      <c r="C46" s="547">
        <f>AVERAGE(C42:C44)</f>
        <v>1908.3499092399725</v>
      </c>
      <c r="D46" s="547">
        <f>AVERAGE(D42:D44)</f>
        <v>1638.5603719726398</v>
      </c>
      <c r="E46" s="547">
        <f>AVERAGE(E42:E44)</f>
        <v>1045.5994987684369</v>
      </c>
      <c r="F46" s="547">
        <f>AVERAGE(F42:F45)</f>
        <v>868.18713602161972</v>
      </c>
      <c r="G46" s="556">
        <f>AVERAGE(G42:G44)</f>
        <v>175319.6252809517</v>
      </c>
      <c r="H46" s="547">
        <f>AVERAGE(H42:H44)</f>
        <v>165353.35167438971</v>
      </c>
      <c r="I46" s="547">
        <f>AVERAGE(I42:I44)</f>
        <v>3632.9992762405018</v>
      </c>
      <c r="J46" s="549">
        <f>AVERAGE(J42:J44)</f>
        <v>2244.766575675545</v>
      </c>
    </row>
    <row r="47" spans="1:13" x14ac:dyDescent="0.3">
      <c r="B47" s="7" t="s">
        <v>38</v>
      </c>
      <c r="C47" s="221">
        <f t="shared" ref="C47:J47" si="7">STDEV(C42:C44)</f>
        <v>313.04744138047016</v>
      </c>
      <c r="D47" s="221">
        <f t="shared" si="7"/>
        <v>287.90182399725728</v>
      </c>
      <c r="E47" s="221">
        <f t="shared" si="7"/>
        <v>199.59655629367353</v>
      </c>
      <c r="F47" s="221">
        <f t="shared" si="7"/>
        <v>47.822678037506464</v>
      </c>
      <c r="G47" s="554">
        <f t="shared" si="7"/>
        <v>13158.835376160159</v>
      </c>
      <c r="H47" s="221">
        <f t="shared" si="7"/>
        <v>15777.627165392329</v>
      </c>
      <c r="I47" s="221">
        <f t="shared" si="7"/>
        <v>1855.58517526931</v>
      </c>
      <c r="J47" s="555">
        <f t="shared" si="7"/>
        <v>107.7135032349458</v>
      </c>
    </row>
    <row r="48" spans="1:13" x14ac:dyDescent="0.3">
      <c r="B48" s="7" t="s">
        <v>246</v>
      </c>
      <c r="C48" s="221">
        <f>_xlfn.T.TEST(C42:C44,F42:F45,2,3)</f>
        <v>2.5611269367298916E-2</v>
      </c>
      <c r="D48" s="221">
        <f>_xlfn.T.TEST(D42:D44,F42:F45,2,3)</f>
        <v>3.8943977493130916E-2</v>
      </c>
      <c r="E48" s="221">
        <f>_xlfn.T.TEST(E42:E44,F42:F45,2,3)</f>
        <v>0.25977520375571062</v>
      </c>
      <c r="F48" s="221"/>
      <c r="G48" s="554">
        <f>_xlfn.T.TEST(G42:G44,J42:J45,2,3)</f>
        <v>1.9205172503974298E-3</v>
      </c>
      <c r="H48" s="221">
        <f>_xlfn.T.TEST(H42:H44,J42:J45,2,3)</f>
        <v>3.1035329413515544E-3</v>
      </c>
      <c r="I48" s="221">
        <f>_xlfn.T.TEST(I42:I44,J42:J45,2,3)</f>
        <v>0.32223498401015138</v>
      </c>
      <c r="J48" s="555"/>
    </row>
    <row r="49" spans="1:10" x14ac:dyDescent="0.3">
      <c r="B49" s="557"/>
      <c r="C49" s="558" t="s">
        <v>248</v>
      </c>
      <c r="D49" s="558" t="s">
        <v>248</v>
      </c>
      <c r="E49" s="551"/>
      <c r="F49" s="551"/>
      <c r="G49" s="559" t="s">
        <v>263</v>
      </c>
      <c r="H49" s="558" t="s">
        <v>263</v>
      </c>
      <c r="I49" s="558"/>
      <c r="J49" s="553"/>
    </row>
    <row r="51" spans="1:10" x14ac:dyDescent="0.3">
      <c r="A51" s="479" t="s">
        <v>388</v>
      </c>
      <c r="B51" s="480"/>
      <c r="C51" s="480"/>
      <c r="D51" s="480"/>
      <c r="E51" s="480"/>
      <c r="F51" s="480"/>
    </row>
    <row r="52" spans="1:10" x14ac:dyDescent="0.3">
      <c r="A52" s="514" t="s">
        <v>257</v>
      </c>
      <c r="B52" s="508"/>
      <c r="C52" s="508"/>
      <c r="D52" s="508"/>
      <c r="E52" s="508"/>
      <c r="F52" s="508"/>
    </row>
    <row r="53" spans="1:10" x14ac:dyDescent="0.3">
      <c r="A53"/>
      <c r="B53" s="713" t="s">
        <v>258</v>
      </c>
      <c r="C53" s="713"/>
      <c r="D53" s="713"/>
      <c r="E53" s="713"/>
      <c r="F53" s="713"/>
      <c r="G53"/>
      <c r="H53"/>
    </row>
    <row r="54" spans="1:10" x14ac:dyDescent="0.3">
      <c r="A54" s="515"/>
      <c r="B54" s="515" t="s">
        <v>32</v>
      </c>
      <c r="C54" s="516" t="s">
        <v>259</v>
      </c>
      <c r="D54" s="516" t="s">
        <v>260</v>
      </c>
      <c r="E54" s="516" t="s">
        <v>254</v>
      </c>
      <c r="F54" s="516" t="s">
        <v>255</v>
      </c>
      <c r="G54"/>
      <c r="H54"/>
    </row>
    <row r="55" spans="1:10" x14ac:dyDescent="0.3">
      <c r="A55" s="508"/>
      <c r="B55" s="508">
        <v>9862</v>
      </c>
      <c r="C55" s="508">
        <v>30099.5</v>
      </c>
      <c r="D55" s="508">
        <v>60022.5</v>
      </c>
      <c r="E55" s="508">
        <v>15786</v>
      </c>
      <c r="F55" s="508">
        <v>31317</v>
      </c>
      <c r="G55"/>
      <c r="H55"/>
    </row>
    <row r="56" spans="1:10" x14ac:dyDescent="0.3">
      <c r="A56"/>
      <c r="B56">
        <v>8296</v>
      </c>
      <c r="C56">
        <v>30674.5</v>
      </c>
      <c r="D56">
        <v>59671.5</v>
      </c>
      <c r="E56">
        <v>15643</v>
      </c>
      <c r="F56">
        <v>35901.5</v>
      </c>
      <c r="G56"/>
      <c r="H56"/>
    </row>
    <row r="57" spans="1:10" x14ac:dyDescent="0.3">
      <c r="A57"/>
      <c r="B57">
        <v>9305.5</v>
      </c>
      <c r="C57">
        <v>28422.5</v>
      </c>
      <c r="D57">
        <v>56967</v>
      </c>
      <c r="E57">
        <v>15535.5</v>
      </c>
      <c r="F57">
        <v>33553.5</v>
      </c>
      <c r="G57"/>
      <c r="H57"/>
    </row>
    <row r="58" spans="1:10" x14ac:dyDescent="0.3">
      <c r="A58"/>
      <c r="B58"/>
      <c r="C58"/>
      <c r="D58"/>
      <c r="E58"/>
      <c r="F58"/>
      <c r="G58"/>
      <c r="H58"/>
    </row>
    <row r="59" spans="1:10" x14ac:dyDescent="0.3">
      <c r="A59" s="508" t="s">
        <v>261</v>
      </c>
      <c r="B59" s="713" t="s">
        <v>262</v>
      </c>
      <c r="C59" s="713"/>
      <c r="D59" s="713"/>
      <c r="E59" s="713"/>
      <c r="F59" s="713"/>
      <c r="G59"/>
      <c r="H59"/>
    </row>
    <row r="60" spans="1:10" x14ac:dyDescent="0.3">
      <c r="A60"/>
      <c r="B60">
        <f t="shared" ref="B60:F62" si="8">B55/20</f>
        <v>493.1</v>
      </c>
      <c r="C60">
        <f t="shared" si="8"/>
        <v>1504.9749999999999</v>
      </c>
      <c r="D60">
        <f t="shared" si="8"/>
        <v>3001.125</v>
      </c>
      <c r="E60">
        <f t="shared" si="8"/>
        <v>789.3</v>
      </c>
      <c r="F60">
        <f t="shared" si="8"/>
        <v>1565.85</v>
      </c>
      <c r="G60"/>
      <c r="H60"/>
    </row>
    <row r="61" spans="1:10" x14ac:dyDescent="0.3">
      <c r="A61"/>
      <c r="B61">
        <f t="shared" si="8"/>
        <v>414.8</v>
      </c>
      <c r="C61">
        <f t="shared" si="8"/>
        <v>1533.7249999999999</v>
      </c>
      <c r="D61">
        <f t="shared" si="8"/>
        <v>2983.5749999999998</v>
      </c>
      <c r="E61">
        <f t="shared" si="8"/>
        <v>782.15</v>
      </c>
      <c r="F61">
        <f t="shared" si="8"/>
        <v>1795.075</v>
      </c>
      <c r="G61"/>
      <c r="H61"/>
    </row>
    <row r="62" spans="1:10" x14ac:dyDescent="0.3">
      <c r="A62"/>
      <c r="B62">
        <f t="shared" si="8"/>
        <v>465.27499999999998</v>
      </c>
      <c r="C62">
        <f t="shared" si="8"/>
        <v>1421.125</v>
      </c>
      <c r="D62">
        <f t="shared" si="8"/>
        <v>2848.35</v>
      </c>
      <c r="E62">
        <f t="shared" si="8"/>
        <v>776.77499999999998</v>
      </c>
      <c r="F62">
        <f t="shared" si="8"/>
        <v>1677.675</v>
      </c>
      <c r="G62"/>
      <c r="H62"/>
    </row>
    <row r="63" spans="1:10" x14ac:dyDescent="0.3">
      <c r="A63"/>
      <c r="B63"/>
      <c r="C63"/>
      <c r="D63"/>
      <c r="E63"/>
      <c r="F63"/>
      <c r="G63"/>
      <c r="H63"/>
    </row>
    <row r="64" spans="1:10" x14ac:dyDescent="0.3">
      <c r="A64" t="s">
        <v>245</v>
      </c>
      <c r="B64">
        <f>AVERAGE(B60:B62)</f>
        <v>457.72500000000008</v>
      </c>
      <c r="C64">
        <f>AVERAGE(C60:C62)</f>
        <v>1486.6083333333333</v>
      </c>
      <c r="D64">
        <f>AVERAGE(D60:D62)</f>
        <v>2944.35</v>
      </c>
      <c r="E64">
        <f>AVERAGE(E60:E62)</f>
        <v>782.74166666666667</v>
      </c>
      <c r="F64">
        <f>AVERAGE(F60:F62)</f>
        <v>1679.5333333333335</v>
      </c>
      <c r="G64"/>
      <c r="H64"/>
    </row>
    <row r="65" spans="1:8" x14ac:dyDescent="0.3">
      <c r="A65" s="508" t="s">
        <v>38</v>
      </c>
      <c r="B65" s="508">
        <f>STDEV(B60:B62)</f>
        <v>39.692245779245091</v>
      </c>
      <c r="C65" s="508">
        <f>STDEV(C60:C62)</f>
        <v>58.503767684939127</v>
      </c>
      <c r="D65" s="508">
        <f>STDEV(D60:D62)</f>
        <v>83.600242972134964</v>
      </c>
      <c r="E65" s="508">
        <f>STDEV(E60:E62)</f>
        <v>6.2834272760439571</v>
      </c>
      <c r="F65" s="508">
        <f>STDEV(F60:F62)</f>
        <v>114.6237986123883</v>
      </c>
      <c r="G65"/>
      <c r="H65"/>
    </row>
    <row r="66" spans="1:8" x14ac:dyDescent="0.3">
      <c r="A66" t="s">
        <v>246</v>
      </c>
      <c r="B66"/>
      <c r="C66">
        <f>_xlfn.T.TEST(C60:C62,B60:B62,2,3)</f>
        <v>4.2070757983491662E-5</v>
      </c>
      <c r="D66">
        <f>_xlfn.T.TEST(D60:D62,B60:B62,2,3)</f>
        <v>3.3184186750838737E-5</v>
      </c>
      <c r="E66">
        <f>_xlfn.T.TEST(E60:E62,B60:B62,2,3)</f>
        <v>4.1479379992453583E-3</v>
      </c>
      <c r="F66">
        <f>_xlfn.T.TEST(F60:F62,B60:B62,2,3)</f>
        <v>1.1877366154108145E-3</v>
      </c>
      <c r="G66"/>
      <c r="H66"/>
    </row>
    <row r="67" spans="1:8" x14ac:dyDescent="0.3">
      <c r="A67"/>
      <c r="B67"/>
      <c r="C67" t="s">
        <v>247</v>
      </c>
      <c r="D67" t="s">
        <v>247</v>
      </c>
      <c r="E67" t="s">
        <v>263</v>
      </c>
      <c r="F67" t="s">
        <v>263</v>
      </c>
      <c r="G67"/>
      <c r="H67"/>
    </row>
    <row r="68" spans="1:8" x14ac:dyDescent="0.3">
      <c r="A68"/>
      <c r="B68"/>
      <c r="C68"/>
      <c r="D68"/>
      <c r="E68"/>
      <c r="F68"/>
      <c r="G68"/>
      <c r="H68"/>
    </row>
    <row r="69" spans="1:8" x14ac:dyDescent="0.3">
      <c r="A69" s="479" t="s">
        <v>389</v>
      </c>
      <c r="B69" s="483"/>
      <c r="C69" s="483"/>
      <c r="D69" s="483"/>
      <c r="E69" s="483"/>
      <c r="F69" s="483"/>
    </row>
    <row r="71" spans="1:8" x14ac:dyDescent="0.3">
      <c r="A71" s="25" t="s">
        <v>29</v>
      </c>
      <c r="B71" s="25"/>
      <c r="C71" s="25"/>
      <c r="D71" s="25"/>
    </row>
    <row r="72" spans="1:8" x14ac:dyDescent="0.3">
      <c r="A72" s="25" t="s">
        <v>30</v>
      </c>
      <c r="B72" s="25"/>
      <c r="C72" s="25"/>
      <c r="D72" s="25"/>
    </row>
    <row r="73" spans="1:8" ht="15" thickBot="1" x14ac:dyDescent="0.35"/>
    <row r="74" spans="1:8" ht="15" thickBot="1" x14ac:dyDescent="0.35">
      <c r="A74" s="55"/>
      <c r="B74" s="56" t="s">
        <v>31</v>
      </c>
      <c r="C74" s="44" t="s">
        <v>32</v>
      </c>
      <c r="D74" s="44" t="s">
        <v>33</v>
      </c>
      <c r="E74" s="44" t="s">
        <v>34</v>
      </c>
      <c r="F74" s="45" t="s">
        <v>35</v>
      </c>
    </row>
    <row r="75" spans="1:8" ht="15" thickBot="1" x14ac:dyDescent="0.35">
      <c r="A75" s="57" t="s">
        <v>36</v>
      </c>
      <c r="B75" s="58">
        <v>1</v>
      </c>
      <c r="C75" s="59">
        <v>2597.8939999999998</v>
      </c>
      <c r="D75" s="59">
        <v>4865.2510000000002</v>
      </c>
      <c r="E75" s="59">
        <v>2794.82</v>
      </c>
      <c r="F75" s="60">
        <v>3669.7539999999999</v>
      </c>
    </row>
    <row r="76" spans="1:8" x14ac:dyDescent="0.3">
      <c r="A76" s="61"/>
      <c r="B76" s="58">
        <v>2</v>
      </c>
      <c r="C76" s="59">
        <v>1786.9359999999999</v>
      </c>
      <c r="D76" s="59">
        <v>4386.884</v>
      </c>
      <c r="E76" s="59">
        <v>2575.0010000000002</v>
      </c>
      <c r="F76" s="60">
        <v>2562.9850000000001</v>
      </c>
    </row>
    <row r="77" spans="1:8" x14ac:dyDescent="0.3">
      <c r="A77" s="61"/>
      <c r="B77" s="58">
        <v>3</v>
      </c>
      <c r="C77" s="59">
        <v>3611.5880000000002</v>
      </c>
      <c r="D77" s="59">
        <v>4142.0069999999996</v>
      </c>
      <c r="E77" s="59">
        <v>2908.5169999999998</v>
      </c>
      <c r="F77" s="60">
        <v>3621.3760000000002</v>
      </c>
    </row>
    <row r="78" spans="1:8" x14ac:dyDescent="0.3">
      <c r="A78" s="61"/>
      <c r="B78" s="58">
        <v>4</v>
      </c>
      <c r="C78" s="59">
        <v>1878.2460000000001</v>
      </c>
      <c r="D78" s="59">
        <v>5150.2790000000005</v>
      </c>
      <c r="E78" s="59">
        <v>2342.2310000000002</v>
      </c>
      <c r="F78" s="60">
        <v>4034.558</v>
      </c>
    </row>
    <row r="79" spans="1:8" x14ac:dyDescent="0.3">
      <c r="A79" s="61"/>
      <c r="B79" s="58">
        <v>5</v>
      </c>
      <c r="C79" s="59">
        <v>3071.855</v>
      </c>
      <c r="D79" s="59">
        <v>2475.0169999999998</v>
      </c>
      <c r="E79" s="59">
        <v>1719.2650000000001</v>
      </c>
      <c r="F79" s="60">
        <v>1682.2170000000001</v>
      </c>
    </row>
    <row r="80" spans="1:8" x14ac:dyDescent="0.3">
      <c r="A80" s="61"/>
      <c r="B80" s="58">
        <v>6</v>
      </c>
      <c r="C80" s="59">
        <v>3040.56</v>
      </c>
      <c r="D80" s="59">
        <v>3648.6489999999999</v>
      </c>
      <c r="E80" s="59">
        <v>2476.2089999999998</v>
      </c>
      <c r="F80" s="60">
        <v>4813.777</v>
      </c>
    </row>
    <row r="81" spans="1:6" x14ac:dyDescent="0.3">
      <c r="A81" s="61"/>
      <c r="B81" s="58">
        <v>7</v>
      </c>
      <c r="C81" s="59">
        <v>1301.4190000000001</v>
      </c>
      <c r="D81" s="59">
        <v>4220.6819999999998</v>
      </c>
      <c r="E81" s="59">
        <v>3305.9650000000001</v>
      </c>
      <c r="F81" s="60">
        <v>2793.3870000000002</v>
      </c>
    </row>
    <row r="82" spans="1:6" x14ac:dyDescent="0.3">
      <c r="A82" s="61"/>
      <c r="B82" s="58">
        <v>8</v>
      </c>
      <c r="C82" s="59">
        <v>3730.7139999999999</v>
      </c>
      <c r="D82" s="59">
        <v>3497.3719999999998</v>
      </c>
      <c r="E82" s="59">
        <v>2992.1860000000001</v>
      </c>
      <c r="F82" s="60"/>
    </row>
    <row r="83" spans="1:6" ht="15" thickBot="1" x14ac:dyDescent="0.35">
      <c r="A83" s="62"/>
      <c r="B83" s="63">
        <v>9</v>
      </c>
      <c r="C83" s="64"/>
      <c r="D83" s="64"/>
      <c r="E83" s="64">
        <v>4461.6120000000001</v>
      </c>
      <c r="F83" s="65"/>
    </row>
    <row r="84" spans="1:6" x14ac:dyDescent="0.3">
      <c r="A84" s="25"/>
      <c r="B84" s="66" t="s">
        <v>37</v>
      </c>
      <c r="C84" s="67">
        <f>AVERAGE(C75:C83)</f>
        <v>2627.4014999999999</v>
      </c>
      <c r="D84" s="68">
        <f t="shared" ref="D84:F84" si="9">AVERAGE(D75:D83)</f>
        <v>4048.2676250000004</v>
      </c>
      <c r="E84" s="68">
        <f t="shared" si="9"/>
        <v>2841.7562222222223</v>
      </c>
      <c r="F84" s="69">
        <f t="shared" si="9"/>
        <v>3311.1505714285713</v>
      </c>
    </row>
    <row r="85" spans="1:6" x14ac:dyDescent="0.3">
      <c r="A85" s="25"/>
      <c r="B85" s="70" t="s">
        <v>38</v>
      </c>
      <c r="C85" s="58">
        <f>STDEV(C75:C83)</f>
        <v>892.89872261688117</v>
      </c>
      <c r="D85" s="71">
        <f t="shared" ref="D85:F85" si="10">STDEV(D75:D83)</f>
        <v>842.90012171921126</v>
      </c>
      <c r="E85" s="71">
        <f t="shared" si="10"/>
        <v>756.88562300336775</v>
      </c>
      <c r="F85" s="72">
        <f t="shared" si="10"/>
        <v>1039.8153798764563</v>
      </c>
    </row>
    <row r="86" spans="1:6" ht="15" thickBot="1" x14ac:dyDescent="0.35">
      <c r="A86" s="25"/>
      <c r="B86" s="73" t="s">
        <v>39</v>
      </c>
      <c r="C86" s="74">
        <f>C85/SQRT(COUNT(C75:C83))</f>
        <v>315.68737083760135</v>
      </c>
      <c r="D86" s="75">
        <f>D85/SQRT(COUNT(D75:D83))</f>
        <v>298.01019596531029</v>
      </c>
      <c r="E86" s="75">
        <f t="shared" ref="E86:F86" si="11">E85/SQRT(COUNT(E75:E83))</f>
        <v>252.29520766778924</v>
      </c>
      <c r="F86" s="76">
        <f t="shared" si="11"/>
        <v>393.01327208189423</v>
      </c>
    </row>
    <row r="87" spans="1:6" ht="15" thickBot="1" x14ac:dyDescent="0.35">
      <c r="A87" s="25"/>
    </row>
    <row r="88" spans="1:6" ht="15" thickBot="1" x14ac:dyDescent="0.35">
      <c r="A88" s="77"/>
      <c r="B88" s="56" t="s">
        <v>31</v>
      </c>
      <c r="C88" s="44" t="s">
        <v>32</v>
      </c>
      <c r="D88" s="44" t="s">
        <v>33</v>
      </c>
      <c r="E88" s="44" t="s">
        <v>34</v>
      </c>
      <c r="F88" s="45" t="s">
        <v>35</v>
      </c>
    </row>
    <row r="89" spans="1:6" ht="15" thickBot="1" x14ac:dyDescent="0.35">
      <c r="A89" s="57" t="s">
        <v>40</v>
      </c>
      <c r="B89" s="78">
        <v>1</v>
      </c>
      <c r="C89" s="79">
        <v>2763.297</v>
      </c>
      <c r="D89" s="79">
        <v>7566.4809999999998</v>
      </c>
      <c r="E89" s="79">
        <v>4515.51</v>
      </c>
      <c r="F89" s="80">
        <v>8967.027</v>
      </c>
    </row>
    <row r="90" spans="1:6" x14ac:dyDescent="0.3">
      <c r="A90" s="61"/>
      <c r="B90" s="58">
        <v>2</v>
      </c>
      <c r="C90" s="59">
        <v>2808.6489999999999</v>
      </c>
      <c r="D90" s="59">
        <v>8332.9989999999998</v>
      </c>
      <c r="E90" s="59">
        <v>4483.0510000000004</v>
      </c>
      <c r="F90" s="60">
        <v>7414.4859999999999</v>
      </c>
    </row>
    <row r="91" spans="1:6" x14ac:dyDescent="0.3">
      <c r="A91" s="81"/>
      <c r="B91" s="58">
        <v>3</v>
      </c>
      <c r="C91" s="59">
        <v>1639.4590000000001</v>
      </c>
      <c r="D91" s="59">
        <v>9525.4889999999996</v>
      </c>
      <c r="E91" s="59">
        <v>1464.924</v>
      </c>
      <c r="F91" s="60">
        <v>7227.7309999999998</v>
      </c>
    </row>
    <row r="92" spans="1:6" x14ac:dyDescent="0.3">
      <c r="A92" s="81"/>
      <c r="B92" s="58">
        <v>4</v>
      </c>
      <c r="C92" s="59">
        <v>4599.2190000000001</v>
      </c>
      <c r="D92" s="59">
        <v>10884.65</v>
      </c>
      <c r="E92" s="59">
        <v>3159.0859999999998</v>
      </c>
      <c r="F92" s="60">
        <v>8072.6090000000004</v>
      </c>
    </row>
    <row r="93" spans="1:6" x14ac:dyDescent="0.3">
      <c r="A93" s="81"/>
      <c r="B93" s="58">
        <v>5</v>
      </c>
      <c r="C93" s="59">
        <v>3169.5039999999999</v>
      </c>
      <c r="D93" s="59">
        <v>14995.61</v>
      </c>
      <c r="E93" s="59">
        <v>3189.989</v>
      </c>
      <c r="F93" s="60">
        <v>5651.9480000000003</v>
      </c>
    </row>
    <row r="94" spans="1:6" x14ac:dyDescent="0.3">
      <c r="A94" s="81"/>
      <c r="B94" s="58">
        <v>6</v>
      </c>
      <c r="C94" s="59">
        <v>2983.2779999999998</v>
      </c>
      <c r="D94" s="59">
        <v>7883.5020000000004</v>
      </c>
      <c r="E94" s="59">
        <v>4562.8180000000002</v>
      </c>
      <c r="F94" s="60">
        <v>7427.4769999999999</v>
      </c>
    </row>
    <row r="95" spans="1:6" x14ac:dyDescent="0.3">
      <c r="A95" s="81"/>
      <c r="B95" s="58">
        <v>7</v>
      </c>
      <c r="C95" s="59">
        <v>2750.2370000000001</v>
      </c>
      <c r="D95" s="59">
        <v>7595.3010000000004</v>
      </c>
      <c r="E95" s="59">
        <v>4281.8620000000001</v>
      </c>
      <c r="F95" s="60">
        <v>6133.5259999999998</v>
      </c>
    </row>
    <row r="96" spans="1:6" x14ac:dyDescent="0.3">
      <c r="A96" s="81"/>
      <c r="B96" s="58">
        <v>8</v>
      </c>
      <c r="C96" s="59">
        <v>2250.3829999999998</v>
      </c>
      <c r="D96" s="59">
        <v>10155.77</v>
      </c>
      <c r="E96" s="59">
        <v>3450.962</v>
      </c>
      <c r="F96" s="60">
        <v>6824.4949999999999</v>
      </c>
    </row>
    <row r="97" spans="1:6" x14ac:dyDescent="0.3">
      <c r="A97" s="81"/>
      <c r="B97" s="58">
        <v>9</v>
      </c>
      <c r="C97" s="59"/>
      <c r="D97" s="59">
        <v>8634.7260000000006</v>
      </c>
      <c r="E97" s="59">
        <v>3688.527</v>
      </c>
      <c r="F97" s="60">
        <v>7977.3339999999998</v>
      </c>
    </row>
    <row r="98" spans="1:6" x14ac:dyDescent="0.3">
      <c r="A98" s="81"/>
      <c r="B98" s="58">
        <v>10</v>
      </c>
      <c r="C98" s="59"/>
      <c r="D98" s="59"/>
      <c r="E98" s="59">
        <v>2823.7339999999999</v>
      </c>
      <c r="F98" s="60"/>
    </row>
    <row r="99" spans="1:6" x14ac:dyDescent="0.3">
      <c r="A99" s="81"/>
      <c r="B99" s="58">
        <v>11</v>
      </c>
      <c r="C99" s="59"/>
      <c r="D99" s="59"/>
      <c r="E99" s="59">
        <v>5057.8289999999997</v>
      </c>
      <c r="F99" s="60"/>
    </row>
    <row r="100" spans="1:6" ht="15" thickBot="1" x14ac:dyDescent="0.35">
      <c r="A100" s="82"/>
      <c r="B100" s="63">
        <v>12</v>
      </c>
      <c r="C100" s="64"/>
      <c r="D100" s="64"/>
      <c r="E100" s="64">
        <v>4953.3770000000004</v>
      </c>
      <c r="F100" s="65"/>
    </row>
    <row r="101" spans="1:6" x14ac:dyDescent="0.3">
      <c r="B101" s="66" t="s">
        <v>37</v>
      </c>
      <c r="C101" s="67">
        <f>AVERAGE(C89:C100)</f>
        <v>2870.5032499999998</v>
      </c>
      <c r="D101" s="68">
        <f t="shared" ref="D101:F101" si="12">AVERAGE(D89:D100)</f>
        <v>9508.2808888888903</v>
      </c>
      <c r="E101" s="68">
        <f t="shared" si="12"/>
        <v>3802.639083333333</v>
      </c>
      <c r="F101" s="69">
        <f t="shared" si="12"/>
        <v>7299.6258888888888</v>
      </c>
    </row>
    <row r="102" spans="1:6" x14ac:dyDescent="0.3">
      <c r="B102" s="70" t="s">
        <v>38</v>
      </c>
      <c r="C102" s="58">
        <f>STDEV(C89:C100)</f>
        <v>846.87491959940587</v>
      </c>
      <c r="D102" s="71">
        <f t="shared" ref="D102:F102" si="13">STDEV(D89:D100)</f>
        <v>2362.1780715998284</v>
      </c>
      <c r="E102" s="71">
        <f t="shared" si="13"/>
        <v>1045.6723542265645</v>
      </c>
      <c r="F102" s="72">
        <f t="shared" si="13"/>
        <v>1010.6993868124725</v>
      </c>
    </row>
    <row r="103" spans="1:6" ht="15" thickBot="1" x14ac:dyDescent="0.35">
      <c r="B103" s="73" t="s">
        <v>39</v>
      </c>
      <c r="C103" s="74">
        <f>C102/SQRT(COUNT(C89:C100))</f>
        <v>299.41549923277603</v>
      </c>
      <c r="D103" s="75">
        <f t="shared" ref="D103:F103" si="14">D102/SQRT(COUNT(D89:D100))</f>
        <v>787.3926905332761</v>
      </c>
      <c r="E103" s="75">
        <f t="shared" si="14"/>
        <v>301.8596075984284</v>
      </c>
      <c r="F103" s="76">
        <f t="shared" si="14"/>
        <v>336.89979560415753</v>
      </c>
    </row>
  </sheetData>
  <mergeCells count="12">
    <mergeCell ref="B18:B20"/>
    <mergeCell ref="D27:G27"/>
    <mergeCell ref="D3:G3"/>
    <mergeCell ref="H3:M3"/>
    <mergeCell ref="B5:B7"/>
    <mergeCell ref="D16:G16"/>
    <mergeCell ref="H16:L16"/>
    <mergeCell ref="B53:F53"/>
    <mergeCell ref="B59:F59"/>
    <mergeCell ref="H27:M27"/>
    <mergeCell ref="B29:B31"/>
    <mergeCell ref="B42:B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3"/>
  <sheetViews>
    <sheetView topLeftCell="A106" zoomScale="70" zoomScaleNormal="70" workbookViewId="0">
      <selection activeCell="U38" sqref="U38"/>
    </sheetView>
  </sheetViews>
  <sheetFormatPr defaultColWidth="9.109375" defaultRowHeight="14.4" x14ac:dyDescent="0.3"/>
  <cols>
    <col min="1" max="16384" width="9.109375" style="48"/>
  </cols>
  <sheetData>
    <row r="1" spans="1:31" x14ac:dyDescent="0.3">
      <c r="A1" s="484" t="s">
        <v>390</v>
      </c>
      <c r="B1" s="482"/>
      <c r="C1" s="482"/>
      <c r="D1" s="483"/>
      <c r="E1" s="483"/>
      <c r="F1" s="483"/>
      <c r="G1" s="483"/>
      <c r="H1" s="483"/>
      <c r="I1" s="483"/>
      <c r="J1" s="483"/>
      <c r="K1" s="483"/>
      <c r="L1" s="483"/>
      <c r="M1" s="483"/>
      <c r="N1" s="483"/>
      <c r="O1" s="483"/>
      <c r="P1" s="483"/>
      <c r="Q1" s="483"/>
      <c r="R1" s="483"/>
      <c r="S1" s="483"/>
      <c r="T1" s="483"/>
      <c r="U1" s="483"/>
      <c r="V1" s="483"/>
      <c r="W1" s="483"/>
      <c r="X1" s="483"/>
      <c r="Y1" s="483"/>
      <c r="Z1" s="483"/>
      <c r="AA1" s="483"/>
      <c r="AB1" s="483"/>
      <c r="AC1" s="483"/>
      <c r="AD1" s="483"/>
      <c r="AE1" s="483"/>
    </row>
    <row r="2" spans="1:31" ht="15" thickBot="1" x14ac:dyDescent="0.35"/>
    <row r="3" spans="1:31" ht="15" thickBot="1" x14ac:dyDescent="0.35">
      <c r="B3"/>
      <c r="C3" s="703" t="s">
        <v>226</v>
      </c>
      <c r="D3" s="706"/>
      <c r="E3" s="734"/>
      <c r="F3" s="734"/>
      <c r="G3" s="734"/>
      <c r="H3" s="734"/>
      <c r="I3" s="734"/>
      <c r="J3" s="734"/>
      <c r="K3" s="734"/>
      <c r="L3" s="431"/>
      <c r="M3"/>
      <c r="N3"/>
      <c r="O3"/>
      <c r="P3" s="703" t="s">
        <v>227</v>
      </c>
      <c r="Q3" s="706"/>
      <c r="R3" s="734"/>
      <c r="S3" s="734"/>
      <c r="T3" s="734"/>
      <c r="U3" s="734"/>
      <c r="V3" s="734"/>
      <c r="W3" s="734"/>
      <c r="X3" s="734"/>
      <c r="Y3" s="431"/>
      <c r="AA3"/>
      <c r="AB3" s="703" t="s">
        <v>381</v>
      </c>
      <c r="AC3" s="708"/>
      <c r="AD3" s="708"/>
      <c r="AE3" s="708"/>
    </row>
    <row r="4" spans="1:31" ht="15" thickBot="1" x14ac:dyDescent="0.35">
      <c r="B4"/>
      <c r="C4" s="703" t="s">
        <v>228</v>
      </c>
      <c r="D4" s="705"/>
      <c r="E4" s="703" t="s">
        <v>229</v>
      </c>
      <c r="F4" s="704"/>
      <c r="G4" s="703" t="s">
        <v>230</v>
      </c>
      <c r="H4" s="704"/>
      <c r="I4" s="703" t="s">
        <v>231</v>
      </c>
      <c r="J4" s="704"/>
      <c r="K4" s="732" t="s">
        <v>232</v>
      </c>
      <c r="L4" s="733"/>
      <c r="M4"/>
      <c r="N4"/>
      <c r="O4"/>
      <c r="P4" s="703" t="s">
        <v>228</v>
      </c>
      <c r="Q4" s="705"/>
      <c r="R4" s="703" t="s">
        <v>229</v>
      </c>
      <c r="S4" s="704"/>
      <c r="T4" s="703" t="s">
        <v>230</v>
      </c>
      <c r="U4" s="704"/>
      <c r="V4" s="703" t="s">
        <v>231</v>
      </c>
      <c r="W4" s="704"/>
      <c r="X4" s="732" t="s">
        <v>232</v>
      </c>
      <c r="Y4" s="733"/>
      <c r="AA4"/>
      <c r="AB4" s="703" t="s">
        <v>228</v>
      </c>
      <c r="AC4" s="705"/>
      <c r="AD4" s="703" t="s">
        <v>230</v>
      </c>
      <c r="AE4" s="704"/>
    </row>
    <row r="5" spans="1:31" ht="15" thickBot="1" x14ac:dyDescent="0.35">
      <c r="B5" s="432" t="s">
        <v>233</v>
      </c>
      <c r="C5" s="379"/>
      <c r="D5" s="374" t="s">
        <v>221</v>
      </c>
      <c r="E5" s="379"/>
      <c r="F5" s="374" t="s">
        <v>221</v>
      </c>
      <c r="G5" s="379"/>
      <c r="H5" s="374" t="s">
        <v>221</v>
      </c>
      <c r="I5" s="433"/>
      <c r="J5" s="374" t="s">
        <v>221</v>
      </c>
      <c r="K5" s="434"/>
      <c r="L5" s="375" t="s">
        <v>221</v>
      </c>
      <c r="M5"/>
      <c r="N5"/>
      <c r="O5" s="432" t="s">
        <v>233</v>
      </c>
      <c r="P5" s="379"/>
      <c r="Q5" s="374" t="s">
        <v>221</v>
      </c>
      <c r="R5" s="379"/>
      <c r="S5" s="374" t="s">
        <v>221</v>
      </c>
      <c r="T5" s="379"/>
      <c r="U5" s="374" t="s">
        <v>221</v>
      </c>
      <c r="V5" s="433"/>
      <c r="W5" s="374" t="s">
        <v>221</v>
      </c>
      <c r="X5" s="434"/>
      <c r="Y5" s="375" t="s">
        <v>221</v>
      </c>
      <c r="AA5" s="432" t="s">
        <v>233</v>
      </c>
      <c r="AB5" s="379"/>
      <c r="AC5" s="374" t="s">
        <v>221</v>
      </c>
      <c r="AD5" s="379"/>
      <c r="AE5" s="374" t="s">
        <v>221</v>
      </c>
    </row>
    <row r="6" spans="1:31" x14ac:dyDescent="0.3">
      <c r="B6" s="435" t="s">
        <v>234</v>
      </c>
      <c r="C6" s="436">
        <v>5820</v>
      </c>
      <c r="D6" s="437"/>
      <c r="E6" s="438">
        <v>5645</v>
      </c>
      <c r="F6" s="437"/>
      <c r="G6" s="438">
        <v>5529</v>
      </c>
      <c r="H6" s="437"/>
      <c r="I6" s="438">
        <v>5532</v>
      </c>
      <c r="J6" s="437"/>
      <c r="K6" s="438">
        <v>5782</v>
      </c>
      <c r="L6" s="437"/>
      <c r="M6"/>
      <c r="N6"/>
      <c r="O6" s="435" t="s">
        <v>234</v>
      </c>
      <c r="P6" s="436">
        <v>5820</v>
      </c>
      <c r="Q6" s="437"/>
      <c r="R6" s="438">
        <v>5645</v>
      </c>
      <c r="S6" s="437"/>
      <c r="T6" s="438">
        <v>5529</v>
      </c>
      <c r="U6" s="437"/>
      <c r="V6" s="438">
        <v>5532</v>
      </c>
      <c r="W6" s="437"/>
      <c r="X6" s="438">
        <v>5782</v>
      </c>
      <c r="Y6" s="437"/>
      <c r="AA6" s="435" t="s">
        <v>234</v>
      </c>
      <c r="AB6" s="436">
        <v>4547</v>
      </c>
      <c r="AC6" s="633"/>
      <c r="AD6" s="438">
        <v>5302</v>
      </c>
      <c r="AE6" s="633"/>
    </row>
    <row r="7" spans="1:31" x14ac:dyDescent="0.3">
      <c r="B7" s="439" t="s">
        <v>235</v>
      </c>
      <c r="C7" s="440">
        <v>5506</v>
      </c>
      <c r="D7" s="441"/>
      <c r="E7" s="442">
        <v>5428</v>
      </c>
      <c r="F7" s="441"/>
      <c r="G7" s="442">
        <v>5469</v>
      </c>
      <c r="H7" s="441"/>
      <c r="I7" s="442">
        <v>5607</v>
      </c>
      <c r="J7" s="441"/>
      <c r="K7" s="442">
        <v>5569</v>
      </c>
      <c r="L7" s="441"/>
      <c r="M7"/>
      <c r="N7"/>
      <c r="O7" s="439" t="s">
        <v>235</v>
      </c>
      <c r="P7" s="440">
        <v>5506</v>
      </c>
      <c r="Q7" s="441"/>
      <c r="R7" s="442">
        <v>5428</v>
      </c>
      <c r="S7" s="441"/>
      <c r="T7" s="442">
        <v>5469</v>
      </c>
      <c r="U7" s="441"/>
      <c r="V7" s="442">
        <v>5607</v>
      </c>
      <c r="W7" s="441"/>
      <c r="X7" s="442">
        <v>5569</v>
      </c>
      <c r="Y7" s="441"/>
      <c r="AA7" s="439" t="s">
        <v>235</v>
      </c>
      <c r="AB7" s="440">
        <v>4554</v>
      </c>
      <c r="AC7" s="634"/>
      <c r="AD7" s="442">
        <v>5287</v>
      </c>
      <c r="AE7" s="634"/>
    </row>
    <row r="8" spans="1:31" ht="15" thickBot="1" x14ac:dyDescent="0.35">
      <c r="B8" s="443" t="s">
        <v>236</v>
      </c>
      <c r="C8" s="444">
        <v>5798</v>
      </c>
      <c r="D8" s="445"/>
      <c r="E8" s="446">
        <v>5423</v>
      </c>
      <c r="F8" s="447"/>
      <c r="G8" s="446">
        <v>5403</v>
      </c>
      <c r="H8" s="447"/>
      <c r="I8" s="446">
        <v>5417</v>
      </c>
      <c r="J8" s="447"/>
      <c r="K8" s="446">
        <v>5577</v>
      </c>
      <c r="L8" s="445"/>
      <c r="M8"/>
      <c r="N8"/>
      <c r="O8" s="443" t="s">
        <v>236</v>
      </c>
      <c r="P8" s="444">
        <v>5798</v>
      </c>
      <c r="Q8" s="445"/>
      <c r="R8" s="446">
        <v>5423</v>
      </c>
      <c r="S8" s="445"/>
      <c r="T8" s="446">
        <v>5403</v>
      </c>
      <c r="U8" s="445"/>
      <c r="V8" s="446">
        <v>5417</v>
      </c>
      <c r="W8" s="445"/>
      <c r="X8" s="446">
        <v>5577</v>
      </c>
      <c r="Y8" s="445"/>
      <c r="AA8" s="439" t="s">
        <v>236</v>
      </c>
      <c r="AB8" s="440">
        <v>4548</v>
      </c>
      <c r="AC8" s="634"/>
      <c r="AD8" s="442">
        <v>5328</v>
      </c>
      <c r="AE8" s="634"/>
    </row>
    <row r="9" spans="1:31" ht="15" thickBot="1" x14ac:dyDescent="0.35">
      <c r="B9" s="448" t="s">
        <v>223</v>
      </c>
      <c r="C9" s="449">
        <f>AVERAGE(C6:C8)</f>
        <v>5708</v>
      </c>
      <c r="D9" s="450">
        <v>100</v>
      </c>
      <c r="E9" s="451">
        <f>AVERAGE(E6:E8)</f>
        <v>5498.666666666667</v>
      </c>
      <c r="F9" s="450">
        <v>100</v>
      </c>
      <c r="G9" s="451">
        <f>AVERAGE(G6:G8)</f>
        <v>5467</v>
      </c>
      <c r="H9" s="450">
        <v>100</v>
      </c>
      <c r="I9" s="451">
        <f>AVERAGE(I6:I8)</f>
        <v>5518.666666666667</v>
      </c>
      <c r="J9" s="450">
        <v>100</v>
      </c>
      <c r="K9" s="452">
        <f>AVERAGE(K6:K8)</f>
        <v>5642.666666666667</v>
      </c>
      <c r="L9" s="450">
        <v>100</v>
      </c>
      <c r="M9"/>
      <c r="N9"/>
      <c r="O9" s="448" t="s">
        <v>223</v>
      </c>
      <c r="P9" s="449">
        <f>AVERAGE(P6:P8)</f>
        <v>5708</v>
      </c>
      <c r="Q9" s="450">
        <v>100</v>
      </c>
      <c r="R9" s="451">
        <f>AVERAGE(R6:R8)</f>
        <v>5498.666666666667</v>
      </c>
      <c r="S9" s="450">
        <v>100</v>
      </c>
      <c r="T9" s="451">
        <f>AVERAGE(T6:T8)</f>
        <v>5467</v>
      </c>
      <c r="U9" s="450">
        <v>100</v>
      </c>
      <c r="V9" s="451">
        <f>AVERAGE(V6:V8)</f>
        <v>5518.666666666667</v>
      </c>
      <c r="W9" s="450">
        <v>100</v>
      </c>
      <c r="X9" s="452">
        <f>AVERAGE(X6:X8)</f>
        <v>5642.666666666667</v>
      </c>
      <c r="Y9" s="450">
        <v>100</v>
      </c>
      <c r="AA9" s="629" t="s">
        <v>382</v>
      </c>
      <c r="AB9" s="440">
        <v>4542</v>
      </c>
      <c r="AC9" s="635"/>
      <c r="AD9" s="442">
        <v>5349</v>
      </c>
      <c r="AE9" s="635"/>
    </row>
    <row r="10" spans="1:31" ht="15" thickBot="1" x14ac:dyDescent="0.35">
      <c r="B10" s="453" t="s">
        <v>237</v>
      </c>
      <c r="C10" s="454"/>
      <c r="D10" s="455"/>
      <c r="E10" s="263"/>
      <c r="F10" s="456"/>
      <c r="G10" s="263"/>
      <c r="H10" s="456"/>
      <c r="I10" s="263"/>
      <c r="J10" s="456"/>
      <c r="K10" s="296"/>
      <c r="L10" s="456"/>
      <c r="M10"/>
      <c r="N10"/>
      <c r="O10" s="453" t="s">
        <v>237</v>
      </c>
      <c r="P10" s="263"/>
      <c r="Q10" s="376"/>
      <c r="R10" s="263"/>
      <c r="S10" s="376"/>
      <c r="T10" s="263"/>
      <c r="U10" s="376"/>
      <c r="V10" s="263"/>
      <c r="W10" s="376"/>
      <c r="X10" s="296"/>
      <c r="Y10" s="455"/>
      <c r="AA10" s="630" t="s">
        <v>383</v>
      </c>
      <c r="AB10" s="444">
        <v>4505</v>
      </c>
      <c r="AC10" s="636"/>
      <c r="AD10" s="446">
        <v>5316</v>
      </c>
      <c r="AE10" s="636"/>
    </row>
    <row r="11" spans="1:31" ht="15" thickBot="1" x14ac:dyDescent="0.35">
      <c r="B11" s="381" t="s">
        <v>238</v>
      </c>
      <c r="C11" s="457">
        <v>5743</v>
      </c>
      <c r="D11" s="458">
        <f>C11/C9%</f>
        <v>100.61317449194114</v>
      </c>
      <c r="E11" s="459">
        <v>5566</v>
      </c>
      <c r="F11" s="458">
        <f>E11/E9%</f>
        <v>101.22453928225023</v>
      </c>
      <c r="G11" s="459">
        <v>5588</v>
      </c>
      <c r="H11" s="458">
        <f>G11/G9%</f>
        <v>102.2132796780684</v>
      </c>
      <c r="I11" s="459">
        <v>5593</v>
      </c>
      <c r="J11" s="458">
        <f>I11/I9%</f>
        <v>101.34694370620923</v>
      </c>
      <c r="K11" s="459">
        <v>5624</v>
      </c>
      <c r="L11" s="458">
        <f>K11/K9%</f>
        <v>99.669187145557657</v>
      </c>
      <c r="M11"/>
      <c r="N11"/>
      <c r="O11" s="381" t="s">
        <v>238</v>
      </c>
      <c r="P11" s="457">
        <v>5473</v>
      </c>
      <c r="Q11" s="458">
        <f>P11/P9%</f>
        <v>95.882971268395238</v>
      </c>
      <c r="R11" s="459">
        <v>5580</v>
      </c>
      <c r="S11" s="458">
        <f>R11/R9%</f>
        <v>101.47914645974781</v>
      </c>
      <c r="T11" s="459">
        <v>5516</v>
      </c>
      <c r="U11" s="458">
        <f>T11/T9%</f>
        <v>100.89628681177976</v>
      </c>
      <c r="V11" s="459">
        <v>5530</v>
      </c>
      <c r="W11" s="458">
        <f>V11/V9%</f>
        <v>100.20536361439962</v>
      </c>
      <c r="X11" s="459">
        <v>5516</v>
      </c>
      <c r="Y11" s="458">
        <f>X11/X9%</f>
        <v>97.755198487712661</v>
      </c>
      <c r="AA11" s="448" t="s">
        <v>223</v>
      </c>
      <c r="AB11" s="637">
        <f>AVERAGE(AB6:AB10)</f>
        <v>4539.2</v>
      </c>
      <c r="AC11" s="638">
        <v>100</v>
      </c>
      <c r="AD11" s="639">
        <f>AVERAGE(AD6:AD10)</f>
        <v>5316.4</v>
      </c>
      <c r="AE11" s="638">
        <v>100</v>
      </c>
    </row>
    <row r="12" spans="1:31" ht="15" thickBot="1" x14ac:dyDescent="0.35">
      <c r="B12" s="392" t="s">
        <v>239</v>
      </c>
      <c r="C12" s="460">
        <v>5455</v>
      </c>
      <c r="D12" s="461">
        <f>C12/C9%</f>
        <v>95.567624386825514</v>
      </c>
      <c r="E12" s="462">
        <v>5479</v>
      </c>
      <c r="F12" s="461">
        <f>E12/E9%</f>
        <v>99.642337536372452</v>
      </c>
      <c r="G12" s="462">
        <v>5507</v>
      </c>
      <c r="H12" s="461">
        <f>G12/G9%</f>
        <v>100.73166270349368</v>
      </c>
      <c r="I12" s="462">
        <v>5564</v>
      </c>
      <c r="J12" s="461">
        <f>I12/I9%</f>
        <v>100.82145445759845</v>
      </c>
      <c r="K12" s="462">
        <v>5532</v>
      </c>
      <c r="L12" s="461">
        <f>K12/K9%</f>
        <v>98.038752362948955</v>
      </c>
      <c r="M12"/>
      <c r="N12"/>
      <c r="O12" s="392" t="s">
        <v>239</v>
      </c>
      <c r="P12" s="460">
        <v>5745</v>
      </c>
      <c r="Q12" s="461">
        <f>P12/P9%</f>
        <v>100.64821303433777</v>
      </c>
      <c r="R12" s="462">
        <v>5373</v>
      </c>
      <c r="S12" s="461">
        <f>R12/R9%</f>
        <v>97.714597478176515</v>
      </c>
      <c r="T12" s="462">
        <v>5454</v>
      </c>
      <c r="U12" s="461">
        <f>T12/T9%</f>
        <v>99.762209621364548</v>
      </c>
      <c r="V12" s="462">
        <v>5618</v>
      </c>
      <c r="W12" s="461">
        <f>V12/V9%</f>
        <v>101.79995167914956</v>
      </c>
      <c r="X12" s="462">
        <v>5557</v>
      </c>
      <c r="Y12" s="461">
        <f>X12/X9%</f>
        <v>98.481805293005664</v>
      </c>
      <c r="AA12" s="453" t="s">
        <v>237</v>
      </c>
      <c r="AB12" s="296"/>
      <c r="AC12" s="640"/>
      <c r="AD12" s="296"/>
      <c r="AE12" s="641"/>
    </row>
    <row r="13" spans="1:31" ht="15" thickBot="1" x14ac:dyDescent="0.35">
      <c r="B13" s="463" t="s">
        <v>240</v>
      </c>
      <c r="C13" s="464">
        <v>5759</v>
      </c>
      <c r="D13" s="465">
        <f>C13/C9%</f>
        <v>100.89348283111423</v>
      </c>
      <c r="E13" s="466">
        <v>5386</v>
      </c>
      <c r="F13" s="465">
        <f>E13/E9%</f>
        <v>97.951018428709986</v>
      </c>
      <c r="G13" s="466">
        <v>5402</v>
      </c>
      <c r="H13" s="465">
        <f>G13/G9%</f>
        <v>98.811048106822753</v>
      </c>
      <c r="I13" s="466">
        <v>5485</v>
      </c>
      <c r="J13" s="465">
        <f>I13/I9%</f>
        <v>99.389949263107027</v>
      </c>
      <c r="K13" s="466">
        <v>5535</v>
      </c>
      <c r="L13" s="465">
        <f>K13/K9%</f>
        <v>98.09191871455576</v>
      </c>
      <c r="M13"/>
      <c r="N13"/>
      <c r="O13" s="463" t="s">
        <v>240</v>
      </c>
      <c r="P13" s="464">
        <v>5769</v>
      </c>
      <c r="Q13" s="465">
        <f>P13/P9%</f>
        <v>101.06867554309741</v>
      </c>
      <c r="R13" s="466">
        <v>5285</v>
      </c>
      <c r="S13" s="465">
        <f>R13/R9%</f>
        <v>96.114209505334614</v>
      </c>
      <c r="T13" s="466">
        <v>5336</v>
      </c>
      <c r="U13" s="465">
        <f>T13/T9%</f>
        <v>97.603804646058165</v>
      </c>
      <c r="V13" s="466">
        <v>5441</v>
      </c>
      <c r="W13" s="465">
        <f>V13/V9%</f>
        <v>98.592655230732063</v>
      </c>
      <c r="X13" s="466">
        <v>5497</v>
      </c>
      <c r="Y13" s="465">
        <f>X13/X9%</f>
        <v>97.418478260869563</v>
      </c>
      <c r="AA13" s="381" t="s">
        <v>238</v>
      </c>
      <c r="AB13" s="642">
        <v>4478</v>
      </c>
      <c r="AC13" s="643">
        <f>AB13/AB11%</f>
        <v>98.651744800845975</v>
      </c>
      <c r="AD13" s="644">
        <v>5230</v>
      </c>
      <c r="AE13" s="643">
        <f>AD13/AD11%</f>
        <v>98.374840117372671</v>
      </c>
    </row>
    <row r="14" spans="1:31" ht="15" thickBot="1" x14ac:dyDescent="0.35">
      <c r="B14" s="349" t="s">
        <v>223</v>
      </c>
      <c r="C14" s="467">
        <f>AVERAGE(C11:C13)</f>
        <v>5652.333333333333</v>
      </c>
      <c r="D14" s="468">
        <f>AVERAGE(D11:D13)</f>
        <v>99.024760569960293</v>
      </c>
      <c r="E14" s="469">
        <f t="shared" ref="E14:K14" si="0">AVERAGE(E11:E13)</f>
        <v>5477</v>
      </c>
      <c r="F14" s="468">
        <f>AVERAGE(F11:F13)</f>
        <v>99.605965082444229</v>
      </c>
      <c r="G14" s="469">
        <f t="shared" si="0"/>
        <v>5499</v>
      </c>
      <c r="H14" s="468">
        <f>AVERAGE(H11:H13)</f>
        <v>100.58533016279495</v>
      </c>
      <c r="I14" s="469">
        <f t="shared" si="0"/>
        <v>5547.333333333333</v>
      </c>
      <c r="J14" s="468">
        <f>AVERAGE(J11:J13)</f>
        <v>100.51944914230491</v>
      </c>
      <c r="K14" s="470">
        <f t="shared" si="0"/>
        <v>5563.666666666667</v>
      </c>
      <c r="L14" s="471">
        <f>AVERAGE(L11:L13)</f>
        <v>98.5999527410208</v>
      </c>
      <c r="M14"/>
      <c r="N14"/>
      <c r="O14" s="349" t="s">
        <v>223</v>
      </c>
      <c r="P14" s="467">
        <f t="shared" ref="P14:Y14" si="1">AVERAGE(P11:P13)</f>
        <v>5662.333333333333</v>
      </c>
      <c r="Q14" s="468">
        <f t="shared" si="1"/>
        <v>99.199953281943479</v>
      </c>
      <c r="R14" s="469">
        <f t="shared" si="1"/>
        <v>5412.666666666667</v>
      </c>
      <c r="S14" s="468">
        <f t="shared" si="1"/>
        <v>98.435984481086322</v>
      </c>
      <c r="T14" s="469">
        <f t="shared" si="1"/>
        <v>5435.333333333333</v>
      </c>
      <c r="U14" s="468">
        <f t="shared" si="1"/>
        <v>99.420767026400824</v>
      </c>
      <c r="V14" s="469">
        <f t="shared" si="1"/>
        <v>5529.666666666667</v>
      </c>
      <c r="W14" s="468">
        <f t="shared" si="1"/>
        <v>100.19932350809376</v>
      </c>
      <c r="X14" s="470">
        <f t="shared" si="1"/>
        <v>5523.333333333333</v>
      </c>
      <c r="Y14" s="471">
        <f t="shared" si="1"/>
        <v>97.885160680529296</v>
      </c>
      <c r="AA14" s="392" t="s">
        <v>239</v>
      </c>
      <c r="AB14" s="645">
        <v>4509</v>
      </c>
      <c r="AC14" s="646">
        <f>AB14/AB11%</f>
        <v>99.334684525907662</v>
      </c>
      <c r="AD14" s="647">
        <v>5260</v>
      </c>
      <c r="AE14" s="646">
        <f>AD14/AD11%</f>
        <v>98.939131743284946</v>
      </c>
    </row>
    <row r="15" spans="1:31" ht="15" thickBot="1" x14ac:dyDescent="0.35">
      <c r="B15" s="258" t="s">
        <v>224</v>
      </c>
      <c r="C15" s="472">
        <f>STDEV(C11:C13)</f>
        <v>171.08282594501802</v>
      </c>
      <c r="D15" s="472">
        <f>STDEV(D11:D13)</f>
        <v>2.9972464251054292</v>
      </c>
      <c r="E15" s="473">
        <f t="shared" ref="E15:K15" si="2">STDEV(E11:E13)</f>
        <v>90.016665123742499</v>
      </c>
      <c r="F15" s="474">
        <f>STDEV(F11:F13)</f>
        <v>1.6370635024928901</v>
      </c>
      <c r="G15" s="473">
        <f t="shared" si="2"/>
        <v>93.25770745627409</v>
      </c>
      <c r="H15" s="474">
        <f>STDEV(H11:H13)</f>
        <v>1.7058296589770248</v>
      </c>
      <c r="I15" s="473">
        <f t="shared" si="2"/>
        <v>55.895736271502258</v>
      </c>
      <c r="J15" s="474">
        <f>STDEV(J11:J13)</f>
        <v>1.0128485673744085</v>
      </c>
      <c r="K15" s="475">
        <f t="shared" si="2"/>
        <v>52.271725945613589</v>
      </c>
      <c r="L15" s="476">
        <f>STDEV(L11:L13)</f>
        <v>0.9263656535730237</v>
      </c>
      <c r="M15"/>
      <c r="N15"/>
      <c r="O15" s="258" t="s">
        <v>224</v>
      </c>
      <c r="P15" s="472">
        <f t="shared" ref="P15:Y15" si="3">STDEV(P11:P13)</f>
        <v>164.40600151251573</v>
      </c>
      <c r="Q15" s="472">
        <f t="shared" si="3"/>
        <v>2.8802733271288674</v>
      </c>
      <c r="R15" s="473">
        <f t="shared" si="3"/>
        <v>151.4474606367942</v>
      </c>
      <c r="S15" s="474">
        <f t="shared" si="3"/>
        <v>2.754257892279238</v>
      </c>
      <c r="T15" s="473">
        <f t="shared" si="3"/>
        <v>91.440326625255082</v>
      </c>
      <c r="U15" s="474">
        <f t="shared" si="3"/>
        <v>1.6725869146744994</v>
      </c>
      <c r="V15" s="473">
        <f t="shared" si="3"/>
        <v>88.500470808540527</v>
      </c>
      <c r="W15" s="474">
        <f t="shared" si="3"/>
        <v>1.6036567554096508</v>
      </c>
      <c r="X15" s="475">
        <f t="shared" si="3"/>
        <v>30.664855018951798</v>
      </c>
      <c r="Y15" s="476">
        <f t="shared" si="3"/>
        <v>0.54344615463643065</v>
      </c>
      <c r="AA15" s="392" t="s">
        <v>240</v>
      </c>
      <c r="AB15" s="645">
        <v>4479</v>
      </c>
      <c r="AC15" s="646">
        <f>AB15/AB11%</f>
        <v>98.673775114557642</v>
      </c>
      <c r="AD15" s="647">
        <v>5227</v>
      </c>
      <c r="AE15" s="646">
        <f>AD15/AD11%</f>
        <v>98.318410954781442</v>
      </c>
    </row>
    <row r="16" spans="1:31" ht="15" thickBot="1" x14ac:dyDescent="0.35">
      <c r="B16" s="477" t="s">
        <v>225</v>
      </c>
      <c r="C16" s="470">
        <f t="shared" ref="C16:L16" si="4">C15/SQRT(COUNT(C11:C13))</f>
        <v>98.774715613078044</v>
      </c>
      <c r="D16" s="471">
        <f>D15/SQRT(COUNT(D11:D13))</f>
        <v>1.7304610303622632</v>
      </c>
      <c r="E16" s="478">
        <f t="shared" si="4"/>
        <v>51.97114584074513</v>
      </c>
      <c r="F16" s="471">
        <f t="shared" si="4"/>
        <v>0.94515905384478172</v>
      </c>
      <c r="G16" s="478">
        <f t="shared" si="4"/>
        <v>53.842362503887216</v>
      </c>
      <c r="H16" s="471">
        <f t="shared" si="4"/>
        <v>0.98486121280203287</v>
      </c>
      <c r="I16" s="478">
        <f t="shared" si="4"/>
        <v>32.271418382904159</v>
      </c>
      <c r="J16" s="471">
        <f t="shared" si="4"/>
        <v>0.58476839302194161</v>
      </c>
      <c r="K16" s="478">
        <f t="shared" si="4"/>
        <v>30.179095045706354</v>
      </c>
      <c r="L16" s="471">
        <f t="shared" si="4"/>
        <v>0.53483745945840888</v>
      </c>
      <c r="M16"/>
      <c r="N16"/>
      <c r="O16" s="477" t="s">
        <v>225</v>
      </c>
      <c r="P16" s="470">
        <f t="shared" ref="P16:Y16" si="5">P15/SQRT(COUNT(P11:P13))</f>
        <v>94.919849229640988</v>
      </c>
      <c r="Q16" s="471">
        <f t="shared" si="5"/>
        <v>1.6629265807575506</v>
      </c>
      <c r="R16" s="478">
        <f t="shared" si="5"/>
        <v>87.438232166738388</v>
      </c>
      <c r="S16" s="468">
        <f t="shared" si="5"/>
        <v>1.5901715355250694</v>
      </c>
      <c r="T16" s="478">
        <f t="shared" si="5"/>
        <v>52.793097191878331</v>
      </c>
      <c r="U16" s="468">
        <f t="shared" si="5"/>
        <v>0.96566850543036786</v>
      </c>
      <c r="V16" s="478">
        <f t="shared" si="5"/>
        <v>51.095770644719494</v>
      </c>
      <c r="W16" s="468">
        <f t="shared" si="5"/>
        <v>0.92587165942352379</v>
      </c>
      <c r="X16" s="478">
        <f t="shared" si="5"/>
        <v>17.704362299852669</v>
      </c>
      <c r="Y16" s="474">
        <f t="shared" si="5"/>
        <v>0.31375878366941024</v>
      </c>
      <c r="AA16" s="631" t="s">
        <v>384</v>
      </c>
      <c r="AB16" s="648">
        <v>4480</v>
      </c>
      <c r="AC16" s="646">
        <f>AB16/AB11%</f>
        <v>98.69580542826931</v>
      </c>
      <c r="AD16" s="442">
        <v>5239</v>
      </c>
      <c r="AE16" s="646">
        <f>AD16/AD11%</f>
        <v>98.544127605146343</v>
      </c>
    </row>
    <row r="17" spans="1:31" ht="15" thickBot="1" x14ac:dyDescent="0.35">
      <c r="AA17" s="632" t="s">
        <v>385</v>
      </c>
      <c r="AB17" s="649">
        <v>4475</v>
      </c>
      <c r="AC17" s="650">
        <f>AB17/AB11%</f>
        <v>98.585653859710973</v>
      </c>
      <c r="AD17" s="446">
        <v>5194</v>
      </c>
      <c r="AE17" s="646">
        <f>AD17/AD11%</f>
        <v>97.697690166277937</v>
      </c>
    </row>
    <row r="18" spans="1:31" ht="15" thickBot="1" x14ac:dyDescent="0.35">
      <c r="AA18" s="349" t="s">
        <v>223</v>
      </c>
      <c r="AB18" s="467">
        <f>AVERAGE(AB13:AB17)</f>
        <v>4484.2</v>
      </c>
      <c r="AC18" s="474">
        <f>AVERAGE(AC13:AC17)</f>
        <v>98.788332745858312</v>
      </c>
      <c r="AD18" s="469">
        <f>AVERAGE(AD13:AD17)</f>
        <v>5230</v>
      </c>
      <c r="AE18" s="468">
        <f>AVERAGE(AE13:AE17)</f>
        <v>98.374840117372656</v>
      </c>
    </row>
    <row r="19" spans="1:31" ht="15" thickBot="1" x14ac:dyDescent="0.35">
      <c r="A19" s="484" t="s">
        <v>391</v>
      </c>
      <c r="B19" s="482"/>
      <c r="C19" s="482"/>
      <c r="D19" s="483"/>
      <c r="E19" s="483"/>
      <c r="F19" s="483"/>
      <c r="G19" s="483"/>
      <c r="H19" s="483"/>
      <c r="I19" s="483"/>
      <c r="J19" s="483"/>
      <c r="K19" s="46"/>
      <c r="L19" s="46"/>
      <c r="M19" s="484" t="s">
        <v>392</v>
      </c>
      <c r="N19" s="482"/>
      <c r="O19" s="482"/>
      <c r="P19" s="482"/>
      <c r="Q19" s="483"/>
      <c r="R19" s="483"/>
      <c r="S19" s="483"/>
      <c r="T19" s="483"/>
      <c r="U19" s="483"/>
      <c r="V19" s="483"/>
      <c r="W19" s="483"/>
      <c r="AA19" s="258" t="s">
        <v>224</v>
      </c>
      <c r="AB19" s="472">
        <f>STDEV(AB13:AB17)</f>
        <v>13.98928161129084</v>
      </c>
      <c r="AC19" s="472">
        <f>STDEV(AC13:AC17)</f>
        <v>0.30818826249759584</v>
      </c>
      <c r="AD19" s="473">
        <f>STDEV(AD13:AD17)</f>
        <v>23.90606617576384</v>
      </c>
      <c r="AE19" s="474">
        <f>STDEV(AE13:AE17)</f>
        <v>0.44966643171627468</v>
      </c>
    </row>
    <row r="20" spans="1:31" ht="15" thickBot="1" x14ac:dyDescent="0.35">
      <c r="A20" s="560" t="s">
        <v>286</v>
      </c>
      <c r="B20"/>
      <c r="C20"/>
      <c r="D20" s="561"/>
      <c r="E20" s="562"/>
      <c r="F20" s="563"/>
      <c r="G20" s="563"/>
      <c r="H20" s="561"/>
      <c r="I20" s="562"/>
      <c r="J20" s="563"/>
      <c r="K20"/>
      <c r="AA20" s="477" t="s">
        <v>225</v>
      </c>
      <c r="AB20" s="470">
        <f>AB19/SQRT(COUNT(AB13:AB17))</f>
        <v>6.2561969278468217</v>
      </c>
      <c r="AC20" s="471">
        <f>AC19/SQRT(COUNT(AC13:AC17))</f>
        <v>0.13782598096243467</v>
      </c>
      <c r="AD20" s="478">
        <f>AD19/SQRT(COUNT(AD13:AD17))</f>
        <v>10.691117808723275</v>
      </c>
      <c r="AE20" s="468">
        <f>AE19/SQRT(COUNT(AE13:AE17))</f>
        <v>0.2010969417034715</v>
      </c>
    </row>
    <row r="21" spans="1:31" ht="15" thickBot="1" x14ac:dyDescent="0.35">
      <c r="A21" s="564" t="s">
        <v>287</v>
      </c>
      <c r="B21" s="565" t="s">
        <v>288</v>
      </c>
      <c r="C21" s="724" t="s">
        <v>19</v>
      </c>
      <c r="D21" s="725"/>
      <c r="E21" s="725"/>
      <c r="F21" s="725"/>
      <c r="G21" s="726" t="s">
        <v>289</v>
      </c>
      <c r="H21" s="725"/>
      <c r="I21" s="725"/>
      <c r="J21" s="727"/>
      <c r="K21"/>
      <c r="M21" s="599" t="s">
        <v>358</v>
      </c>
      <c r="N21" s="599"/>
      <c r="O21" s="609"/>
      <c r="P21" s="609"/>
      <c r="Q21" s="609"/>
      <c r="R21" s="609"/>
      <c r="S21" s="609"/>
      <c r="T21" s="609"/>
      <c r="U21" s="609"/>
      <c r="V21" s="609"/>
      <c r="W21" s="599"/>
      <c r="X21" s="599"/>
    </row>
    <row r="22" spans="1:31" x14ac:dyDescent="0.3">
      <c r="A22" s="566" t="s">
        <v>290</v>
      </c>
      <c r="B22" s="567">
        <v>5.11E-2</v>
      </c>
      <c r="C22" s="568">
        <v>1934.5952858507669</v>
      </c>
      <c r="D22" s="569"/>
      <c r="E22" s="570"/>
      <c r="F22" s="571"/>
      <c r="G22" s="572">
        <v>3316.9021734141052</v>
      </c>
      <c r="H22" s="569"/>
      <c r="I22" s="570"/>
      <c r="J22" s="573"/>
      <c r="K22"/>
      <c r="M22"/>
      <c r="N22"/>
      <c r="O22" s="609"/>
      <c r="P22" s="609"/>
      <c r="Q22" s="609"/>
      <c r="R22" s="609"/>
      <c r="S22" s="609"/>
      <c r="T22" s="609"/>
      <c r="U22" s="609"/>
      <c r="V22" s="609"/>
      <c r="W22"/>
      <c r="X22"/>
    </row>
    <row r="23" spans="1:31" x14ac:dyDescent="0.3">
      <c r="A23" s="566" t="s">
        <v>291</v>
      </c>
      <c r="B23" s="567">
        <v>4.8399999999999999E-2</v>
      </c>
      <c r="C23" s="568">
        <v>2816.4956996148035</v>
      </c>
      <c r="D23" s="574">
        <v>3413.0690594099769</v>
      </c>
      <c r="E23" s="575" t="s">
        <v>292</v>
      </c>
      <c r="F23" s="576">
        <v>1108.4995730309515</v>
      </c>
      <c r="G23" s="572">
        <v>1357.875354397717</v>
      </c>
      <c r="H23" s="574">
        <v>2526.766101587556</v>
      </c>
      <c r="I23" s="575" t="s">
        <v>292</v>
      </c>
      <c r="J23" s="577">
        <v>718.80873786925451</v>
      </c>
      <c r="K23"/>
      <c r="M23" s="609" t="s">
        <v>359</v>
      </c>
      <c r="N23" s="610">
        <v>200</v>
      </c>
      <c r="O23" s="610">
        <v>100</v>
      </c>
      <c r="P23" s="610">
        <v>50</v>
      </c>
      <c r="Q23" s="610">
        <v>25</v>
      </c>
      <c r="R23" s="610">
        <v>12.5</v>
      </c>
      <c r="S23" s="611">
        <v>6.25</v>
      </c>
      <c r="T23" s="611">
        <v>3.125</v>
      </c>
      <c r="U23" s="611">
        <v>1.5625</v>
      </c>
      <c r="V23" s="610">
        <v>0</v>
      </c>
      <c r="W23"/>
      <c r="X23" t="s">
        <v>360</v>
      </c>
    </row>
    <row r="24" spans="1:31" ht="19.2" x14ac:dyDescent="0.3">
      <c r="A24" s="566" t="s">
        <v>293</v>
      </c>
      <c r="B24" s="567">
        <v>4.9799999999999997E-2</v>
      </c>
      <c r="C24" s="568">
        <v>4118.6359737224575</v>
      </c>
      <c r="D24" s="578"/>
      <c r="E24" s="579" t="s">
        <v>294</v>
      </c>
      <c r="F24" s="580">
        <v>0.32478088012159345</v>
      </c>
      <c r="G24" s="572">
        <v>2763.0255447385157</v>
      </c>
      <c r="H24" s="578"/>
      <c r="I24" s="579" t="s">
        <v>294</v>
      </c>
      <c r="J24" s="581">
        <v>0.28447775099469247</v>
      </c>
      <c r="K24"/>
      <c r="M24" s="728" t="s">
        <v>361</v>
      </c>
      <c r="N24" s="612">
        <v>16.197499999999998</v>
      </c>
      <c r="O24" s="613">
        <v>21.8825</v>
      </c>
      <c r="P24" s="613">
        <v>23.9725</v>
      </c>
      <c r="Q24" s="613">
        <v>19.322499999999998</v>
      </c>
      <c r="R24" s="613">
        <v>10.975499999999998</v>
      </c>
      <c r="S24" s="613">
        <v>4.7144999999999992</v>
      </c>
      <c r="T24" s="613">
        <v>1.2654999999999998</v>
      </c>
      <c r="U24" s="614">
        <v>-6.6500000000000004E-2</v>
      </c>
      <c r="V24" s="615">
        <v>0</v>
      </c>
      <c r="W24" s="616" t="s">
        <v>362</v>
      </c>
      <c r="X24"/>
    </row>
    <row r="25" spans="1:31" ht="19.2" x14ac:dyDescent="0.3">
      <c r="A25" s="566" t="s">
        <v>295</v>
      </c>
      <c r="B25" s="567">
        <v>0.05</v>
      </c>
      <c r="C25" s="582">
        <v>4782.5492784518801</v>
      </c>
      <c r="D25" s="583"/>
      <c r="E25" s="584"/>
      <c r="F25" s="585"/>
      <c r="G25" s="586">
        <v>2669.2613337998869</v>
      </c>
      <c r="H25" s="583"/>
      <c r="I25" s="584"/>
      <c r="J25" s="587"/>
      <c r="K25"/>
      <c r="M25" s="728"/>
      <c r="N25" s="612">
        <v>14.7515</v>
      </c>
      <c r="O25" s="613">
        <v>20.000499999999999</v>
      </c>
      <c r="P25" s="613">
        <v>23.079499999999999</v>
      </c>
      <c r="Q25" s="613">
        <v>18.6465</v>
      </c>
      <c r="R25" s="613">
        <v>10.9605</v>
      </c>
      <c r="S25" s="613">
        <v>4.5745000000000005</v>
      </c>
      <c r="T25" s="613">
        <v>1.1524999999999994</v>
      </c>
      <c r="U25" s="614">
        <v>0.53749999999999964</v>
      </c>
      <c r="V25" s="615">
        <v>0</v>
      </c>
      <c r="W25" s="616" t="s">
        <v>362</v>
      </c>
      <c r="X25"/>
    </row>
    <row r="26" spans="1:31" ht="19.2" x14ac:dyDescent="0.3">
      <c r="A26" s="566" t="s">
        <v>296</v>
      </c>
      <c r="B26" s="567">
        <v>4.8799999999999996E-2</v>
      </c>
      <c r="C26" s="588">
        <v>3474.8010300036722</v>
      </c>
      <c r="D26" s="589"/>
      <c r="E26" s="590"/>
      <c r="F26" s="591"/>
      <c r="G26" s="592">
        <v>3073.0706089695759</v>
      </c>
      <c r="H26" s="589"/>
      <c r="I26" s="590"/>
      <c r="J26" s="593"/>
      <c r="K26"/>
      <c r="M26" s="729" t="s">
        <v>19</v>
      </c>
      <c r="N26" s="612">
        <v>4.4455</v>
      </c>
      <c r="O26" s="613">
        <v>3.3734999999999999</v>
      </c>
      <c r="P26" s="613">
        <v>3.8375000000000004</v>
      </c>
      <c r="Q26" s="613">
        <v>3.9445000000000006</v>
      </c>
      <c r="R26" s="613">
        <v>4.3195000000000006</v>
      </c>
      <c r="S26" s="613">
        <v>2.2475000000000005</v>
      </c>
      <c r="T26" s="613">
        <v>1.0975000000000001</v>
      </c>
      <c r="U26" s="614">
        <v>0.23250000000000037</v>
      </c>
      <c r="V26" s="615">
        <v>0</v>
      </c>
      <c r="W26" s="616" t="s">
        <v>362</v>
      </c>
      <c r="X26"/>
    </row>
    <row r="27" spans="1:31" ht="19.2" x14ac:dyDescent="0.3">
      <c r="A27" s="566" t="s">
        <v>297</v>
      </c>
      <c r="B27" s="567">
        <v>5.1700000000000003E-2</v>
      </c>
      <c r="C27" s="568">
        <v>7335.1887386954677</v>
      </c>
      <c r="D27" s="574">
        <v>5298.2442853307502</v>
      </c>
      <c r="E27" s="575" t="s">
        <v>292</v>
      </c>
      <c r="F27" s="576">
        <v>1583.2109538376569</v>
      </c>
      <c r="G27" s="572">
        <v>1472.1267006184571</v>
      </c>
      <c r="H27" s="574">
        <v>2369.2982038079508</v>
      </c>
      <c r="I27" s="575" t="s">
        <v>292</v>
      </c>
      <c r="J27" s="577">
        <v>629.01206262749429</v>
      </c>
      <c r="K27"/>
      <c r="M27" s="729"/>
      <c r="N27" s="612">
        <v>5.5145</v>
      </c>
      <c r="O27" s="613">
        <v>4.4104999999999999</v>
      </c>
      <c r="P27" s="613">
        <v>4.7244999999999999</v>
      </c>
      <c r="Q27" s="613">
        <v>4.2365000000000004</v>
      </c>
      <c r="R27" s="613">
        <v>4.8425000000000002</v>
      </c>
      <c r="S27" s="613">
        <v>4.2875000000000005</v>
      </c>
      <c r="T27" s="613">
        <v>1.2385000000000002</v>
      </c>
      <c r="U27" s="614">
        <v>0.78550000000000031</v>
      </c>
      <c r="V27" s="615">
        <v>0</v>
      </c>
      <c r="W27" s="616" t="s">
        <v>362</v>
      </c>
      <c r="X27"/>
    </row>
    <row r="28" spans="1:31" x14ac:dyDescent="0.3">
      <c r="A28" s="566" t="s">
        <v>298</v>
      </c>
      <c r="B28" s="567">
        <v>5.1200000000000002E-2</v>
      </c>
      <c r="C28" s="594"/>
      <c r="D28" s="578"/>
      <c r="E28" s="579" t="s">
        <v>294</v>
      </c>
      <c r="F28" s="580">
        <v>0.29881803642408361</v>
      </c>
      <c r="G28" s="572">
        <v>2102.8787711076939</v>
      </c>
      <c r="H28" s="578"/>
      <c r="I28" s="579" t="s">
        <v>294</v>
      </c>
      <c r="J28" s="581">
        <v>0.26548454796299686</v>
      </c>
      <c r="K28"/>
      <c r="M28"/>
      <c r="N28"/>
      <c r="O28"/>
      <c r="P28"/>
      <c r="Q28"/>
      <c r="R28"/>
      <c r="S28"/>
      <c r="T28"/>
      <c r="U28"/>
      <c r="V28"/>
      <c r="W28"/>
      <c r="X28"/>
    </row>
    <row r="29" spans="1:31" x14ac:dyDescent="0.3">
      <c r="A29" s="566" t="s">
        <v>299</v>
      </c>
      <c r="B29" s="567">
        <v>5.0900000000000001E-2</v>
      </c>
      <c r="C29" s="582">
        <v>5084.7430872931118</v>
      </c>
      <c r="D29" s="583"/>
      <c r="E29" s="584"/>
      <c r="F29" s="585"/>
      <c r="G29" s="586">
        <v>2829.1167345360773</v>
      </c>
      <c r="H29" s="583"/>
      <c r="I29" s="584"/>
      <c r="J29" s="587"/>
      <c r="K29"/>
      <c r="M29" s="558" t="s">
        <v>361</v>
      </c>
      <c r="N29" s="551"/>
      <c r="O29" s="551"/>
      <c r="P29" s="551"/>
      <c r="Q29" s="551"/>
      <c r="R29" s="551"/>
      <c r="S29" s="551"/>
      <c r="T29" s="551"/>
      <c r="U29" s="551"/>
      <c r="V29" s="551"/>
      <c r="W29"/>
      <c r="X29"/>
    </row>
    <row r="30" spans="1:31" x14ac:dyDescent="0.3">
      <c r="A30" s="566" t="s">
        <v>300</v>
      </c>
      <c r="B30" s="567">
        <v>4.99E-2</v>
      </c>
      <c r="C30" s="588">
        <v>3461.7102314271083</v>
      </c>
      <c r="D30" s="589"/>
      <c r="E30" s="590"/>
      <c r="F30" s="591"/>
      <c r="G30" s="592">
        <v>2414.313167751428</v>
      </c>
      <c r="H30" s="589"/>
      <c r="I30" s="590"/>
      <c r="J30" s="593"/>
      <c r="K30"/>
      <c r="M30" s="610" t="s">
        <v>363</v>
      </c>
      <c r="N30" s="617">
        <f>AVERAGE(N24:N25)</f>
        <v>15.474499999999999</v>
      </c>
      <c r="O30" s="617">
        <f t="shared" ref="O30:V30" si="6">AVERAGE(O24:O25)</f>
        <v>20.941499999999998</v>
      </c>
      <c r="P30" s="617">
        <f t="shared" si="6"/>
        <v>23.526</v>
      </c>
      <c r="Q30" s="617">
        <f t="shared" si="6"/>
        <v>18.984499999999997</v>
      </c>
      <c r="R30" s="617">
        <f t="shared" si="6"/>
        <v>10.968</v>
      </c>
      <c r="S30" s="617">
        <f t="shared" si="6"/>
        <v>4.6444999999999999</v>
      </c>
      <c r="T30" s="617">
        <f t="shared" si="6"/>
        <v>1.2089999999999996</v>
      </c>
      <c r="U30" s="617">
        <f t="shared" si="6"/>
        <v>0.23549999999999982</v>
      </c>
      <c r="V30" s="617">
        <f t="shared" si="6"/>
        <v>0</v>
      </c>
      <c r="W30"/>
      <c r="X30"/>
    </row>
    <row r="31" spans="1:31" x14ac:dyDescent="0.3">
      <c r="A31" s="566" t="s">
        <v>301</v>
      </c>
      <c r="B31" s="567">
        <v>5.04E-2</v>
      </c>
      <c r="C31" s="568">
        <v>12230.797006591121</v>
      </c>
      <c r="D31" s="574">
        <v>7920.0283901920548</v>
      </c>
      <c r="E31" s="575" t="s">
        <v>292</v>
      </c>
      <c r="F31" s="576">
        <v>3105.1482782135463</v>
      </c>
      <c r="G31" s="572">
        <v>3155.9979319902859</v>
      </c>
      <c r="H31" s="574">
        <v>3515.2493284505881</v>
      </c>
      <c r="I31" s="575" t="s">
        <v>292</v>
      </c>
      <c r="J31" s="577">
        <v>780.13788375196395</v>
      </c>
      <c r="K31"/>
      <c r="M31" s="610" t="s">
        <v>38</v>
      </c>
      <c r="N31" s="617">
        <f>STDEV(N24:N25)</f>
        <v>1.0224764055957463</v>
      </c>
      <c r="O31" s="617">
        <f t="shared" ref="O31:V31" si="7">STDEV(O24:O25)</f>
        <v>1.3307749621930836</v>
      </c>
      <c r="P31" s="617">
        <f t="shared" si="7"/>
        <v>0.63144635559958739</v>
      </c>
      <c r="Q31" s="617">
        <f t="shared" si="7"/>
        <v>0.47800418408210499</v>
      </c>
      <c r="R31" s="617">
        <f t="shared" si="7"/>
        <v>1.0606601717797358E-2</v>
      </c>
      <c r="S31" s="617">
        <f t="shared" si="7"/>
        <v>9.8994949366115803E-2</v>
      </c>
      <c r="T31" s="617">
        <f t="shared" si="7"/>
        <v>7.990306627408017E-2</v>
      </c>
      <c r="U31" s="617">
        <f t="shared" si="7"/>
        <v>0.42709249583667452</v>
      </c>
      <c r="V31" s="617">
        <f t="shared" si="7"/>
        <v>0</v>
      </c>
      <c r="W31"/>
      <c r="X31"/>
    </row>
    <row r="32" spans="1:31" x14ac:dyDescent="0.3">
      <c r="A32" s="566" t="s">
        <v>302</v>
      </c>
      <c r="B32" s="567">
        <v>5.0200000000000002E-2</v>
      </c>
      <c r="C32" s="568">
        <v>8214.6775783403918</v>
      </c>
      <c r="D32" s="578"/>
      <c r="E32" s="579" t="s">
        <v>294</v>
      </c>
      <c r="F32" s="580">
        <v>0.39206277114598181</v>
      </c>
      <c r="G32" s="572">
        <v>4128.5856151408643</v>
      </c>
      <c r="H32" s="578"/>
      <c r="I32" s="579" t="s">
        <v>294</v>
      </c>
      <c r="J32" s="581">
        <v>0.221929601817412</v>
      </c>
      <c r="K32"/>
      <c r="M32"/>
      <c r="N32"/>
      <c r="O32"/>
      <c r="P32"/>
      <c r="Q32"/>
      <c r="R32"/>
      <c r="S32"/>
      <c r="T32"/>
      <c r="U32"/>
      <c r="V32"/>
      <c r="W32"/>
      <c r="X32"/>
    </row>
    <row r="33" spans="1:32" x14ac:dyDescent="0.3">
      <c r="A33" s="566" t="s">
        <v>303</v>
      </c>
      <c r="B33" s="567">
        <v>5.0299999999999997E-2</v>
      </c>
      <c r="C33" s="582">
        <v>7772.928744409598</v>
      </c>
      <c r="D33" s="583"/>
      <c r="E33" s="584"/>
      <c r="F33" s="585"/>
      <c r="G33" s="586">
        <v>4362.1005989197747</v>
      </c>
      <c r="H33" s="583"/>
      <c r="I33" s="584"/>
      <c r="J33" s="587"/>
      <c r="K33"/>
      <c r="M33" s="558" t="s">
        <v>19</v>
      </c>
      <c r="N33" s="551"/>
      <c r="O33" s="551"/>
      <c r="P33" s="551"/>
      <c r="Q33" s="551"/>
      <c r="R33" s="551"/>
      <c r="S33" s="551"/>
      <c r="T33" s="551"/>
      <c r="U33" s="551"/>
      <c r="V33" s="551"/>
      <c r="W33"/>
      <c r="X33"/>
    </row>
    <row r="34" spans="1:32" x14ac:dyDescent="0.3">
      <c r="A34" s="566" t="s">
        <v>304</v>
      </c>
      <c r="B34" s="567">
        <v>5.11E-2</v>
      </c>
      <c r="C34" s="588">
        <v>9702.1801837433359</v>
      </c>
      <c r="D34" s="589"/>
      <c r="E34" s="590"/>
      <c r="F34" s="591"/>
      <c r="G34" s="592">
        <v>5898.4047667222285</v>
      </c>
      <c r="H34" s="589"/>
      <c r="I34" s="590"/>
      <c r="J34" s="593"/>
      <c r="K34"/>
      <c r="M34" s="610" t="s">
        <v>363</v>
      </c>
      <c r="N34" s="617">
        <f>AVERAGE(N26:N27)</f>
        <v>4.9800000000000004</v>
      </c>
      <c r="O34" s="617">
        <f t="shared" ref="O34:V34" si="8">AVERAGE(O26:O27)</f>
        <v>3.8919999999999999</v>
      </c>
      <c r="P34" s="617">
        <f t="shared" si="8"/>
        <v>4.2810000000000006</v>
      </c>
      <c r="Q34" s="617">
        <f t="shared" si="8"/>
        <v>4.0905000000000005</v>
      </c>
      <c r="R34" s="617">
        <f t="shared" si="8"/>
        <v>4.5810000000000004</v>
      </c>
      <c r="S34" s="617">
        <f t="shared" si="8"/>
        <v>3.2675000000000005</v>
      </c>
      <c r="T34" s="617">
        <f t="shared" si="8"/>
        <v>1.1680000000000001</v>
      </c>
      <c r="U34" s="617">
        <f t="shared" si="8"/>
        <v>0.50900000000000034</v>
      </c>
      <c r="V34" s="617">
        <f t="shared" si="8"/>
        <v>0</v>
      </c>
      <c r="W34"/>
      <c r="X34"/>
    </row>
    <row r="35" spans="1:32" x14ac:dyDescent="0.3">
      <c r="A35" s="566" t="s">
        <v>305</v>
      </c>
      <c r="B35" s="567">
        <v>5.0500000000000003E-2</v>
      </c>
      <c r="C35" s="568">
        <v>3515.3629599711062</v>
      </c>
      <c r="D35" s="574">
        <v>6059.0942788774528</v>
      </c>
      <c r="E35" s="575" t="s">
        <v>292</v>
      </c>
      <c r="F35" s="576">
        <v>2255.4809173807453</v>
      </c>
      <c r="G35" s="595"/>
      <c r="H35" s="574">
        <v>5664.2606447145636</v>
      </c>
      <c r="I35" s="575" t="s">
        <v>292</v>
      </c>
      <c r="J35" s="577">
        <v>417.75630883241183</v>
      </c>
      <c r="K35"/>
      <c r="M35" s="610" t="s">
        <v>38</v>
      </c>
      <c r="N35" s="617">
        <f>STDEV(N26:N27)</f>
        <v>0.75589714908841232</v>
      </c>
      <c r="O35" s="617">
        <f t="shared" ref="O35:V35" si="9">STDEV(O26:O27)</f>
        <v>0.73326973209045043</v>
      </c>
      <c r="P35" s="617">
        <f t="shared" si="9"/>
        <v>0.62720371491245897</v>
      </c>
      <c r="Q35" s="617">
        <f t="shared" si="9"/>
        <v>0.20647518010647176</v>
      </c>
      <c r="R35" s="617">
        <f t="shared" si="9"/>
        <v>0.36981684656056413</v>
      </c>
      <c r="S35" s="617">
        <f t="shared" si="9"/>
        <v>1.4424978336205569</v>
      </c>
      <c r="T35" s="617">
        <f t="shared" si="9"/>
        <v>9.9702056147303209E-2</v>
      </c>
      <c r="U35" s="617">
        <f t="shared" si="9"/>
        <v>0.39103004999616076</v>
      </c>
      <c r="V35" s="617">
        <f t="shared" si="9"/>
        <v>0</v>
      </c>
      <c r="W35"/>
      <c r="X35"/>
    </row>
    <row r="36" spans="1:32" x14ac:dyDescent="0.3">
      <c r="A36" s="566" t="s">
        <v>306</v>
      </c>
      <c r="B36" s="567">
        <v>4.9399999999999999E-2</v>
      </c>
      <c r="C36" s="568">
        <v>5539.7689942508023</v>
      </c>
      <c r="D36" s="578"/>
      <c r="E36" s="579" t="s">
        <v>294</v>
      </c>
      <c r="F36" s="580">
        <v>0.37224720619442325</v>
      </c>
      <c r="G36" s="572">
        <v>5077.4408876537236</v>
      </c>
      <c r="H36" s="578"/>
      <c r="I36" s="579" t="s">
        <v>294</v>
      </c>
      <c r="J36" s="581">
        <v>7.3753016507499297E-2</v>
      </c>
      <c r="K36"/>
    </row>
    <row r="37" spans="1:32" x14ac:dyDescent="0.3">
      <c r="A37" s="566" t="s">
        <v>307</v>
      </c>
      <c r="B37" s="567">
        <v>4.8399999999999999E-2</v>
      </c>
      <c r="C37" s="582">
        <v>5479.0649775445663</v>
      </c>
      <c r="D37" s="583"/>
      <c r="E37" s="584"/>
      <c r="F37" s="585"/>
      <c r="G37" s="586">
        <v>6016.9362797677395</v>
      </c>
      <c r="H37" s="583"/>
      <c r="I37" s="584"/>
      <c r="J37" s="587"/>
      <c r="K37"/>
    </row>
    <row r="38" spans="1:32" x14ac:dyDescent="0.3">
      <c r="A38" s="566" t="s">
        <v>308</v>
      </c>
      <c r="B38" s="567">
        <v>5.0500000000000003E-2</v>
      </c>
      <c r="C38" s="588">
        <v>8598.7298728430433</v>
      </c>
      <c r="D38" s="589"/>
      <c r="E38" s="590"/>
      <c r="F38" s="591"/>
      <c r="G38" s="592">
        <v>4864.9612163427282</v>
      </c>
      <c r="H38" s="589"/>
      <c r="I38" s="590"/>
      <c r="J38" s="593"/>
      <c r="K38"/>
      <c r="M38" s="484" t="s">
        <v>393</v>
      </c>
      <c r="N38" s="482"/>
      <c r="O38" s="482"/>
      <c r="P38" s="483"/>
      <c r="Q38" s="483"/>
      <c r="R38" s="483"/>
      <c r="S38" s="46"/>
      <c r="T38" s="46"/>
      <c r="U38" s="484" t="s">
        <v>394</v>
      </c>
      <c r="V38" s="482"/>
      <c r="W38" s="482"/>
      <c r="X38" s="483"/>
      <c r="Y38" s="483"/>
      <c r="Z38" s="483"/>
      <c r="AA38" s="483"/>
      <c r="AB38" s="483"/>
      <c r="AC38" s="483"/>
      <c r="AD38" s="46"/>
      <c r="AE38" s="46"/>
      <c r="AF38" s="46"/>
    </row>
    <row r="39" spans="1:32" x14ac:dyDescent="0.3">
      <c r="A39" s="566" t="s">
        <v>309</v>
      </c>
      <c r="B39" s="567">
        <v>4.9000000000000002E-2</v>
      </c>
      <c r="C39" s="568">
        <v>9549.1753129397148</v>
      </c>
      <c r="D39" s="574">
        <v>6758.5347667957994</v>
      </c>
      <c r="E39" s="575" t="s">
        <v>292</v>
      </c>
      <c r="F39" s="576">
        <v>2487.9934988945752</v>
      </c>
      <c r="G39" s="572">
        <v>5053.8241147892368</v>
      </c>
      <c r="H39" s="574">
        <v>6842.368572728431</v>
      </c>
      <c r="I39" s="575" t="s">
        <v>292</v>
      </c>
      <c r="J39" s="577">
        <v>2009.2886991394289</v>
      </c>
      <c r="K39"/>
      <c r="M39" t="s">
        <v>364</v>
      </c>
      <c r="N39"/>
      <c r="O39"/>
      <c r="P39"/>
      <c r="Q39"/>
      <c r="R39"/>
    </row>
    <row r="40" spans="1:32" x14ac:dyDescent="0.3">
      <c r="A40" s="566" t="s">
        <v>310</v>
      </c>
      <c r="B40" s="567">
        <v>5.0799999999999998E-2</v>
      </c>
      <c r="C40" s="568">
        <v>3246.4268184752355</v>
      </c>
      <c r="D40" s="578"/>
      <c r="E40" s="579" t="s">
        <v>294</v>
      </c>
      <c r="F40" s="580">
        <v>0.36812616709732859</v>
      </c>
      <c r="G40" s="572">
        <v>9712.4454476079354</v>
      </c>
      <c r="H40" s="578"/>
      <c r="I40" s="579" t="s">
        <v>294</v>
      </c>
      <c r="J40" s="581">
        <v>0.29365397051948261</v>
      </c>
      <c r="K40"/>
      <c r="M40"/>
      <c r="N40"/>
      <c r="O40"/>
      <c r="P40"/>
      <c r="Q40"/>
      <c r="R40"/>
      <c r="U40" s="520" t="s">
        <v>249</v>
      </c>
      <c r="V40" s="620" t="s">
        <v>264</v>
      </c>
      <c r="W40" s="621" t="s">
        <v>266</v>
      </c>
      <c r="X40" s="621" t="s">
        <v>373</v>
      </c>
      <c r="Y40" s="622"/>
      <c r="Z40" s="520" t="s">
        <v>43</v>
      </c>
      <c r="AA40" s="620" t="s">
        <v>264</v>
      </c>
      <c r="AB40" s="621" t="s">
        <v>266</v>
      </c>
      <c r="AC40" s="621" t="s">
        <v>373</v>
      </c>
    </row>
    <row r="41" spans="1:32" x14ac:dyDescent="0.3">
      <c r="A41" s="566" t="s">
        <v>311</v>
      </c>
      <c r="B41" s="567">
        <v>5.0799999999999998E-2</v>
      </c>
      <c r="C41" s="582">
        <v>5639.8070629252034</v>
      </c>
      <c r="D41" s="583"/>
      <c r="E41" s="584"/>
      <c r="F41" s="585"/>
      <c r="G41" s="586">
        <v>7738.2435121738226</v>
      </c>
      <c r="H41" s="583"/>
      <c r="I41" s="584"/>
      <c r="J41" s="587"/>
      <c r="K41"/>
      <c r="M41"/>
      <c r="N41" t="s">
        <v>365</v>
      </c>
      <c r="O41" t="s">
        <v>366</v>
      </c>
      <c r="P41" t="s">
        <v>365</v>
      </c>
      <c r="Q41" t="s">
        <v>366</v>
      </c>
      <c r="R41"/>
      <c r="U41" s="521"/>
      <c r="V41" s="536"/>
      <c r="W41" s="521" t="s">
        <v>271</v>
      </c>
      <c r="X41" s="521" t="s">
        <v>271</v>
      </c>
      <c r="Y41" s="622"/>
      <c r="Z41" s="521"/>
      <c r="AA41" s="536"/>
      <c r="AB41" s="521" t="s">
        <v>271</v>
      </c>
      <c r="AC41" s="521" t="s">
        <v>271</v>
      </c>
    </row>
    <row r="42" spans="1:32" ht="27.6" x14ac:dyDescent="0.3">
      <c r="A42" s="566" t="s">
        <v>312</v>
      </c>
      <c r="B42" s="567">
        <v>5.1200000000000002E-2</v>
      </c>
      <c r="C42" s="588">
        <v>9234.9099986018318</v>
      </c>
      <c r="D42" s="589"/>
      <c r="E42" s="590"/>
      <c r="F42" s="591"/>
      <c r="G42" s="592">
        <v>9336.5058547047247</v>
      </c>
      <c r="H42" s="589"/>
      <c r="I42" s="590"/>
      <c r="J42" s="593"/>
      <c r="K42"/>
      <c r="M42" s="618" t="s">
        <v>367</v>
      </c>
      <c r="N42" s="618" t="s">
        <v>368</v>
      </c>
      <c r="O42" s="618" t="s">
        <v>369</v>
      </c>
      <c r="P42" s="730" t="s">
        <v>370</v>
      </c>
      <c r="Q42" s="731"/>
      <c r="R42"/>
      <c r="U42" s="715" t="s">
        <v>275</v>
      </c>
      <c r="V42" s="623">
        <v>3736</v>
      </c>
      <c r="W42" s="623">
        <v>339</v>
      </c>
      <c r="X42" s="623">
        <v>5430</v>
      </c>
      <c r="Y42" s="622"/>
      <c r="Z42" s="715" t="s">
        <v>275</v>
      </c>
      <c r="AA42" s="623">
        <v>8379</v>
      </c>
      <c r="AB42" s="623">
        <v>-504</v>
      </c>
      <c r="AC42" s="624">
        <v>8846</v>
      </c>
    </row>
    <row r="43" spans="1:32" x14ac:dyDescent="0.3">
      <c r="A43" s="566" t="s">
        <v>313</v>
      </c>
      <c r="B43" s="567">
        <v>5.0700000000000002E-2</v>
      </c>
      <c r="C43" s="594"/>
      <c r="D43" s="574">
        <v>9167.5281379467488</v>
      </c>
      <c r="E43" s="575" t="s">
        <v>292</v>
      </c>
      <c r="F43" s="576">
        <v>117.23763546393852</v>
      </c>
      <c r="G43" s="595"/>
      <c r="H43" s="574">
        <v>9799.5627151001008</v>
      </c>
      <c r="I43" s="575" t="s">
        <v>292</v>
      </c>
      <c r="J43" s="577">
        <v>1393.9293301202376</v>
      </c>
      <c r="K43"/>
      <c r="M43" s="619">
        <v>300</v>
      </c>
      <c r="N43" s="619">
        <v>0.215</v>
      </c>
      <c r="O43"/>
      <c r="P43">
        <f>N43/$N$118*100</f>
        <v>22.703273495248151</v>
      </c>
      <c r="Q43"/>
      <c r="R43"/>
      <c r="U43" s="716"/>
      <c r="V43" s="522">
        <v>3199</v>
      </c>
      <c r="W43" s="522">
        <v>724</v>
      </c>
      <c r="X43" s="522">
        <v>7227</v>
      </c>
      <c r="Y43" s="622"/>
      <c r="Z43" s="716"/>
      <c r="AA43" s="522">
        <v>8581</v>
      </c>
      <c r="AB43" s="522">
        <v>419</v>
      </c>
      <c r="AC43" s="537">
        <v>9404</v>
      </c>
    </row>
    <row r="44" spans="1:32" x14ac:dyDescent="0.3">
      <c r="A44" s="566" t="s">
        <v>314</v>
      </c>
      <c r="B44" s="567">
        <v>4.8000000000000001E-2</v>
      </c>
      <c r="C44" s="568">
        <v>9002.6436163322942</v>
      </c>
      <c r="D44" s="578"/>
      <c r="E44" s="579" t="s">
        <v>294</v>
      </c>
      <c r="F44" s="580">
        <v>1.2788358399322703E-2</v>
      </c>
      <c r="G44" s="572">
        <v>8371.6508107015889</v>
      </c>
      <c r="H44" s="578"/>
      <c r="I44" s="579" t="s">
        <v>294</v>
      </c>
      <c r="J44" s="581">
        <v>0.14224403380493075</v>
      </c>
      <c r="K44"/>
      <c r="M44" s="619">
        <v>302</v>
      </c>
      <c r="N44" s="619">
        <v>0.219</v>
      </c>
      <c r="O44"/>
      <c r="P44">
        <f t="shared" ref="P44:P107" si="10">N44/$N$118*100</f>
        <v>23.125659978880677</v>
      </c>
      <c r="Q44"/>
      <c r="R44"/>
      <c r="U44" s="717"/>
      <c r="V44" s="522">
        <v>4091</v>
      </c>
      <c r="W44" s="522">
        <v>824</v>
      </c>
      <c r="X44" s="522">
        <v>5861</v>
      </c>
      <c r="Y44" s="622"/>
      <c r="Z44" s="717"/>
      <c r="AA44" s="522">
        <v>7770</v>
      </c>
      <c r="AB44" s="522">
        <v>100</v>
      </c>
      <c r="AC44" s="537">
        <v>9783</v>
      </c>
    </row>
    <row r="45" spans="1:32" x14ac:dyDescent="0.3">
      <c r="A45" s="566" t="s">
        <v>315</v>
      </c>
      <c r="B45" s="567">
        <v>4.8500000000000001E-2</v>
      </c>
      <c r="C45" s="582">
        <v>9265.0307989061166</v>
      </c>
      <c r="D45" s="583"/>
      <c r="E45" s="584"/>
      <c r="F45" s="585"/>
      <c r="G45" s="586">
        <v>11690.531479893987</v>
      </c>
      <c r="H45" s="583"/>
      <c r="I45" s="584"/>
      <c r="J45" s="587"/>
      <c r="K45"/>
      <c r="M45" s="619">
        <v>304</v>
      </c>
      <c r="N45" s="619">
        <v>0.23100000000000001</v>
      </c>
      <c r="O45"/>
      <c r="P45">
        <f t="shared" si="10"/>
        <v>24.39281942977825</v>
      </c>
      <c r="Q45"/>
      <c r="R45"/>
      <c r="U45" s="525" t="s">
        <v>245</v>
      </c>
      <c r="V45" s="526">
        <f>AVERAGE(V42:V44)</f>
        <v>3675.3333333333335</v>
      </c>
      <c r="W45" s="526">
        <f t="shared" ref="W45:X45" si="11">AVERAGE(W42:W44)</f>
        <v>629</v>
      </c>
      <c r="X45" s="526">
        <f t="shared" si="11"/>
        <v>6172.666666666667</v>
      </c>
      <c r="Y45" s="622"/>
      <c r="Z45" s="525" t="s">
        <v>245</v>
      </c>
      <c r="AA45" s="526">
        <f>AVERAGE(AA42:AA44)</f>
        <v>8243.3333333333339</v>
      </c>
      <c r="AB45" s="526">
        <f t="shared" ref="AB45:AC45" si="12">AVERAGE(AB42:AB44)</f>
        <v>5</v>
      </c>
      <c r="AC45" s="526">
        <f t="shared" si="12"/>
        <v>9344.3333333333339</v>
      </c>
    </row>
    <row r="46" spans="1:32" x14ac:dyDescent="0.3">
      <c r="A46" s="566" t="s">
        <v>316</v>
      </c>
      <c r="B46" s="567">
        <v>4.99E-2</v>
      </c>
      <c r="C46" s="596"/>
      <c r="D46" s="589"/>
      <c r="E46" s="590"/>
      <c r="F46" s="591"/>
      <c r="G46" s="592">
        <v>8506.6315363528083</v>
      </c>
      <c r="H46" s="589"/>
      <c r="I46" s="590"/>
      <c r="J46" s="593"/>
      <c r="K46"/>
      <c r="M46" s="619">
        <v>306</v>
      </c>
      <c r="N46" s="619">
        <v>0.245</v>
      </c>
      <c r="O46"/>
      <c r="P46">
        <f t="shared" si="10"/>
        <v>25.87117212249208</v>
      </c>
      <c r="Q46"/>
      <c r="R46" t="s">
        <v>371</v>
      </c>
      <c r="U46" s="527" t="s">
        <v>38</v>
      </c>
      <c r="V46" s="526">
        <f>STDEV(V42:V44)</f>
        <v>449.08388229075126</v>
      </c>
      <c r="W46" s="526">
        <f t="shared" ref="W46:X46" si="13">STDEV(W42:W44)</f>
        <v>256.07616054603756</v>
      </c>
      <c r="X46" s="526">
        <f t="shared" si="13"/>
        <v>938.16540830140173</v>
      </c>
      <c r="Y46" s="622"/>
      <c r="Z46" s="527" t="s">
        <v>38</v>
      </c>
      <c r="AA46" s="526">
        <f>STDEV(AA42:AA44)</f>
        <v>422.17808248810519</v>
      </c>
      <c r="AB46" s="526">
        <f t="shared" ref="AB46:AC46" si="14">STDEV(AB42:AB44)</f>
        <v>468.77606594193776</v>
      </c>
      <c r="AC46" s="526">
        <f t="shared" si="14"/>
        <v>471.34099475149975</v>
      </c>
    </row>
    <row r="47" spans="1:32" x14ac:dyDescent="0.3">
      <c r="A47" s="566" t="s">
        <v>317</v>
      </c>
      <c r="B47" s="567">
        <v>5.0999999999999997E-2</v>
      </c>
      <c r="C47" s="568">
        <v>5043.7076223667736</v>
      </c>
      <c r="D47" s="574">
        <v>3464.7354823020619</v>
      </c>
      <c r="E47" s="575" t="s">
        <v>292</v>
      </c>
      <c r="F47" s="576">
        <v>1282.4118730087937</v>
      </c>
      <c r="G47" s="572">
        <v>11453.337372024365</v>
      </c>
      <c r="H47" s="574">
        <v>9857.6479890841656</v>
      </c>
      <c r="I47" s="575" t="s">
        <v>292</v>
      </c>
      <c r="J47" s="577">
        <v>1287.0145775114352</v>
      </c>
      <c r="K47"/>
      <c r="M47" s="619">
        <v>308</v>
      </c>
      <c r="N47" s="619">
        <v>0.26400000000000001</v>
      </c>
      <c r="O47"/>
      <c r="P47">
        <f t="shared" si="10"/>
        <v>27.87750791974657</v>
      </c>
      <c r="Q47"/>
      <c r="R47" t="s">
        <v>372</v>
      </c>
      <c r="U47" s="527" t="s">
        <v>246</v>
      </c>
      <c r="V47" s="566"/>
      <c r="W47" s="566">
        <f>_xlfn.T.TEST(V42:V44,W42:W44,2,3)</f>
        <v>1.5604229783951547E-3</v>
      </c>
      <c r="X47" s="566">
        <f>_xlfn.T.TEST(V42:V44,X42:X44,2,3)</f>
        <v>2.7534310422604031E-2</v>
      </c>
      <c r="Y47"/>
      <c r="Z47" s="527" t="s">
        <v>246</v>
      </c>
      <c r="AA47" s="566"/>
      <c r="AB47" s="566">
        <f>_xlfn.T.TEST(AA42:AA44,AB42:AB44,2,3)</f>
        <v>2.4711539620078284E-5</v>
      </c>
      <c r="AC47" s="566">
        <f>_xlfn.T.TEST(AA42:AA44,AC42:AC44,2,3)</f>
        <v>4.0017072935306458E-2</v>
      </c>
    </row>
    <row r="48" spans="1:32" x14ac:dyDescent="0.3">
      <c r="A48" s="566" t="s">
        <v>318</v>
      </c>
      <c r="B48" s="567">
        <v>4.99E-2</v>
      </c>
      <c r="C48" s="568">
        <v>1902.5880674843704</v>
      </c>
      <c r="D48" s="578"/>
      <c r="E48" s="579" t="s">
        <v>294</v>
      </c>
      <c r="F48" s="580">
        <v>0.37013269254157471</v>
      </c>
      <c r="G48" s="572">
        <v>10789.878640653766</v>
      </c>
      <c r="H48" s="578"/>
      <c r="I48" s="579" t="s">
        <v>294</v>
      </c>
      <c r="J48" s="581">
        <v>0.13056000568661069</v>
      </c>
      <c r="K48"/>
      <c r="M48" s="619">
        <v>310</v>
      </c>
      <c r="N48" s="619">
        <v>0.28899999999999998</v>
      </c>
      <c r="O48"/>
      <c r="P48">
        <f t="shared" si="10"/>
        <v>30.517423442449843</v>
      </c>
      <c r="Q48"/>
      <c r="R48"/>
    </row>
    <row r="49" spans="1:18" x14ac:dyDescent="0.3">
      <c r="A49" s="566" t="s">
        <v>319</v>
      </c>
      <c r="B49" s="567">
        <v>0.05</v>
      </c>
      <c r="C49" s="582">
        <v>3447.9107570550423</v>
      </c>
      <c r="D49" s="583"/>
      <c r="E49" s="584"/>
      <c r="F49" s="585"/>
      <c r="G49" s="586">
        <v>8680.744407305725</v>
      </c>
      <c r="H49" s="583"/>
      <c r="I49" s="584"/>
      <c r="J49" s="587"/>
      <c r="K49"/>
      <c r="M49" s="619">
        <v>312</v>
      </c>
      <c r="N49" s="619">
        <v>0.309</v>
      </c>
      <c r="O49"/>
      <c r="P49">
        <f t="shared" si="10"/>
        <v>32.629355860612463</v>
      </c>
      <c r="Q49"/>
      <c r="R49"/>
    </row>
    <row r="50" spans="1:18" x14ac:dyDescent="0.3">
      <c r="A50" s="566" t="s">
        <v>320</v>
      </c>
      <c r="B50" s="567">
        <v>5.0700000000000002E-2</v>
      </c>
      <c r="C50" s="588">
        <v>3313.8122827445673</v>
      </c>
      <c r="D50" s="589"/>
      <c r="E50" s="590"/>
      <c r="F50" s="591"/>
      <c r="G50" s="592">
        <v>14814.260559154212</v>
      </c>
      <c r="H50" s="589"/>
      <c r="I50" s="590"/>
      <c r="J50" s="593"/>
      <c r="K50"/>
      <c r="M50" s="619">
        <v>314</v>
      </c>
      <c r="N50" s="619">
        <v>0.33300000000000002</v>
      </c>
      <c r="O50"/>
      <c r="P50">
        <f t="shared" si="10"/>
        <v>35.163674762407602</v>
      </c>
      <c r="Q50"/>
      <c r="R50"/>
    </row>
    <row r="51" spans="1:18" x14ac:dyDescent="0.3">
      <c r="A51" s="566" t="s">
        <v>321</v>
      </c>
      <c r="B51" s="567">
        <v>4.87E-2</v>
      </c>
      <c r="C51" s="568">
        <v>1626.2933996315883</v>
      </c>
      <c r="D51" s="574">
        <v>2274.8464977465474</v>
      </c>
      <c r="E51" s="575" t="s">
        <v>292</v>
      </c>
      <c r="F51" s="576">
        <v>669.76027509231449</v>
      </c>
      <c r="G51" s="572">
        <v>12184.205995920878</v>
      </c>
      <c r="H51" s="574">
        <v>13934.856360051517</v>
      </c>
      <c r="I51" s="575" t="s">
        <v>292</v>
      </c>
      <c r="J51" s="577">
        <v>1188.2664517081739</v>
      </c>
      <c r="K51"/>
      <c r="M51" s="619">
        <v>316</v>
      </c>
      <c r="N51" s="619">
        <v>0.35099999999999998</v>
      </c>
      <c r="O51"/>
      <c r="P51">
        <f t="shared" si="10"/>
        <v>37.064413938753958</v>
      </c>
      <c r="Q51"/>
      <c r="R51"/>
    </row>
    <row r="52" spans="1:18" x14ac:dyDescent="0.3">
      <c r="A52" s="566" t="s">
        <v>322</v>
      </c>
      <c r="B52" s="567">
        <v>4.9200000000000001E-2</v>
      </c>
      <c r="C52" s="568">
        <v>2409.8168099427553</v>
      </c>
      <c r="D52" s="578"/>
      <c r="E52" s="579" t="s">
        <v>294</v>
      </c>
      <c r="F52" s="580">
        <v>0.29441998647195577</v>
      </c>
      <c r="G52" s="572">
        <v>15216.128677813886</v>
      </c>
      <c r="H52" s="578"/>
      <c r="I52" s="579" t="s">
        <v>294</v>
      </c>
      <c r="J52" s="581">
        <v>8.5272960194602315E-2</v>
      </c>
      <c r="K52"/>
      <c r="M52" s="619">
        <v>318</v>
      </c>
      <c r="N52" s="619">
        <v>0.36899999999999999</v>
      </c>
      <c r="O52"/>
      <c r="P52">
        <f t="shared" si="10"/>
        <v>38.965153115100321</v>
      </c>
      <c r="Q52"/>
      <c r="R52"/>
    </row>
    <row r="53" spans="1:18" x14ac:dyDescent="0.3">
      <c r="A53" s="566" t="s">
        <v>323</v>
      </c>
      <c r="B53" s="567">
        <v>5.21E-2</v>
      </c>
      <c r="C53" s="582">
        <v>1749.4634986672784</v>
      </c>
      <c r="D53" s="583"/>
      <c r="E53" s="584"/>
      <c r="F53" s="585"/>
      <c r="G53" s="586">
        <v>13524.830207317094</v>
      </c>
      <c r="H53" s="583"/>
      <c r="I53" s="584"/>
      <c r="J53" s="587"/>
      <c r="K53"/>
      <c r="M53" s="619">
        <v>320</v>
      </c>
      <c r="N53" s="619">
        <v>0.38500000000000001</v>
      </c>
      <c r="O53"/>
      <c r="P53">
        <f t="shared" si="10"/>
        <v>40.654699049630416</v>
      </c>
      <c r="Q53"/>
      <c r="R53"/>
    </row>
    <row r="54" spans="1:18" x14ac:dyDescent="0.3">
      <c r="A54" s="566" t="s">
        <v>324</v>
      </c>
      <c r="B54" s="567">
        <v>5.0099999999999999E-2</v>
      </c>
      <c r="C54" s="588">
        <v>1055.1621086309935</v>
      </c>
      <c r="D54" s="589"/>
      <c r="E54" s="590"/>
      <c r="F54" s="591"/>
      <c r="G54" s="592">
        <v>8840.5070771403516</v>
      </c>
      <c r="H54" s="589"/>
      <c r="I54" s="590"/>
      <c r="J54" s="593"/>
      <c r="K54"/>
      <c r="M54" s="619">
        <v>322</v>
      </c>
      <c r="N54" s="619">
        <v>0.39800000000000002</v>
      </c>
      <c r="O54"/>
      <c r="P54">
        <f t="shared" si="10"/>
        <v>42.02745512143612</v>
      </c>
      <c r="Q54"/>
      <c r="R54"/>
    </row>
    <row r="55" spans="1:18" x14ac:dyDescent="0.3">
      <c r="A55" s="566" t="s">
        <v>325</v>
      </c>
      <c r="B55" s="567">
        <v>4.9599999999999998E-2</v>
      </c>
      <c r="C55" s="594"/>
      <c r="D55" s="574">
        <v>2311.5208184632179</v>
      </c>
      <c r="E55" s="575" t="s">
        <v>292</v>
      </c>
      <c r="F55" s="576">
        <v>900.26955597013432</v>
      </c>
      <c r="G55" s="572">
        <v>12407.248744962988</v>
      </c>
      <c r="H55" s="574">
        <v>10284.152964126335</v>
      </c>
      <c r="I55" s="575" t="s">
        <v>292</v>
      </c>
      <c r="J55" s="577">
        <v>1423.2964552584795</v>
      </c>
      <c r="K55"/>
      <c r="M55" s="619">
        <v>324</v>
      </c>
      <c r="N55" s="619">
        <v>0.40500000000000003</v>
      </c>
      <c r="O55"/>
      <c r="P55">
        <f t="shared" si="10"/>
        <v>42.76663146779304</v>
      </c>
      <c r="Q55"/>
      <c r="R55"/>
    </row>
    <row r="56" spans="1:18" x14ac:dyDescent="0.3">
      <c r="A56" s="566" t="s">
        <v>326</v>
      </c>
      <c r="B56" s="567">
        <v>4.87E-2</v>
      </c>
      <c r="C56" s="568">
        <v>3118.3058963602148</v>
      </c>
      <c r="D56" s="578"/>
      <c r="E56" s="579" t="s">
        <v>294</v>
      </c>
      <c r="F56" s="580">
        <v>0.38947066744078296</v>
      </c>
      <c r="G56" s="572">
        <v>9144.2355473974603</v>
      </c>
      <c r="H56" s="578"/>
      <c r="I56" s="579" t="s">
        <v>294</v>
      </c>
      <c r="J56" s="581">
        <v>0.13839705226315566</v>
      </c>
      <c r="K56"/>
      <c r="M56" s="619">
        <v>326</v>
      </c>
      <c r="N56" s="619">
        <v>0.40699999999999997</v>
      </c>
      <c r="O56"/>
      <c r="P56">
        <f t="shared" si="10"/>
        <v>42.977824709609294</v>
      </c>
      <c r="Q56"/>
      <c r="R56"/>
    </row>
    <row r="57" spans="1:18" x14ac:dyDescent="0.3">
      <c r="A57" s="545" t="s">
        <v>327</v>
      </c>
      <c r="B57" s="597">
        <v>5.1200000000000002E-2</v>
      </c>
      <c r="C57" s="568">
        <v>2761.094450398446</v>
      </c>
      <c r="D57" s="583"/>
      <c r="E57" s="584"/>
      <c r="F57" s="585"/>
      <c r="G57" s="572">
        <v>10744.62048700454</v>
      </c>
      <c r="H57" s="583"/>
      <c r="I57" s="584"/>
      <c r="J57" s="587"/>
      <c r="K57"/>
      <c r="M57" s="619">
        <v>328</v>
      </c>
      <c r="N57" s="619">
        <v>0.40400000000000003</v>
      </c>
      <c r="O57"/>
      <c r="P57">
        <f t="shared" si="10"/>
        <v>42.661034846884903</v>
      </c>
      <c r="Q57"/>
      <c r="R57"/>
    </row>
    <row r="58" spans="1:18" x14ac:dyDescent="0.3">
      <c r="A58" s="566" t="s">
        <v>328</v>
      </c>
      <c r="B58" s="567">
        <v>4.9000000000000002E-2</v>
      </c>
      <c r="C58" s="588">
        <v>1630.7384386899801</v>
      </c>
      <c r="D58" s="589"/>
      <c r="E58" s="590"/>
      <c r="F58" s="591"/>
      <c r="G58" s="592">
        <v>14375.405974370007</v>
      </c>
      <c r="H58" s="589"/>
      <c r="I58" s="590"/>
      <c r="J58" s="593"/>
      <c r="K58"/>
      <c r="M58" s="619">
        <v>330</v>
      </c>
      <c r="N58" s="619">
        <v>0.39200000000000002</v>
      </c>
      <c r="O58"/>
      <c r="P58">
        <f t="shared" si="10"/>
        <v>41.393875395987337</v>
      </c>
      <c r="Q58"/>
      <c r="R58"/>
    </row>
    <row r="59" spans="1:18" x14ac:dyDescent="0.3">
      <c r="A59" s="566" t="s">
        <v>329</v>
      </c>
      <c r="B59" s="567">
        <v>5.0299999999999997E-2</v>
      </c>
      <c r="C59" s="568">
        <v>1497.6070977721049</v>
      </c>
      <c r="D59" s="574">
        <v>2479.7153221692838</v>
      </c>
      <c r="E59" s="575" t="s">
        <v>292</v>
      </c>
      <c r="F59" s="576">
        <v>947.93874087412632</v>
      </c>
      <c r="G59" s="572">
        <v>13852.944736532367</v>
      </c>
      <c r="H59" s="574">
        <v>14381.461023339172</v>
      </c>
      <c r="I59" s="575" t="s">
        <v>292</v>
      </c>
      <c r="J59" s="577">
        <v>711.57101076072627</v>
      </c>
      <c r="K59"/>
      <c r="M59" s="619">
        <v>332</v>
      </c>
      <c r="N59" s="619">
        <v>0.377</v>
      </c>
      <c r="O59"/>
      <c r="P59">
        <f t="shared" si="10"/>
        <v>39.809926082365365</v>
      </c>
      <c r="Q59"/>
      <c r="R59"/>
    </row>
    <row r="60" spans="1:18" x14ac:dyDescent="0.3">
      <c r="A60" s="566" t="s">
        <v>330</v>
      </c>
      <c r="B60" s="567">
        <v>4.9500000000000002E-2</v>
      </c>
      <c r="C60" s="568">
        <v>3736.298032500998</v>
      </c>
      <c r="D60" s="578"/>
      <c r="E60" s="579" t="s">
        <v>294</v>
      </c>
      <c r="F60" s="580">
        <v>0.38227724464954249</v>
      </c>
      <c r="G60" s="572">
        <v>13753.457959067124</v>
      </c>
      <c r="H60" s="578"/>
      <c r="I60" s="579" t="s">
        <v>294</v>
      </c>
      <c r="J60" s="581">
        <v>4.9478353388848491E-2</v>
      </c>
      <c r="K60"/>
      <c r="M60" s="619">
        <v>334</v>
      </c>
      <c r="N60" s="619">
        <v>0.35399999999999998</v>
      </c>
      <c r="O60"/>
      <c r="P60">
        <f t="shared" si="10"/>
        <v>37.38120380147835</v>
      </c>
      <c r="Q60"/>
      <c r="R60"/>
    </row>
    <row r="61" spans="1:18" x14ac:dyDescent="0.3">
      <c r="A61" s="566" t="s">
        <v>331</v>
      </c>
      <c r="B61" s="567">
        <v>4.9500000000000002E-2</v>
      </c>
      <c r="C61" s="582">
        <v>3054.2177197140522</v>
      </c>
      <c r="D61" s="583"/>
      <c r="E61" s="584"/>
      <c r="F61" s="585"/>
      <c r="G61" s="586">
        <v>15544.035423387191</v>
      </c>
      <c r="H61" s="583"/>
      <c r="I61" s="584"/>
      <c r="J61" s="587"/>
      <c r="K61"/>
      <c r="M61" s="619">
        <v>336</v>
      </c>
      <c r="N61" s="619">
        <v>0.32600000000000001</v>
      </c>
      <c r="O61"/>
      <c r="P61">
        <f t="shared" si="10"/>
        <v>34.424498416050689</v>
      </c>
      <c r="Q61"/>
      <c r="R61"/>
    </row>
    <row r="62" spans="1:18" x14ac:dyDescent="0.3">
      <c r="A62" s="566" t="s">
        <v>332</v>
      </c>
      <c r="B62" s="567">
        <v>5.0599999999999999E-2</v>
      </c>
      <c r="C62" s="588">
        <v>2052.7585710484614</v>
      </c>
      <c r="D62" s="589"/>
      <c r="E62" s="590"/>
      <c r="F62" s="591"/>
      <c r="G62" s="592">
        <v>12789.635350149978</v>
      </c>
      <c r="H62" s="589"/>
      <c r="I62" s="590"/>
      <c r="J62" s="593"/>
      <c r="K62"/>
      <c r="M62" s="619">
        <v>338</v>
      </c>
      <c r="N62" s="619">
        <v>0.30099999999999999</v>
      </c>
      <c r="O62"/>
      <c r="P62">
        <f t="shared" si="10"/>
        <v>31.784582893347412</v>
      </c>
      <c r="Q62"/>
      <c r="R62"/>
    </row>
    <row r="63" spans="1:18" x14ac:dyDescent="0.3">
      <c r="A63" s="566" t="s">
        <v>333</v>
      </c>
      <c r="B63" s="567">
        <v>5.0999999999999997E-2</v>
      </c>
      <c r="C63" s="568">
        <v>1470.6297871254412</v>
      </c>
      <c r="D63" s="574">
        <v>1725.9700228159554</v>
      </c>
      <c r="E63" s="575" t="s">
        <v>292</v>
      </c>
      <c r="F63" s="576">
        <v>242.96381938023461</v>
      </c>
      <c r="G63" s="572">
        <v>15686.513559962843</v>
      </c>
      <c r="H63" s="574">
        <v>11360.656719016813</v>
      </c>
      <c r="I63" s="575" t="s">
        <v>292</v>
      </c>
      <c r="J63" s="577">
        <v>3069.5108995823011</v>
      </c>
      <c r="K63"/>
      <c r="M63" s="619">
        <v>340</v>
      </c>
      <c r="N63" s="619">
        <v>0.26900000000000002</v>
      </c>
      <c r="O63"/>
      <c r="P63">
        <f t="shared" si="10"/>
        <v>28.405491024287226</v>
      </c>
      <c r="Q63"/>
      <c r="R63"/>
    </row>
    <row r="64" spans="1:18" x14ac:dyDescent="0.3">
      <c r="A64" s="566" t="s">
        <v>334</v>
      </c>
      <c r="B64" s="567">
        <v>0.05</v>
      </c>
      <c r="C64" s="594"/>
      <c r="D64" s="578"/>
      <c r="E64" s="579" t="s">
        <v>294</v>
      </c>
      <c r="F64" s="580">
        <v>0.14076943177948953</v>
      </c>
      <c r="G64" s="572">
        <v>8051.089900672735</v>
      </c>
      <c r="H64" s="578"/>
      <c r="I64" s="579" t="s">
        <v>294</v>
      </c>
      <c r="J64" s="581">
        <v>0.27018780476345089</v>
      </c>
      <c r="K64"/>
      <c r="M64" s="619">
        <v>342</v>
      </c>
      <c r="N64" s="619">
        <v>0.24</v>
      </c>
      <c r="O64"/>
      <c r="P64">
        <f t="shared" si="10"/>
        <v>25.343189017951428</v>
      </c>
      <c r="Q64"/>
      <c r="R64"/>
    </row>
    <row r="65" spans="1:18" x14ac:dyDescent="0.3">
      <c r="A65" s="566" t="s">
        <v>335</v>
      </c>
      <c r="B65" s="567">
        <v>0.05</v>
      </c>
      <c r="C65" s="582">
        <v>1654.5217102739634</v>
      </c>
      <c r="D65" s="583"/>
      <c r="E65" s="584"/>
      <c r="F65" s="585"/>
      <c r="G65" s="586">
        <v>8915.3880652816915</v>
      </c>
      <c r="H65" s="583"/>
      <c r="I65" s="584"/>
      <c r="J65" s="587"/>
      <c r="K65"/>
      <c r="M65" s="619">
        <v>344</v>
      </c>
      <c r="N65" s="619">
        <v>0.21299999999999999</v>
      </c>
      <c r="O65"/>
      <c r="P65">
        <f t="shared" si="10"/>
        <v>22.49208025343189</v>
      </c>
      <c r="Q65"/>
      <c r="R65"/>
    </row>
    <row r="66" spans="1:18" x14ac:dyDescent="0.3">
      <c r="A66" s="566" t="s">
        <v>336</v>
      </c>
      <c r="B66" s="567">
        <v>5.0799999999999998E-2</v>
      </c>
      <c r="C66" s="596"/>
      <c r="D66" s="589"/>
      <c r="E66" s="590"/>
      <c r="F66" s="591"/>
      <c r="G66" s="592">
        <v>18523.269591659682</v>
      </c>
      <c r="H66" s="589"/>
      <c r="I66" s="590"/>
      <c r="J66" s="593"/>
      <c r="K66"/>
      <c r="M66" s="619">
        <v>346</v>
      </c>
      <c r="N66" s="619">
        <v>0.184</v>
      </c>
      <c r="O66"/>
      <c r="P66">
        <f t="shared" si="10"/>
        <v>19.429778247096095</v>
      </c>
      <c r="Q66"/>
      <c r="R66"/>
    </row>
    <row r="67" spans="1:18" x14ac:dyDescent="0.3">
      <c r="A67" s="566" t="s">
        <v>337</v>
      </c>
      <c r="B67" s="567">
        <v>4.9500000000000002E-2</v>
      </c>
      <c r="C67" s="568">
        <v>884.01034606407723</v>
      </c>
      <c r="D67" s="574">
        <v>1656.3341231649076</v>
      </c>
      <c r="E67" s="575" t="s">
        <v>292</v>
      </c>
      <c r="F67" s="576">
        <v>588.07348570811018</v>
      </c>
      <c r="G67" s="572">
        <v>28839.646567073709</v>
      </c>
      <c r="H67" s="574">
        <v>23601.158201158411</v>
      </c>
      <c r="I67" s="575" t="s">
        <v>292</v>
      </c>
      <c r="J67" s="577">
        <v>3946.8720919216435</v>
      </c>
      <c r="K67"/>
      <c r="M67" s="619">
        <v>348</v>
      </c>
      <c r="N67" s="619">
        <v>0.161</v>
      </c>
      <c r="O67"/>
      <c r="P67">
        <f t="shared" si="10"/>
        <v>17.001055966209083</v>
      </c>
      <c r="Q67"/>
      <c r="R67"/>
    </row>
    <row r="68" spans="1:18" x14ac:dyDescent="0.3">
      <c r="A68" s="566" t="s">
        <v>338</v>
      </c>
      <c r="B68" s="567">
        <v>5.04E-2</v>
      </c>
      <c r="C68" s="568">
        <v>1775.3207426823158</v>
      </c>
      <c r="D68" s="578"/>
      <c r="E68" s="579" t="s">
        <v>294</v>
      </c>
      <c r="F68" s="580">
        <v>0.3550452034305886</v>
      </c>
      <c r="G68" s="572">
        <v>21391.117962158241</v>
      </c>
      <c r="H68" s="578"/>
      <c r="I68" s="579" t="s">
        <v>294</v>
      </c>
      <c r="J68" s="581">
        <v>0.16723213574018245</v>
      </c>
      <c r="K68"/>
      <c r="M68" s="619">
        <v>350</v>
      </c>
      <c r="N68" s="619">
        <v>0.13700000000000001</v>
      </c>
      <c r="O68"/>
      <c r="P68">
        <f t="shared" si="10"/>
        <v>14.466737064413939</v>
      </c>
      <c r="Q68"/>
      <c r="R68"/>
    </row>
    <row r="69" spans="1:18" x14ac:dyDescent="0.3">
      <c r="A69" s="566" t="s">
        <v>339</v>
      </c>
      <c r="B69" s="567">
        <v>5.0900000000000001E-2</v>
      </c>
      <c r="C69" s="582">
        <v>2309.67128074833</v>
      </c>
      <c r="D69" s="583"/>
      <c r="E69" s="584"/>
      <c r="F69" s="585"/>
      <c r="G69" s="586">
        <v>25650.598683742013</v>
      </c>
      <c r="H69" s="583"/>
      <c r="I69" s="584"/>
      <c r="J69" s="587"/>
      <c r="K69"/>
      <c r="M69" s="619">
        <v>352</v>
      </c>
      <c r="N69" s="619">
        <v>0.115</v>
      </c>
      <c r="O69"/>
      <c r="P69">
        <f t="shared" si="10"/>
        <v>12.14361140443506</v>
      </c>
      <c r="Q69"/>
      <c r="R69"/>
    </row>
    <row r="70" spans="1:18" x14ac:dyDescent="0.3">
      <c r="A70" s="566" t="s">
        <v>340</v>
      </c>
      <c r="B70" s="567">
        <v>4.8100000000000004E-2</v>
      </c>
      <c r="C70" s="588">
        <v>1396.7630135024181</v>
      </c>
      <c r="D70" s="589"/>
      <c r="E70" s="590"/>
      <c r="F70" s="591"/>
      <c r="G70" s="592">
        <v>19102.109911423056</v>
      </c>
      <c r="H70" s="589"/>
      <c r="I70" s="590"/>
      <c r="J70" s="593"/>
      <c r="K70"/>
      <c r="M70" s="619">
        <v>354</v>
      </c>
      <c r="N70" s="619">
        <v>0.1</v>
      </c>
      <c r="O70"/>
      <c r="P70">
        <f t="shared" si="10"/>
        <v>10.559662090813095</v>
      </c>
      <c r="Q70"/>
      <c r="R70"/>
    </row>
    <row r="71" spans="1:18" x14ac:dyDescent="0.3">
      <c r="A71" s="566" t="s">
        <v>341</v>
      </c>
      <c r="B71" s="567">
        <v>5.2299999999999999E-2</v>
      </c>
      <c r="C71" s="568">
        <v>938.49789213578572</v>
      </c>
      <c r="D71" s="574">
        <v>1510.189020861307</v>
      </c>
      <c r="E71" s="575" t="s">
        <v>292</v>
      </c>
      <c r="F71" s="576">
        <v>519.3206125844747</v>
      </c>
      <c r="G71" s="572">
        <v>21211.07678261289</v>
      </c>
      <c r="H71" s="574">
        <v>17763.656463986277</v>
      </c>
      <c r="I71" s="575" t="s">
        <v>292</v>
      </c>
      <c r="J71" s="577">
        <v>4096.8797191910653</v>
      </c>
      <c r="K71"/>
      <c r="M71" s="619">
        <v>356</v>
      </c>
      <c r="N71" s="619">
        <v>8.5000000000000006E-2</v>
      </c>
      <c r="O71"/>
      <c r="P71">
        <f t="shared" si="10"/>
        <v>8.9757127771911307</v>
      </c>
      <c r="Q71"/>
      <c r="R71"/>
    </row>
    <row r="72" spans="1:18" x14ac:dyDescent="0.3">
      <c r="A72" s="566" t="s">
        <v>342</v>
      </c>
      <c r="B72" s="567">
        <v>4.9200000000000001E-2</v>
      </c>
      <c r="C72" s="568">
        <v>2195.3061569457172</v>
      </c>
      <c r="D72" s="578"/>
      <c r="E72" s="579" t="s">
        <v>294</v>
      </c>
      <c r="F72" s="580">
        <v>0.34387788906602584</v>
      </c>
      <c r="G72" s="572">
        <v>19953.799080455676</v>
      </c>
      <c r="H72" s="578"/>
      <c r="I72" s="579" t="s">
        <v>294</v>
      </c>
      <c r="J72" s="581">
        <v>0.23063268125551778</v>
      </c>
      <c r="K72"/>
      <c r="M72" s="619">
        <v>358</v>
      </c>
      <c r="N72" s="619">
        <v>7.4999999999999997E-2</v>
      </c>
      <c r="O72"/>
      <c r="P72">
        <f t="shared" si="10"/>
        <v>7.9197465681098205</v>
      </c>
      <c r="Q72"/>
      <c r="R72"/>
    </row>
    <row r="73" spans="1:18" x14ac:dyDescent="0.3">
      <c r="A73" s="566" t="s">
        <v>343</v>
      </c>
      <c r="B73" s="567">
        <v>5.0999999999999997E-2</v>
      </c>
      <c r="C73" s="598"/>
      <c r="D73" s="583"/>
      <c r="E73" s="584"/>
      <c r="F73" s="585"/>
      <c r="G73" s="586">
        <v>10787.640081453483</v>
      </c>
      <c r="H73" s="583"/>
      <c r="I73" s="584"/>
      <c r="J73" s="587"/>
      <c r="K73"/>
      <c r="M73" s="619">
        <v>360</v>
      </c>
      <c r="N73" s="619">
        <v>6.7000000000000004E-2</v>
      </c>
      <c r="O73"/>
      <c r="P73">
        <f t="shared" si="10"/>
        <v>7.0749736008447739</v>
      </c>
      <c r="Q73"/>
      <c r="R73"/>
    </row>
    <row r="74" spans="1:18" x14ac:dyDescent="0.3">
      <c r="A74" s="566" t="s">
        <v>344</v>
      </c>
      <c r="B74" s="567">
        <v>4.9100000000000005E-2</v>
      </c>
      <c r="C74" s="596"/>
      <c r="D74" s="589"/>
      <c r="E74" s="590"/>
      <c r="F74" s="591"/>
      <c r="G74" s="592">
        <v>23131.097570019516</v>
      </c>
      <c r="H74" s="589"/>
      <c r="I74" s="590"/>
      <c r="J74" s="593"/>
      <c r="K74"/>
      <c r="M74" s="619">
        <v>362</v>
      </c>
      <c r="N74" s="619">
        <v>0.06</v>
      </c>
      <c r="O74"/>
      <c r="P74">
        <f t="shared" si="10"/>
        <v>6.3357972544878569</v>
      </c>
      <c r="Q74"/>
      <c r="R74"/>
    </row>
    <row r="75" spans="1:18" x14ac:dyDescent="0.3">
      <c r="A75" s="566" t="s">
        <v>345</v>
      </c>
      <c r="B75" s="567">
        <v>5.0900000000000001E-2</v>
      </c>
      <c r="C75" s="568">
        <v>2350.4331862401541</v>
      </c>
      <c r="D75" s="574">
        <v>2205.9735263148091</v>
      </c>
      <c r="E75" s="575" t="s">
        <v>292</v>
      </c>
      <c r="F75" s="576">
        <v>169.48912768500489</v>
      </c>
      <c r="G75" s="572">
        <v>15388.668897333091</v>
      </c>
      <c r="H75" s="574">
        <v>19632.610329002633</v>
      </c>
      <c r="I75" s="575" t="s">
        <v>292</v>
      </c>
      <c r="J75" s="577">
        <v>4903.3839570136952</v>
      </c>
      <c r="K75"/>
      <c r="M75" s="619">
        <v>364</v>
      </c>
      <c r="N75" s="619">
        <v>5.6000000000000001E-2</v>
      </c>
      <c r="O75"/>
      <c r="P75">
        <f t="shared" si="10"/>
        <v>5.9134107708553332</v>
      </c>
      <c r="Q75"/>
      <c r="R75"/>
    </row>
    <row r="76" spans="1:18" x14ac:dyDescent="0.3">
      <c r="A76" s="566" t="s">
        <v>346</v>
      </c>
      <c r="B76" s="567">
        <v>5.1299999999999998E-2</v>
      </c>
      <c r="C76" s="568">
        <v>1968.0982871316392</v>
      </c>
      <c r="D76" s="578"/>
      <c r="E76" s="579" t="s">
        <v>294</v>
      </c>
      <c r="F76" s="580">
        <v>7.6831895606718853E-2</v>
      </c>
      <c r="G76" s="572">
        <v>25734.403408126727</v>
      </c>
      <c r="H76" s="578"/>
      <c r="I76" s="579" t="s">
        <v>294</v>
      </c>
      <c r="J76" s="581">
        <v>0.24975710691767164</v>
      </c>
      <c r="K76"/>
      <c r="M76" s="619">
        <v>366</v>
      </c>
      <c r="N76" s="619">
        <v>5.2999999999999999E-2</v>
      </c>
      <c r="O76"/>
      <c r="P76">
        <f t="shared" si="10"/>
        <v>5.5966209081309399</v>
      </c>
      <c r="Q76"/>
      <c r="R76"/>
    </row>
    <row r="77" spans="1:18" x14ac:dyDescent="0.3">
      <c r="A77" s="566" t="s">
        <v>347</v>
      </c>
      <c r="B77" s="567">
        <v>4.9700000000000001E-2</v>
      </c>
      <c r="C77" s="582">
        <v>2299.3891055726344</v>
      </c>
      <c r="D77" s="583"/>
      <c r="E77" s="584"/>
      <c r="F77" s="585"/>
      <c r="G77" s="586">
        <v>14276.271440531198</v>
      </c>
      <c r="H77" s="583"/>
      <c r="I77" s="584"/>
      <c r="J77" s="587"/>
      <c r="K77"/>
      <c r="M77" s="619">
        <v>368</v>
      </c>
      <c r="N77" s="619">
        <v>5.0999999999999997E-2</v>
      </c>
      <c r="O77"/>
      <c r="P77">
        <f t="shared" si="10"/>
        <v>5.3854276663146781</v>
      </c>
      <c r="Q77"/>
      <c r="R77"/>
    </row>
    <row r="78" spans="1:18" x14ac:dyDescent="0.3">
      <c r="A78" s="566" t="s">
        <v>348</v>
      </c>
      <c r="B78" s="567">
        <v>4.9799999999999997E-2</v>
      </c>
      <c r="C78" s="588">
        <v>1136.6612618186832</v>
      </c>
      <c r="D78" s="589"/>
      <c r="E78" s="590"/>
      <c r="F78" s="591"/>
      <c r="G78" s="592">
        <v>18385.019470615265</v>
      </c>
      <c r="H78" s="589"/>
      <c r="I78" s="590"/>
      <c r="J78" s="593"/>
      <c r="K78"/>
      <c r="M78" s="619">
        <v>370</v>
      </c>
      <c r="N78" s="619">
        <v>5.0999999999999997E-2</v>
      </c>
      <c r="O78"/>
      <c r="P78">
        <f t="shared" si="10"/>
        <v>5.3854276663146781</v>
      </c>
      <c r="Q78"/>
      <c r="R78"/>
    </row>
    <row r="79" spans="1:18" x14ac:dyDescent="0.3">
      <c r="A79" s="566" t="s">
        <v>349</v>
      </c>
      <c r="B79" s="567">
        <v>5.0099999999999999E-2</v>
      </c>
      <c r="C79" s="594"/>
      <c r="D79" s="574">
        <v>773.92734758428571</v>
      </c>
      <c r="E79" s="575" t="s">
        <v>292</v>
      </c>
      <c r="F79" s="576">
        <v>292.96911431942448</v>
      </c>
      <c r="G79" s="572">
        <v>8268.9604323622571</v>
      </c>
      <c r="H79" s="574">
        <v>13936.241715882581</v>
      </c>
      <c r="I79" s="575" t="s">
        <v>292</v>
      </c>
      <c r="J79" s="577">
        <v>4028.2746629218177</v>
      </c>
      <c r="K79"/>
      <c r="M79" s="619">
        <v>372</v>
      </c>
      <c r="N79" s="619">
        <v>5.1999999999999998E-2</v>
      </c>
      <c r="O79"/>
      <c r="P79">
        <f t="shared" si="10"/>
        <v>5.4910242872228086</v>
      </c>
      <c r="Q79"/>
      <c r="R79"/>
    </row>
    <row r="80" spans="1:18" x14ac:dyDescent="0.3">
      <c r="A80" s="566" t="s">
        <v>350</v>
      </c>
      <c r="B80" s="567">
        <v>5.0099999999999999E-2</v>
      </c>
      <c r="C80" s="568">
        <v>765.95137499571399</v>
      </c>
      <c r="D80" s="578"/>
      <c r="E80" s="579" t="s">
        <v>294</v>
      </c>
      <c r="F80" s="580">
        <v>0.37854860050350947</v>
      </c>
      <c r="G80" s="572">
        <v>17020.964239280995</v>
      </c>
      <c r="H80" s="578"/>
      <c r="I80" s="579" t="s">
        <v>294</v>
      </c>
      <c r="J80" s="581">
        <v>0.28905028665877353</v>
      </c>
      <c r="K80"/>
      <c r="M80" s="619">
        <v>374</v>
      </c>
      <c r="N80" s="619">
        <v>5.5E-2</v>
      </c>
      <c r="O80"/>
      <c r="P80">
        <f t="shared" si="10"/>
        <v>5.8078141499472018</v>
      </c>
      <c r="Q80"/>
      <c r="R80"/>
    </row>
    <row r="81" spans="1:18" x14ac:dyDescent="0.3">
      <c r="A81" s="566" t="s">
        <v>351</v>
      </c>
      <c r="B81" s="567">
        <v>5.11E-2</v>
      </c>
      <c r="C81" s="582">
        <v>419.16940593845999</v>
      </c>
      <c r="D81" s="583"/>
      <c r="E81" s="584"/>
      <c r="F81" s="585"/>
      <c r="G81" s="586">
        <v>12070.022721271798</v>
      </c>
      <c r="H81" s="583"/>
      <c r="I81" s="584"/>
      <c r="J81" s="587"/>
      <c r="K81"/>
      <c r="M81" s="619">
        <v>376</v>
      </c>
      <c r="N81" s="619">
        <v>5.8999999999999997E-2</v>
      </c>
      <c r="O81"/>
      <c r="P81">
        <f t="shared" si="10"/>
        <v>6.2302006335797255</v>
      </c>
      <c r="Q81"/>
      <c r="R81"/>
    </row>
    <row r="82" spans="1:18" x14ac:dyDescent="0.3">
      <c r="A82" s="566" t="s">
        <v>352</v>
      </c>
      <c r="B82" s="567">
        <v>0.05</v>
      </c>
      <c r="C82" s="588">
        <v>723.33923701689173</v>
      </c>
      <c r="D82" s="589"/>
      <c r="E82" s="590"/>
      <c r="F82" s="591"/>
      <c r="G82" s="592">
        <v>18692.229324392156</v>
      </c>
      <c r="H82" s="589"/>
      <c r="I82" s="590"/>
      <c r="J82" s="593"/>
      <c r="K82"/>
      <c r="M82" s="619">
        <v>378</v>
      </c>
      <c r="N82" s="619">
        <v>6.3E-2</v>
      </c>
      <c r="O82"/>
      <c r="P82">
        <f t="shared" si="10"/>
        <v>6.6525871172122493</v>
      </c>
      <c r="Q82"/>
      <c r="R82"/>
    </row>
    <row r="83" spans="1:18" x14ac:dyDescent="0.3">
      <c r="A83" s="566" t="s">
        <v>353</v>
      </c>
      <c r="B83" s="567">
        <v>5.1900000000000002E-2</v>
      </c>
      <c r="C83" s="568">
        <v>514.95651589679392</v>
      </c>
      <c r="D83" s="574">
        <v>683.0892321420564</v>
      </c>
      <c r="E83" s="575" t="s">
        <v>292</v>
      </c>
      <c r="F83" s="576">
        <v>124.15401863798851</v>
      </c>
      <c r="G83" s="572">
        <v>21575.490067946321</v>
      </c>
      <c r="H83" s="574">
        <v>18190.43823282982</v>
      </c>
      <c r="I83" s="575" t="s">
        <v>292</v>
      </c>
      <c r="J83" s="577">
        <v>4103.9300546990189</v>
      </c>
      <c r="K83"/>
      <c r="M83" s="619">
        <v>380</v>
      </c>
      <c r="N83" s="619">
        <v>7.0000000000000007E-2</v>
      </c>
      <c r="O83"/>
      <c r="P83">
        <f t="shared" si="10"/>
        <v>7.3917634635691662</v>
      </c>
      <c r="Q83"/>
      <c r="R83"/>
    </row>
    <row r="84" spans="1:18" x14ac:dyDescent="0.3">
      <c r="A84" s="566" t="s">
        <v>354</v>
      </c>
      <c r="B84" s="567">
        <v>4.8600000000000004E-2</v>
      </c>
      <c r="C84" s="568">
        <v>810.97194351248345</v>
      </c>
      <c r="D84" s="578"/>
      <c r="E84" s="579" t="s">
        <v>294</v>
      </c>
      <c r="F84" s="580">
        <v>0.18175373405998768</v>
      </c>
      <c r="G84" s="572">
        <v>21151.342583560767</v>
      </c>
      <c r="H84" s="578"/>
      <c r="I84" s="579" t="s">
        <v>294</v>
      </c>
      <c r="J84" s="581">
        <v>0.22560919105798727</v>
      </c>
      <c r="K84"/>
      <c r="M84" s="619">
        <v>382</v>
      </c>
      <c r="N84" s="619">
        <v>7.6999999999999999E-2</v>
      </c>
      <c r="O84"/>
      <c r="P84">
        <f t="shared" si="10"/>
        <v>8.1309398099260832</v>
      </c>
      <c r="Q84"/>
      <c r="R84"/>
    </row>
    <row r="85" spans="1:18" x14ac:dyDescent="0.3">
      <c r="A85" s="566" t="s">
        <v>355</v>
      </c>
      <c r="B85" s="567">
        <v>4.9200000000000001E-2</v>
      </c>
      <c r="C85" s="598"/>
      <c r="D85" s="583"/>
      <c r="E85" s="584"/>
      <c r="F85" s="585"/>
      <c r="G85" s="586">
        <v>11342.690955420036</v>
      </c>
      <c r="H85" s="583"/>
      <c r="I85" s="584"/>
      <c r="J85" s="587"/>
      <c r="K85"/>
      <c r="M85" s="619">
        <v>384</v>
      </c>
      <c r="N85" s="619">
        <v>8.6999999999999994E-2</v>
      </c>
      <c r="O85"/>
      <c r="P85">
        <f t="shared" si="10"/>
        <v>9.1869060190073917</v>
      </c>
      <c r="Q85"/>
      <c r="R85"/>
    </row>
    <row r="86" spans="1:18" x14ac:dyDescent="0.3">
      <c r="A86"/>
      <c r="B86"/>
      <c r="C86"/>
      <c r="D86"/>
      <c r="E86"/>
      <c r="F86"/>
      <c r="G86"/>
      <c r="H86"/>
      <c r="I86"/>
      <c r="J86"/>
      <c r="K86"/>
      <c r="M86" s="619">
        <v>386</v>
      </c>
      <c r="N86" s="619">
        <v>9.4E-2</v>
      </c>
      <c r="O86"/>
      <c r="P86">
        <f t="shared" si="10"/>
        <v>9.9260823653643087</v>
      </c>
      <c r="Q86"/>
      <c r="R86"/>
    </row>
    <row r="87" spans="1:18" x14ac:dyDescent="0.3">
      <c r="A87"/>
      <c r="B87"/>
      <c r="C87"/>
      <c r="D87"/>
      <c r="E87"/>
      <c r="F87"/>
      <c r="G87"/>
      <c r="H87"/>
      <c r="I87"/>
      <c r="J87"/>
      <c r="K87"/>
      <c r="M87" s="619">
        <v>388</v>
      </c>
      <c r="N87" s="619">
        <v>0.106</v>
      </c>
      <c r="O87"/>
      <c r="P87">
        <f t="shared" si="10"/>
        <v>11.19324181626188</v>
      </c>
      <c r="Q87"/>
      <c r="R87"/>
    </row>
    <row r="88" spans="1:18" ht="15" thickBot="1" x14ac:dyDescent="0.35">
      <c r="A88" s="599" t="s">
        <v>356</v>
      </c>
      <c r="B88"/>
      <c r="C88"/>
      <c r="D88"/>
      <c r="E88"/>
      <c r="F88"/>
      <c r="G88"/>
      <c r="H88"/>
      <c r="I88"/>
      <c r="J88"/>
      <c r="K88"/>
      <c r="M88" s="619">
        <v>390</v>
      </c>
      <c r="N88" s="619">
        <v>0.11899999999999999</v>
      </c>
      <c r="O88"/>
      <c r="P88">
        <f t="shared" si="10"/>
        <v>12.565997888067582</v>
      </c>
      <c r="Q88"/>
      <c r="R88"/>
    </row>
    <row r="89" spans="1:18" ht="15" thickBot="1" x14ac:dyDescent="0.35">
      <c r="A89" s="600" t="s">
        <v>357</v>
      </c>
      <c r="B89" s="601" t="s">
        <v>19</v>
      </c>
      <c r="C89" s="601"/>
      <c r="D89" s="601"/>
      <c r="E89" s="602" t="s">
        <v>289</v>
      </c>
      <c r="F89" s="601"/>
      <c r="G89" s="603"/>
      <c r="H89"/>
      <c r="I89"/>
      <c r="J89"/>
      <c r="K89"/>
      <c r="M89" s="619">
        <v>392</v>
      </c>
      <c r="N89" s="619">
        <v>0.13100000000000001</v>
      </c>
      <c r="O89"/>
      <c r="P89">
        <f t="shared" si="10"/>
        <v>13.833157338965155</v>
      </c>
      <c r="Q89"/>
      <c r="R89"/>
    </row>
    <row r="90" spans="1:18" x14ac:dyDescent="0.3">
      <c r="A90" s="604">
        <v>0</v>
      </c>
      <c r="B90" s="605">
        <v>0</v>
      </c>
      <c r="C90" s="502"/>
      <c r="D90" s="2"/>
      <c r="E90" s="605">
        <v>0</v>
      </c>
      <c r="F90" s="502"/>
      <c r="G90" s="2"/>
      <c r="H90"/>
      <c r="I90" s="221"/>
      <c r="J90"/>
      <c r="K90"/>
      <c r="M90" s="619">
        <v>394</v>
      </c>
      <c r="N90" s="619">
        <v>0.14599999999999999</v>
      </c>
      <c r="O90"/>
      <c r="P90">
        <f t="shared" si="10"/>
        <v>15.417106652587117</v>
      </c>
      <c r="Q90"/>
      <c r="R90"/>
    </row>
    <row r="91" spans="1:18" x14ac:dyDescent="0.3">
      <c r="A91" s="606">
        <v>0.5</v>
      </c>
      <c r="B91" s="218">
        <v>43.09415182951399</v>
      </c>
      <c r="C91" s="570" t="s">
        <v>292</v>
      </c>
      <c r="D91" s="3">
        <v>13.996156559283131</v>
      </c>
      <c r="E91" s="218">
        <v>14.224358069017363</v>
      </c>
      <c r="F91" s="570" t="s">
        <v>292</v>
      </c>
      <c r="G91" s="3">
        <v>4.0465133928172659</v>
      </c>
      <c r="H91"/>
      <c r="I91"/>
      <c r="J91"/>
      <c r="K91"/>
      <c r="M91" s="619">
        <v>396</v>
      </c>
      <c r="N91" s="619">
        <v>0.16</v>
      </c>
      <c r="O91"/>
      <c r="P91">
        <f t="shared" si="10"/>
        <v>16.895459345300949</v>
      </c>
      <c r="Q91"/>
      <c r="R91"/>
    </row>
    <row r="92" spans="1:18" x14ac:dyDescent="0.3">
      <c r="A92" s="606">
        <v>1</v>
      </c>
      <c r="B92" s="218">
        <v>100</v>
      </c>
      <c r="C92" s="570" t="s">
        <v>292</v>
      </c>
      <c r="D92" s="3">
        <v>39.20627711459818</v>
      </c>
      <c r="E92" s="218">
        <v>19.788996345303921</v>
      </c>
      <c r="F92" s="570" t="s">
        <v>292</v>
      </c>
      <c r="G92" s="3">
        <v>4.3917640792795201</v>
      </c>
      <c r="H92"/>
      <c r="I92"/>
      <c r="J92"/>
      <c r="K92"/>
      <c r="M92" s="619">
        <v>398</v>
      </c>
      <c r="N92" s="619">
        <v>0.17699999999999999</v>
      </c>
      <c r="O92"/>
      <c r="P92">
        <f t="shared" si="10"/>
        <v>18.690601900739175</v>
      </c>
      <c r="Q92"/>
      <c r="R92"/>
    </row>
    <row r="93" spans="1:18" x14ac:dyDescent="0.3">
      <c r="A93" s="606">
        <v>1.5</v>
      </c>
      <c r="B93" s="218">
        <v>85.33472904169615</v>
      </c>
      <c r="C93" s="570" t="s">
        <v>292</v>
      </c>
      <c r="D93" s="3">
        <v>31.413946722408696</v>
      </c>
      <c r="E93" s="218">
        <v>38.518919720163062</v>
      </c>
      <c r="F93" s="570" t="s">
        <v>292</v>
      </c>
      <c r="G93" s="3">
        <v>11.311233715947081</v>
      </c>
      <c r="H93"/>
      <c r="I93"/>
      <c r="J93"/>
      <c r="K93"/>
      <c r="M93" s="619">
        <v>400</v>
      </c>
      <c r="N93" s="619">
        <v>0.19900000000000001</v>
      </c>
      <c r="O93"/>
      <c r="P93">
        <f t="shared" si="10"/>
        <v>21.01372756071806</v>
      </c>
      <c r="Q93"/>
      <c r="R93"/>
    </row>
    <row r="94" spans="1:18" x14ac:dyDescent="0.3">
      <c r="A94" s="606">
        <v>2</v>
      </c>
      <c r="B94" s="218">
        <v>43.74650331547668</v>
      </c>
      <c r="C94" s="570" t="s">
        <v>292</v>
      </c>
      <c r="D94" s="3">
        <v>16.192011061436308</v>
      </c>
      <c r="E94" s="218">
        <v>55.493349632545453</v>
      </c>
      <c r="F94" s="570" t="s">
        <v>292</v>
      </c>
      <c r="G94" s="3">
        <v>7.2452120435942096</v>
      </c>
      <c r="H94"/>
      <c r="I94"/>
      <c r="J94"/>
      <c r="K94"/>
      <c r="M94" s="619">
        <v>402</v>
      </c>
      <c r="N94" s="619">
        <v>0.218</v>
      </c>
      <c r="O94"/>
      <c r="P94">
        <f t="shared" si="10"/>
        <v>23.020063357972546</v>
      </c>
      <c r="Q94"/>
      <c r="R94"/>
    </row>
    <row r="95" spans="1:18" x14ac:dyDescent="0.3">
      <c r="A95" s="606">
        <v>2.5</v>
      </c>
      <c r="B95" s="218">
        <v>29.1857643001096</v>
      </c>
      <c r="C95" s="570" t="s">
        <v>292</v>
      </c>
      <c r="D95" s="3">
        <v>11.366999101733063</v>
      </c>
      <c r="E95" s="218">
        <v>57.894347286980278</v>
      </c>
      <c r="F95" s="570" t="s">
        <v>292</v>
      </c>
      <c r="G95" s="3">
        <v>8.0124070072174938</v>
      </c>
      <c r="H95"/>
      <c r="I95"/>
      <c r="J95"/>
      <c r="K95"/>
      <c r="M95" s="619">
        <v>404</v>
      </c>
      <c r="N95" s="619">
        <v>0.23799999999999999</v>
      </c>
      <c r="O95"/>
      <c r="P95">
        <f t="shared" si="10"/>
        <v>25.131995776135163</v>
      </c>
      <c r="Q95"/>
      <c r="R95"/>
    </row>
    <row r="96" spans="1:18" x14ac:dyDescent="0.3">
      <c r="A96" s="606">
        <v>3</v>
      </c>
      <c r="B96" s="218">
        <v>21.792472675392798</v>
      </c>
      <c r="C96" s="570" t="s">
        <v>292</v>
      </c>
      <c r="D96" s="3">
        <v>3.0677139955850965</v>
      </c>
      <c r="E96" s="218">
        <v>63.954494628114475</v>
      </c>
      <c r="F96" s="570" t="s">
        <v>292</v>
      </c>
      <c r="G96" s="3">
        <v>17.279724508326161</v>
      </c>
      <c r="H96"/>
      <c r="I96"/>
      <c r="J96"/>
      <c r="K96"/>
      <c r="M96" s="619">
        <v>406</v>
      </c>
      <c r="N96" s="619">
        <v>0.26400000000000001</v>
      </c>
      <c r="O96"/>
      <c r="P96">
        <f t="shared" si="10"/>
        <v>27.87750791974657</v>
      </c>
      <c r="Q96"/>
      <c r="R96"/>
    </row>
    <row r="97" spans="1:18" x14ac:dyDescent="0.3">
      <c r="A97" s="606">
        <v>4</v>
      </c>
      <c r="B97" s="218">
        <v>19.067974841245309</v>
      </c>
      <c r="C97" s="570" t="s">
        <v>292</v>
      </c>
      <c r="D97" s="3">
        <v>6.5570549371715261</v>
      </c>
      <c r="E97" s="218">
        <v>100</v>
      </c>
      <c r="F97" s="570" t="s">
        <v>292</v>
      </c>
      <c r="G97" s="3">
        <v>23.06326812555178</v>
      </c>
      <c r="H97"/>
      <c r="I97"/>
      <c r="J97"/>
      <c r="K97"/>
      <c r="M97" s="619">
        <v>408</v>
      </c>
      <c r="N97" s="619">
        <v>0.28999999999999998</v>
      </c>
      <c r="O97"/>
      <c r="P97">
        <f t="shared" si="10"/>
        <v>30.62302006335797</v>
      </c>
      <c r="Q97"/>
      <c r="R97"/>
    </row>
    <row r="98" spans="1:18" ht="15" thickBot="1" x14ac:dyDescent="0.35">
      <c r="A98" s="607">
        <v>5</v>
      </c>
      <c r="B98" s="223">
        <v>9.7717749161441905</v>
      </c>
      <c r="C98" s="608" t="s">
        <v>292</v>
      </c>
      <c r="D98" s="4">
        <v>3.6990917189416823</v>
      </c>
      <c r="E98" s="223">
        <v>78.453677282808698</v>
      </c>
      <c r="F98" s="608" t="s">
        <v>292</v>
      </c>
      <c r="G98" s="4">
        <v>22.677057908030765</v>
      </c>
      <c r="H98"/>
      <c r="I98"/>
      <c r="J98"/>
      <c r="K98"/>
      <c r="M98" s="619">
        <v>410</v>
      </c>
      <c r="N98" s="619">
        <v>0.314</v>
      </c>
      <c r="O98"/>
      <c r="P98">
        <f t="shared" si="10"/>
        <v>33.157338965153116</v>
      </c>
      <c r="Q98"/>
      <c r="R98"/>
    </row>
    <row r="99" spans="1:18" x14ac:dyDescent="0.3">
      <c r="M99" s="619">
        <v>412</v>
      </c>
      <c r="N99" s="619">
        <v>0.34699999999999998</v>
      </c>
      <c r="O99"/>
      <c r="P99">
        <f t="shared" si="10"/>
        <v>36.642027455121436</v>
      </c>
      <c r="Q99"/>
      <c r="R99"/>
    </row>
    <row r="100" spans="1:18" x14ac:dyDescent="0.3">
      <c r="M100" s="619">
        <v>414</v>
      </c>
      <c r="N100" s="619">
        <v>0.377</v>
      </c>
      <c r="O100"/>
      <c r="P100">
        <f t="shared" si="10"/>
        <v>39.809926082365365</v>
      </c>
      <c r="Q100"/>
      <c r="R100"/>
    </row>
    <row r="101" spans="1:18" x14ac:dyDescent="0.3">
      <c r="M101" s="619">
        <v>416</v>
      </c>
      <c r="N101" s="619">
        <v>0.40500000000000003</v>
      </c>
      <c r="O101"/>
      <c r="P101">
        <f t="shared" si="10"/>
        <v>42.76663146779304</v>
      </c>
      <c r="Q101"/>
      <c r="R101"/>
    </row>
    <row r="102" spans="1:18" x14ac:dyDescent="0.3">
      <c r="M102" s="619">
        <v>418</v>
      </c>
      <c r="N102" s="619">
        <v>0.443</v>
      </c>
      <c r="O102"/>
      <c r="P102">
        <f t="shared" si="10"/>
        <v>46.779303062302006</v>
      </c>
      <c r="Q102"/>
      <c r="R102"/>
    </row>
    <row r="103" spans="1:18" x14ac:dyDescent="0.3">
      <c r="M103" s="619">
        <v>420</v>
      </c>
      <c r="N103" s="619">
        <v>0.47499999999999998</v>
      </c>
      <c r="O103"/>
      <c r="P103">
        <f t="shared" si="10"/>
        <v>50.158394931362196</v>
      </c>
      <c r="Q103"/>
      <c r="R103"/>
    </row>
    <row r="104" spans="1:18" x14ac:dyDescent="0.3">
      <c r="M104" s="619">
        <v>422</v>
      </c>
      <c r="N104" s="619">
        <v>0.50600000000000001</v>
      </c>
      <c r="O104"/>
      <c r="P104">
        <f t="shared" si="10"/>
        <v>53.431890179514262</v>
      </c>
      <c r="Q104"/>
      <c r="R104"/>
    </row>
    <row r="105" spans="1:18" x14ac:dyDescent="0.3">
      <c r="M105" s="619">
        <v>424</v>
      </c>
      <c r="N105" s="619">
        <v>0.54400000000000004</v>
      </c>
      <c r="O105"/>
      <c r="P105">
        <f t="shared" si="10"/>
        <v>57.444561774023242</v>
      </c>
      <c r="Q105"/>
      <c r="R105"/>
    </row>
    <row r="106" spans="1:18" x14ac:dyDescent="0.3">
      <c r="M106" s="619">
        <v>426</v>
      </c>
      <c r="N106" s="619">
        <v>0.57699999999999996</v>
      </c>
      <c r="O106"/>
      <c r="P106">
        <f t="shared" si="10"/>
        <v>60.929250263991555</v>
      </c>
      <c r="Q106"/>
      <c r="R106"/>
    </row>
    <row r="107" spans="1:18" x14ac:dyDescent="0.3">
      <c r="M107" s="619">
        <v>428</v>
      </c>
      <c r="N107" s="619">
        <v>0.61299999999999999</v>
      </c>
      <c r="O107"/>
      <c r="P107">
        <f t="shared" si="10"/>
        <v>64.73072861668426</v>
      </c>
      <c r="Q107"/>
      <c r="R107"/>
    </row>
    <row r="108" spans="1:18" x14ac:dyDescent="0.3">
      <c r="M108" s="619">
        <v>430</v>
      </c>
      <c r="N108" s="619">
        <v>0.65500000000000003</v>
      </c>
      <c r="O108"/>
      <c r="P108">
        <f t="shared" ref="P108:P171" si="15">N108/$N$118*100</f>
        <v>69.165786694825769</v>
      </c>
      <c r="Q108"/>
      <c r="R108"/>
    </row>
    <row r="109" spans="1:18" x14ac:dyDescent="0.3">
      <c r="M109" s="619">
        <v>432</v>
      </c>
      <c r="N109" s="619">
        <v>0.69199999999999995</v>
      </c>
      <c r="O109"/>
      <c r="P109">
        <f t="shared" si="15"/>
        <v>73.072861668426597</v>
      </c>
      <c r="Q109"/>
      <c r="R109"/>
    </row>
    <row r="110" spans="1:18" x14ac:dyDescent="0.3">
      <c r="M110" s="619">
        <v>434</v>
      </c>
      <c r="N110" s="619">
        <v>0.72699999999999998</v>
      </c>
      <c r="O110"/>
      <c r="P110">
        <f t="shared" si="15"/>
        <v>76.768743400211193</v>
      </c>
      <c r="Q110"/>
      <c r="R110"/>
    </row>
    <row r="111" spans="1:18" x14ac:dyDescent="0.3">
      <c r="M111" s="619">
        <v>436</v>
      </c>
      <c r="N111" s="619">
        <v>0.76300000000000001</v>
      </c>
      <c r="O111"/>
      <c r="P111">
        <f t="shared" si="15"/>
        <v>80.570221752903919</v>
      </c>
      <c r="Q111"/>
      <c r="R111"/>
    </row>
    <row r="112" spans="1:18" x14ac:dyDescent="0.3">
      <c r="M112" s="619">
        <v>438</v>
      </c>
      <c r="N112" s="619">
        <v>0.79100000000000004</v>
      </c>
      <c r="O112"/>
      <c r="P112">
        <f t="shared" si="15"/>
        <v>83.526927138331587</v>
      </c>
      <c r="Q112"/>
      <c r="R112"/>
    </row>
    <row r="113" spans="13:18" x14ac:dyDescent="0.3">
      <c r="M113" s="619">
        <v>440</v>
      </c>
      <c r="N113" s="619">
        <v>0.82799999999999996</v>
      </c>
      <c r="O113"/>
      <c r="P113">
        <f t="shared" si="15"/>
        <v>87.434002111932415</v>
      </c>
      <c r="Q113"/>
      <c r="R113"/>
    </row>
    <row r="114" spans="13:18" x14ac:dyDescent="0.3">
      <c r="M114" s="619">
        <v>442</v>
      </c>
      <c r="N114" s="619">
        <v>0.85799999999999998</v>
      </c>
      <c r="O114"/>
      <c r="P114">
        <f t="shared" si="15"/>
        <v>90.601900739176344</v>
      </c>
      <c r="Q114"/>
      <c r="R114"/>
    </row>
    <row r="115" spans="13:18" x14ac:dyDescent="0.3">
      <c r="M115" s="619">
        <v>444</v>
      </c>
      <c r="N115" s="619">
        <v>0.88300000000000001</v>
      </c>
      <c r="O115"/>
      <c r="P115">
        <f t="shared" si="15"/>
        <v>93.241816261879634</v>
      </c>
      <c r="Q115"/>
      <c r="R115"/>
    </row>
    <row r="116" spans="13:18" x14ac:dyDescent="0.3">
      <c r="M116" s="619">
        <v>446</v>
      </c>
      <c r="N116" s="619">
        <v>0.91200000000000003</v>
      </c>
      <c r="O116"/>
      <c r="P116">
        <f t="shared" si="15"/>
        <v>96.304118268215419</v>
      </c>
      <c r="Q116"/>
      <c r="R116"/>
    </row>
    <row r="117" spans="13:18" x14ac:dyDescent="0.3">
      <c r="M117" s="619">
        <v>448</v>
      </c>
      <c r="N117" s="619">
        <v>0.93100000000000005</v>
      </c>
      <c r="O117"/>
      <c r="P117">
        <f t="shared" si="15"/>
        <v>98.310454065469912</v>
      </c>
      <c r="Q117"/>
      <c r="R117"/>
    </row>
    <row r="118" spans="13:18" x14ac:dyDescent="0.3">
      <c r="M118" s="619">
        <v>450</v>
      </c>
      <c r="N118" s="619">
        <v>0.94699999999999995</v>
      </c>
      <c r="O118"/>
      <c r="P118">
        <f t="shared" si="15"/>
        <v>100</v>
      </c>
      <c r="Q118"/>
      <c r="R118"/>
    </row>
    <row r="119" spans="13:18" x14ac:dyDescent="0.3">
      <c r="M119" s="619">
        <v>452</v>
      </c>
      <c r="N119" s="619">
        <v>0.96199999999999997</v>
      </c>
      <c r="O119"/>
      <c r="P119">
        <f t="shared" si="15"/>
        <v>101.58394931362196</v>
      </c>
      <c r="Q119"/>
      <c r="R119"/>
    </row>
    <row r="120" spans="13:18" x14ac:dyDescent="0.3">
      <c r="M120" s="619">
        <v>454</v>
      </c>
      <c r="N120" s="619">
        <v>0.96899999999999997</v>
      </c>
      <c r="O120"/>
      <c r="P120">
        <f t="shared" si="15"/>
        <v>102.32312565997887</v>
      </c>
      <c r="Q120"/>
      <c r="R120"/>
    </row>
    <row r="121" spans="13:18" x14ac:dyDescent="0.3">
      <c r="M121" s="619">
        <v>456</v>
      </c>
      <c r="N121" s="619">
        <v>0.97399999999999998</v>
      </c>
      <c r="O121"/>
      <c r="P121">
        <f t="shared" si="15"/>
        <v>102.85110876451952</v>
      </c>
      <c r="Q121"/>
      <c r="R121"/>
    </row>
    <row r="122" spans="13:18" x14ac:dyDescent="0.3">
      <c r="M122" s="619">
        <v>458</v>
      </c>
      <c r="N122" s="619">
        <v>0.97299999999999998</v>
      </c>
      <c r="O122"/>
      <c r="P122">
        <f t="shared" si="15"/>
        <v>102.74551214361141</v>
      </c>
      <c r="Q122"/>
      <c r="R122"/>
    </row>
    <row r="123" spans="13:18" x14ac:dyDescent="0.3">
      <c r="M123" s="619">
        <v>460</v>
      </c>
      <c r="N123" s="619">
        <v>0.96799999999999997</v>
      </c>
      <c r="O123"/>
      <c r="P123">
        <f t="shared" si="15"/>
        <v>102.21752903907075</v>
      </c>
      <c r="Q123"/>
      <c r="R123"/>
    </row>
    <row r="124" spans="13:18" x14ac:dyDescent="0.3">
      <c r="M124" s="619">
        <v>462</v>
      </c>
      <c r="N124" s="619">
        <v>0.95799999999999996</v>
      </c>
      <c r="O124"/>
      <c r="P124">
        <f t="shared" si="15"/>
        <v>101.16156282998945</v>
      </c>
      <c r="Q124"/>
      <c r="R124"/>
    </row>
    <row r="125" spans="13:18" x14ac:dyDescent="0.3">
      <c r="M125" s="619">
        <v>464</v>
      </c>
      <c r="N125" s="619">
        <v>0.94299999999999995</v>
      </c>
      <c r="O125"/>
      <c r="P125">
        <f t="shared" si="15"/>
        <v>99.577613516367478</v>
      </c>
      <c r="Q125"/>
      <c r="R125"/>
    </row>
    <row r="126" spans="13:18" x14ac:dyDescent="0.3">
      <c r="M126" s="619">
        <v>466</v>
      </c>
      <c r="N126" s="619">
        <v>0.92500000000000004</v>
      </c>
      <c r="O126"/>
      <c r="P126">
        <f t="shared" si="15"/>
        <v>97.676874340021129</v>
      </c>
      <c r="Q126"/>
      <c r="R126"/>
    </row>
    <row r="127" spans="13:18" x14ac:dyDescent="0.3">
      <c r="M127" s="619">
        <v>468</v>
      </c>
      <c r="N127" s="619">
        <v>0.90100000000000002</v>
      </c>
      <c r="O127"/>
      <c r="P127">
        <f t="shared" si="15"/>
        <v>95.142555438225983</v>
      </c>
      <c r="Q127"/>
      <c r="R127"/>
    </row>
    <row r="128" spans="13:18" x14ac:dyDescent="0.3">
      <c r="M128" s="619">
        <v>470</v>
      </c>
      <c r="N128" s="619">
        <v>0.86799999999999999</v>
      </c>
      <c r="O128"/>
      <c r="P128">
        <f t="shared" si="15"/>
        <v>91.657866948257663</v>
      </c>
      <c r="Q128"/>
      <c r="R128"/>
    </row>
    <row r="129" spans="13:18" x14ac:dyDescent="0.3">
      <c r="M129" s="619">
        <v>472</v>
      </c>
      <c r="N129" s="619">
        <v>0.84099999999999997</v>
      </c>
      <c r="O129"/>
      <c r="P129">
        <f t="shared" si="15"/>
        <v>88.806758183738125</v>
      </c>
      <c r="Q129"/>
      <c r="R129"/>
    </row>
    <row r="130" spans="13:18" x14ac:dyDescent="0.3">
      <c r="M130" s="619">
        <v>474</v>
      </c>
      <c r="N130" s="619">
        <v>0.79500000000000004</v>
      </c>
      <c r="O130"/>
      <c r="P130">
        <f t="shared" si="15"/>
        <v>83.949313621964109</v>
      </c>
      <c r="Q130"/>
      <c r="R130"/>
    </row>
    <row r="131" spans="13:18" x14ac:dyDescent="0.3">
      <c r="M131" s="619">
        <v>476</v>
      </c>
      <c r="N131" s="619">
        <v>0.749</v>
      </c>
      <c r="O131" s="619">
        <v>987</v>
      </c>
      <c r="P131">
        <f t="shared" si="15"/>
        <v>79.091869060190078</v>
      </c>
      <c r="Q131">
        <f>O131/$O$154*100</f>
        <v>3.2249632413004408</v>
      </c>
      <c r="R131"/>
    </row>
    <row r="132" spans="13:18" x14ac:dyDescent="0.3">
      <c r="M132" s="619">
        <v>478</v>
      </c>
      <c r="N132" s="619">
        <v>0.70799999999999996</v>
      </c>
      <c r="O132" s="619">
        <v>1237</v>
      </c>
      <c r="P132">
        <f t="shared" si="15"/>
        <v>74.762407602956699</v>
      </c>
      <c r="Q132">
        <f t="shared" ref="Q132:Q195" si="16">O132/$O$154*100</f>
        <v>4.0418232314981211</v>
      </c>
      <c r="R132"/>
    </row>
    <row r="133" spans="13:18" x14ac:dyDescent="0.3">
      <c r="M133" s="619">
        <v>480</v>
      </c>
      <c r="N133" s="619">
        <v>0.63700000000000001</v>
      </c>
      <c r="O133" s="619">
        <v>1779</v>
      </c>
      <c r="P133">
        <f t="shared" si="15"/>
        <v>67.26504751847942</v>
      </c>
      <c r="Q133">
        <f t="shared" si="16"/>
        <v>5.8127756902466921</v>
      </c>
      <c r="R133"/>
    </row>
    <row r="134" spans="13:18" x14ac:dyDescent="0.3">
      <c r="M134" s="619">
        <v>482</v>
      </c>
      <c r="N134" s="619">
        <v>0.59</v>
      </c>
      <c r="O134" s="619">
        <v>2350</v>
      </c>
      <c r="P134">
        <f t="shared" si="15"/>
        <v>62.302006335797259</v>
      </c>
      <c r="Q134">
        <f t="shared" si="16"/>
        <v>7.678483907858193</v>
      </c>
      <c r="R134"/>
    </row>
    <row r="135" spans="13:18" x14ac:dyDescent="0.3">
      <c r="M135" s="619">
        <v>484</v>
      </c>
      <c r="N135" s="619">
        <v>0.54300000000000004</v>
      </c>
      <c r="O135" s="619">
        <v>3153</v>
      </c>
      <c r="P135">
        <f t="shared" si="15"/>
        <v>57.338965153115105</v>
      </c>
      <c r="Q135">
        <f t="shared" si="16"/>
        <v>10.302238196373141</v>
      </c>
      <c r="R135"/>
    </row>
    <row r="136" spans="13:18" x14ac:dyDescent="0.3">
      <c r="M136" s="619">
        <v>486</v>
      </c>
      <c r="N136" s="619">
        <v>0.48699999999999999</v>
      </c>
      <c r="O136" s="619">
        <v>4078</v>
      </c>
      <c r="P136">
        <f t="shared" si="15"/>
        <v>51.425554382259762</v>
      </c>
      <c r="Q136">
        <f t="shared" si="16"/>
        <v>13.324620160104558</v>
      </c>
      <c r="R136"/>
    </row>
    <row r="137" spans="13:18" x14ac:dyDescent="0.3">
      <c r="M137" s="619">
        <v>488</v>
      </c>
      <c r="N137" s="619">
        <v>0.42899999999999999</v>
      </c>
      <c r="O137" s="619">
        <v>5397</v>
      </c>
      <c r="P137">
        <f t="shared" si="15"/>
        <v>45.300950369588172</v>
      </c>
      <c r="Q137">
        <f t="shared" si="16"/>
        <v>17.634373468387519</v>
      </c>
      <c r="R137"/>
    </row>
    <row r="138" spans="13:18" x14ac:dyDescent="0.3">
      <c r="M138" s="619">
        <v>490</v>
      </c>
      <c r="N138" s="619">
        <v>0.38</v>
      </c>
      <c r="O138" s="619">
        <v>6560</v>
      </c>
      <c r="P138">
        <f t="shared" si="15"/>
        <v>40.126715945089757</v>
      </c>
      <c r="Q138">
        <f t="shared" si="16"/>
        <v>21.434406142787125</v>
      </c>
      <c r="R138"/>
    </row>
    <row r="139" spans="13:18" x14ac:dyDescent="0.3">
      <c r="M139" s="619">
        <v>492</v>
      </c>
      <c r="N139" s="619">
        <v>0.32200000000000001</v>
      </c>
      <c r="O139" s="619">
        <v>8269</v>
      </c>
      <c r="P139">
        <f t="shared" si="15"/>
        <v>34.002111932418167</v>
      </c>
      <c r="Q139">
        <f t="shared" si="16"/>
        <v>27.018461035778468</v>
      </c>
      <c r="R139"/>
    </row>
    <row r="140" spans="13:18" x14ac:dyDescent="0.3">
      <c r="M140" s="619">
        <v>494</v>
      </c>
      <c r="N140" s="619">
        <v>0.28299999999999997</v>
      </c>
      <c r="O140" s="619">
        <v>10054</v>
      </c>
      <c r="P140">
        <f t="shared" si="15"/>
        <v>29.883843717001056</v>
      </c>
      <c r="Q140">
        <f t="shared" si="16"/>
        <v>32.850841365789904</v>
      </c>
      <c r="R140"/>
    </row>
    <row r="141" spans="13:18" x14ac:dyDescent="0.3">
      <c r="M141" s="619">
        <v>496</v>
      </c>
      <c r="N141" s="619">
        <v>0.23300000000000001</v>
      </c>
      <c r="O141" s="619">
        <v>11799</v>
      </c>
      <c r="P141">
        <f t="shared" si="15"/>
        <v>24.604012671594511</v>
      </c>
      <c r="Q141">
        <f t="shared" si="16"/>
        <v>38.552524097369712</v>
      </c>
      <c r="R141"/>
    </row>
    <row r="142" spans="13:18" x14ac:dyDescent="0.3">
      <c r="M142" s="619">
        <v>498</v>
      </c>
      <c r="N142" s="619">
        <v>0.19600000000000001</v>
      </c>
      <c r="O142" s="619">
        <v>13559</v>
      </c>
      <c r="P142">
        <f t="shared" si="15"/>
        <v>20.696937697993668</v>
      </c>
      <c r="Q142">
        <f t="shared" si="16"/>
        <v>44.303218428361376</v>
      </c>
      <c r="R142"/>
    </row>
    <row r="143" spans="13:18" x14ac:dyDescent="0.3">
      <c r="M143" s="619">
        <v>500</v>
      </c>
      <c r="N143" s="619">
        <v>0.16300000000000001</v>
      </c>
      <c r="O143" s="619">
        <v>15715</v>
      </c>
      <c r="P143">
        <f t="shared" si="15"/>
        <v>17.212249208025344</v>
      </c>
      <c r="Q143">
        <f t="shared" si="16"/>
        <v>51.34781898382618</v>
      </c>
      <c r="R143"/>
    </row>
    <row r="144" spans="13:18" x14ac:dyDescent="0.3">
      <c r="M144" s="619">
        <v>502</v>
      </c>
      <c r="N144" s="619">
        <v>0.13</v>
      </c>
      <c r="O144" s="619">
        <v>17522</v>
      </c>
      <c r="P144">
        <f t="shared" si="15"/>
        <v>13.727560718057024</v>
      </c>
      <c r="Q144">
        <f t="shared" si="16"/>
        <v>57.252082992975005</v>
      </c>
      <c r="R144"/>
    </row>
    <row r="145" spans="13:18" x14ac:dyDescent="0.3">
      <c r="M145" s="619">
        <v>504</v>
      </c>
      <c r="N145" s="619">
        <v>0.107</v>
      </c>
      <c r="O145" s="619">
        <v>19639</v>
      </c>
      <c r="P145">
        <f t="shared" si="15"/>
        <v>11.298838437170012</v>
      </c>
      <c r="Q145">
        <f t="shared" si="16"/>
        <v>64.169253389968958</v>
      </c>
      <c r="R145"/>
    </row>
    <row r="146" spans="13:18" x14ac:dyDescent="0.3">
      <c r="M146" s="619">
        <v>506</v>
      </c>
      <c r="N146" s="619">
        <v>8.7999999999999995E-2</v>
      </c>
      <c r="O146" s="619">
        <v>21416</v>
      </c>
      <c r="P146">
        <f t="shared" si="15"/>
        <v>9.2925026399155222</v>
      </c>
      <c r="Q146">
        <f t="shared" si="16"/>
        <v>69.975494200294079</v>
      </c>
      <c r="R146"/>
    </row>
    <row r="147" spans="13:18" x14ac:dyDescent="0.3">
      <c r="M147" s="619">
        <v>508</v>
      </c>
      <c r="N147" s="619">
        <v>7.1999999999999995E-2</v>
      </c>
      <c r="O147" s="619">
        <v>23054</v>
      </c>
      <c r="P147">
        <f t="shared" si="15"/>
        <v>7.6029567053854272</v>
      </c>
      <c r="Q147">
        <f t="shared" si="16"/>
        <v>75.327560856069269</v>
      </c>
      <c r="R147"/>
    </row>
    <row r="148" spans="13:18" x14ac:dyDescent="0.3">
      <c r="M148" s="619">
        <v>510</v>
      </c>
      <c r="N148" s="619">
        <v>5.6000000000000001E-2</v>
      </c>
      <c r="O148" s="619">
        <v>24674</v>
      </c>
      <c r="P148">
        <f t="shared" si="15"/>
        <v>5.9134107708553332</v>
      </c>
      <c r="Q148">
        <f t="shared" si="16"/>
        <v>80.620813592550235</v>
      </c>
      <c r="R148"/>
    </row>
    <row r="149" spans="13:18" x14ac:dyDescent="0.3">
      <c r="M149" s="619">
        <v>512</v>
      </c>
      <c r="N149" s="619">
        <v>4.7E-2</v>
      </c>
      <c r="O149" s="619">
        <v>26227</v>
      </c>
      <c r="P149">
        <f t="shared" si="15"/>
        <v>4.9630411826821543</v>
      </c>
      <c r="Q149">
        <f t="shared" si="16"/>
        <v>85.69514785165822</v>
      </c>
      <c r="R149"/>
    </row>
    <row r="150" spans="13:18" x14ac:dyDescent="0.3">
      <c r="M150" s="619">
        <v>514</v>
      </c>
      <c r="N150" s="619">
        <v>3.5999999999999997E-2</v>
      </c>
      <c r="O150" s="619">
        <v>27387</v>
      </c>
      <c r="P150">
        <f t="shared" si="15"/>
        <v>3.8014783526927136</v>
      </c>
      <c r="Q150">
        <f t="shared" si="16"/>
        <v>89.485378206175454</v>
      </c>
      <c r="R150"/>
    </row>
    <row r="151" spans="13:18" x14ac:dyDescent="0.3">
      <c r="M151" s="619">
        <v>516</v>
      </c>
      <c r="N151" s="619">
        <v>2.9000000000000001E-2</v>
      </c>
      <c r="O151" s="619">
        <v>28442</v>
      </c>
      <c r="P151">
        <f t="shared" si="15"/>
        <v>3.0623020063357975</v>
      </c>
      <c r="Q151">
        <f t="shared" si="16"/>
        <v>92.932527364809673</v>
      </c>
      <c r="R151"/>
    </row>
    <row r="152" spans="13:18" x14ac:dyDescent="0.3">
      <c r="M152" s="619">
        <v>518</v>
      </c>
      <c r="N152" s="619">
        <v>2.3E-2</v>
      </c>
      <c r="O152" s="619">
        <v>29363</v>
      </c>
      <c r="P152">
        <f t="shared" si="15"/>
        <v>2.4287222808870119</v>
      </c>
      <c r="Q152">
        <f t="shared" si="16"/>
        <v>95.94183956869793</v>
      </c>
      <c r="R152"/>
    </row>
    <row r="153" spans="13:18" x14ac:dyDescent="0.3">
      <c r="M153" s="619">
        <v>520</v>
      </c>
      <c r="N153" s="619">
        <v>1.9E-2</v>
      </c>
      <c r="O153" s="619">
        <v>30047</v>
      </c>
      <c r="P153">
        <f t="shared" si="15"/>
        <v>2.0063357972544877</v>
      </c>
      <c r="Q153">
        <f t="shared" si="16"/>
        <v>98.176768501878769</v>
      </c>
      <c r="R153"/>
    </row>
    <row r="154" spans="13:18" x14ac:dyDescent="0.3">
      <c r="M154" s="619">
        <v>522</v>
      </c>
      <c r="N154" s="619">
        <v>1.4E-2</v>
      </c>
      <c r="O154" s="619">
        <v>30605</v>
      </c>
      <c r="P154">
        <f t="shared" si="15"/>
        <v>1.4783526927138333</v>
      </c>
      <c r="Q154">
        <f t="shared" si="16"/>
        <v>100</v>
      </c>
      <c r="R154"/>
    </row>
    <row r="155" spans="13:18" x14ac:dyDescent="0.3">
      <c r="M155" s="619">
        <v>524</v>
      </c>
      <c r="N155" s="619">
        <v>1.2E-2</v>
      </c>
      <c r="O155" s="619">
        <v>31310</v>
      </c>
      <c r="P155">
        <f t="shared" si="15"/>
        <v>1.2671594508975714</v>
      </c>
      <c r="Q155">
        <f t="shared" si="16"/>
        <v>102.30354517235747</v>
      </c>
      <c r="R155"/>
    </row>
    <row r="156" spans="13:18" x14ac:dyDescent="0.3">
      <c r="M156" s="619">
        <v>526</v>
      </c>
      <c r="N156" s="619">
        <v>8.9999999999999993E-3</v>
      </c>
      <c r="O156" s="619">
        <v>31544</v>
      </c>
      <c r="P156">
        <f t="shared" si="15"/>
        <v>0.9503695881731784</v>
      </c>
      <c r="Q156">
        <f t="shared" si="16"/>
        <v>103.06812612318248</v>
      </c>
      <c r="R156"/>
    </row>
    <row r="157" spans="13:18" x14ac:dyDescent="0.3">
      <c r="M157" s="619">
        <v>528</v>
      </c>
      <c r="N157" s="619">
        <v>8.0000000000000002E-3</v>
      </c>
      <c r="O157" s="619">
        <v>31743</v>
      </c>
      <c r="P157">
        <f t="shared" si="15"/>
        <v>0.84477296726504758</v>
      </c>
      <c r="Q157">
        <f t="shared" si="16"/>
        <v>103.71834667537985</v>
      </c>
      <c r="R157"/>
    </row>
    <row r="158" spans="13:18" x14ac:dyDescent="0.3">
      <c r="M158" s="619">
        <v>530</v>
      </c>
      <c r="N158" s="619">
        <v>6.0000000000000001E-3</v>
      </c>
      <c r="O158" s="619">
        <v>31733</v>
      </c>
      <c r="P158">
        <f t="shared" si="15"/>
        <v>0.63357972544878571</v>
      </c>
      <c r="Q158">
        <f t="shared" si="16"/>
        <v>103.68567227577192</v>
      </c>
      <c r="R158"/>
    </row>
    <row r="159" spans="13:18" x14ac:dyDescent="0.3">
      <c r="M159" s="619">
        <v>532</v>
      </c>
      <c r="N159" s="619">
        <v>5.0000000000000001E-3</v>
      </c>
      <c r="O159" s="619">
        <v>31510</v>
      </c>
      <c r="P159">
        <f t="shared" si="15"/>
        <v>0.52798310454065467</v>
      </c>
      <c r="Q159">
        <f t="shared" si="16"/>
        <v>102.95703316451561</v>
      </c>
      <c r="R159"/>
    </row>
    <row r="160" spans="13:18" x14ac:dyDescent="0.3">
      <c r="M160" s="619">
        <v>534</v>
      </c>
      <c r="N160" s="619">
        <v>4.0000000000000001E-3</v>
      </c>
      <c r="O160" s="619">
        <v>31389</v>
      </c>
      <c r="P160">
        <f t="shared" si="15"/>
        <v>0.42238648363252379</v>
      </c>
      <c r="Q160">
        <f t="shared" si="16"/>
        <v>102.56167292925993</v>
      </c>
      <c r="R160"/>
    </row>
    <row r="161" spans="13:18" x14ac:dyDescent="0.3">
      <c r="M161" s="619">
        <v>536</v>
      </c>
      <c r="N161" s="619">
        <v>4.0000000000000001E-3</v>
      </c>
      <c r="O161" s="619">
        <v>31266</v>
      </c>
      <c r="P161">
        <f t="shared" si="15"/>
        <v>0.42238648363252379</v>
      </c>
      <c r="Q161">
        <f t="shared" si="16"/>
        <v>102.15977781408267</v>
      </c>
      <c r="R161"/>
    </row>
    <row r="162" spans="13:18" x14ac:dyDescent="0.3">
      <c r="M162" s="619">
        <v>538</v>
      </c>
      <c r="N162" s="619">
        <v>4.0000000000000001E-3</v>
      </c>
      <c r="O162" s="619">
        <v>30808</v>
      </c>
      <c r="P162">
        <f t="shared" si="15"/>
        <v>0.42238648363252379</v>
      </c>
      <c r="Q162">
        <f t="shared" si="16"/>
        <v>100.66329031204052</v>
      </c>
      <c r="R162"/>
    </row>
    <row r="163" spans="13:18" x14ac:dyDescent="0.3">
      <c r="M163" s="619">
        <v>540</v>
      </c>
      <c r="N163" s="619">
        <v>3.0000000000000001E-3</v>
      </c>
      <c r="O163" s="619">
        <v>30589</v>
      </c>
      <c r="P163">
        <f t="shared" si="15"/>
        <v>0.31678986272439286</v>
      </c>
      <c r="Q163">
        <f t="shared" si="16"/>
        <v>99.94772096062735</v>
      </c>
      <c r="R163"/>
    </row>
    <row r="164" spans="13:18" x14ac:dyDescent="0.3">
      <c r="M164" s="619">
        <v>542</v>
      </c>
      <c r="N164" s="619">
        <v>3.0000000000000001E-3</v>
      </c>
      <c r="O164" s="619">
        <v>30020</v>
      </c>
      <c r="P164">
        <f t="shared" si="15"/>
        <v>0.31678986272439286</v>
      </c>
      <c r="Q164">
        <f t="shared" si="16"/>
        <v>98.088547622937426</v>
      </c>
      <c r="R164"/>
    </row>
    <row r="165" spans="13:18" x14ac:dyDescent="0.3">
      <c r="M165" s="619">
        <v>544</v>
      </c>
      <c r="N165" s="619">
        <v>3.0000000000000001E-3</v>
      </c>
      <c r="O165" s="619">
        <v>29657</v>
      </c>
      <c r="P165">
        <f t="shared" si="15"/>
        <v>0.31678986272439286</v>
      </c>
      <c r="Q165">
        <f t="shared" si="16"/>
        <v>96.902466917170386</v>
      </c>
      <c r="R165"/>
    </row>
    <row r="166" spans="13:18" x14ac:dyDescent="0.3">
      <c r="M166" s="619">
        <v>546</v>
      </c>
      <c r="N166" s="619">
        <v>2E-3</v>
      </c>
      <c r="O166" s="619">
        <v>29193</v>
      </c>
      <c r="P166">
        <f t="shared" si="15"/>
        <v>0.2111932418162619</v>
      </c>
      <c r="Q166">
        <f t="shared" si="16"/>
        <v>95.386374775363507</v>
      </c>
      <c r="R166"/>
    </row>
    <row r="167" spans="13:18" x14ac:dyDescent="0.3">
      <c r="M167" s="619">
        <v>548</v>
      </c>
      <c r="N167" s="619">
        <v>2E-3</v>
      </c>
      <c r="O167" s="619">
        <v>28371</v>
      </c>
      <c r="P167">
        <f t="shared" si="15"/>
        <v>0.2111932418162619</v>
      </c>
      <c r="Q167">
        <f t="shared" si="16"/>
        <v>92.70053912759353</v>
      </c>
      <c r="R167"/>
    </row>
    <row r="168" spans="13:18" x14ac:dyDescent="0.3">
      <c r="M168" s="619">
        <v>550</v>
      </c>
      <c r="N168" s="619">
        <v>2E-3</v>
      </c>
      <c r="O168" s="619">
        <v>27791</v>
      </c>
      <c r="P168">
        <f t="shared" si="15"/>
        <v>0.2111932418162619</v>
      </c>
      <c r="Q168">
        <f t="shared" si="16"/>
        <v>90.805423950334912</v>
      </c>
      <c r="R168"/>
    </row>
    <row r="169" spans="13:18" x14ac:dyDescent="0.3">
      <c r="M169" s="619">
        <v>552</v>
      </c>
      <c r="N169" s="619">
        <v>2E-3</v>
      </c>
      <c r="O169" s="619">
        <v>27201</v>
      </c>
      <c r="P169">
        <f t="shared" si="15"/>
        <v>0.2111932418162619</v>
      </c>
      <c r="Q169">
        <f t="shared" si="16"/>
        <v>88.877634373468382</v>
      </c>
      <c r="R169"/>
    </row>
    <row r="170" spans="13:18" x14ac:dyDescent="0.3">
      <c r="M170" s="619">
        <v>554</v>
      </c>
      <c r="N170" s="619">
        <v>2E-3</v>
      </c>
      <c r="O170" s="619">
        <v>26362</v>
      </c>
      <c r="P170">
        <f t="shared" si="15"/>
        <v>0.2111932418162619</v>
      </c>
      <c r="Q170">
        <f t="shared" si="16"/>
        <v>86.136252246364975</v>
      </c>
      <c r="R170"/>
    </row>
    <row r="171" spans="13:18" x14ac:dyDescent="0.3">
      <c r="M171" s="619">
        <v>556</v>
      </c>
      <c r="N171" s="619">
        <v>2E-3</v>
      </c>
      <c r="O171" s="619">
        <v>25620</v>
      </c>
      <c r="P171">
        <f t="shared" si="15"/>
        <v>0.2111932418162619</v>
      </c>
      <c r="Q171">
        <f t="shared" si="16"/>
        <v>83.71181179545826</v>
      </c>
      <c r="R171"/>
    </row>
    <row r="172" spans="13:18" x14ac:dyDescent="0.3">
      <c r="M172" s="619">
        <v>558</v>
      </c>
      <c r="N172" s="619">
        <v>2E-3</v>
      </c>
      <c r="O172" s="619">
        <v>24659</v>
      </c>
      <c r="P172">
        <f t="shared" ref="P172:P235" si="17">N172/$N$118*100</f>
        <v>0.2111932418162619</v>
      </c>
      <c r="Q172">
        <f t="shared" si="16"/>
        <v>80.571801993138379</v>
      </c>
      <c r="R172"/>
    </row>
    <row r="173" spans="13:18" x14ac:dyDescent="0.3">
      <c r="M173" s="619">
        <v>560</v>
      </c>
      <c r="N173" s="619">
        <v>2E-3</v>
      </c>
      <c r="O173" s="619">
        <v>23969</v>
      </c>
      <c r="P173">
        <f t="shared" si="17"/>
        <v>0.2111932418162619</v>
      </c>
      <c r="Q173">
        <f t="shared" si="16"/>
        <v>78.317268420192775</v>
      </c>
      <c r="R173"/>
    </row>
    <row r="174" spans="13:18" x14ac:dyDescent="0.3">
      <c r="M174" s="619">
        <v>562</v>
      </c>
      <c r="N174" s="619">
        <v>2E-3</v>
      </c>
      <c r="O174" s="619">
        <v>23141</v>
      </c>
      <c r="P174">
        <f t="shared" si="17"/>
        <v>0.2111932418162619</v>
      </c>
      <c r="Q174">
        <f t="shared" si="16"/>
        <v>75.611828132658061</v>
      </c>
      <c r="R174"/>
    </row>
    <row r="175" spans="13:18" x14ac:dyDescent="0.3">
      <c r="M175" s="619">
        <v>564</v>
      </c>
      <c r="N175" s="619">
        <v>2E-3</v>
      </c>
      <c r="O175" s="619">
        <v>22272</v>
      </c>
      <c r="P175">
        <f t="shared" si="17"/>
        <v>0.2111932418162619</v>
      </c>
      <c r="Q175">
        <f t="shared" si="16"/>
        <v>72.77242280673093</v>
      </c>
      <c r="R175"/>
    </row>
    <row r="176" spans="13:18" x14ac:dyDescent="0.3">
      <c r="M176" s="619">
        <v>566</v>
      </c>
      <c r="N176" s="619">
        <v>2E-3</v>
      </c>
      <c r="O176" s="619">
        <v>21680</v>
      </c>
      <c r="P176">
        <f t="shared" si="17"/>
        <v>0.2111932418162619</v>
      </c>
      <c r="Q176">
        <f t="shared" si="16"/>
        <v>70.838098349942825</v>
      </c>
      <c r="R176"/>
    </row>
    <row r="177" spans="13:18" x14ac:dyDescent="0.3">
      <c r="M177" s="619">
        <v>568</v>
      </c>
      <c r="N177" s="619">
        <v>2E-3</v>
      </c>
      <c r="O177" s="619">
        <v>20778</v>
      </c>
      <c r="P177">
        <f t="shared" si="17"/>
        <v>0.2111932418162619</v>
      </c>
      <c r="Q177">
        <f t="shared" si="16"/>
        <v>67.890867505309586</v>
      </c>
      <c r="R177"/>
    </row>
    <row r="178" spans="13:18" x14ac:dyDescent="0.3">
      <c r="M178" s="619">
        <v>570</v>
      </c>
      <c r="N178" s="619">
        <v>2E-3</v>
      </c>
      <c r="O178" s="619">
        <v>20121</v>
      </c>
      <c r="P178">
        <f t="shared" si="17"/>
        <v>0.2111932418162619</v>
      </c>
      <c r="Q178">
        <f t="shared" si="16"/>
        <v>65.74415945107009</v>
      </c>
      <c r="R178"/>
    </row>
    <row r="179" spans="13:18" x14ac:dyDescent="0.3">
      <c r="M179" s="619">
        <v>572</v>
      </c>
      <c r="N179" s="619">
        <v>2E-3</v>
      </c>
      <c r="O179" s="619">
        <v>19135</v>
      </c>
      <c r="P179">
        <f t="shared" si="17"/>
        <v>0.2111932418162619</v>
      </c>
      <c r="Q179">
        <f t="shared" si="16"/>
        <v>62.522463649730433</v>
      </c>
      <c r="R179"/>
    </row>
    <row r="180" spans="13:18" x14ac:dyDescent="0.3">
      <c r="M180" s="619">
        <v>574</v>
      </c>
      <c r="N180" s="619">
        <v>2E-3</v>
      </c>
      <c r="O180" s="619">
        <v>18394</v>
      </c>
      <c r="P180">
        <f t="shared" si="17"/>
        <v>0.2111932418162619</v>
      </c>
      <c r="Q180">
        <f t="shared" si="16"/>
        <v>60.101290638784512</v>
      </c>
      <c r="R180"/>
    </row>
    <row r="181" spans="13:18" x14ac:dyDescent="0.3">
      <c r="M181" s="619">
        <v>576</v>
      </c>
      <c r="N181" s="619">
        <v>2E-3</v>
      </c>
      <c r="O181" s="619">
        <v>17485</v>
      </c>
      <c r="P181">
        <f t="shared" si="17"/>
        <v>0.2111932418162619</v>
      </c>
      <c r="Q181">
        <f t="shared" si="16"/>
        <v>57.131187714425749</v>
      </c>
      <c r="R181"/>
    </row>
    <row r="182" spans="13:18" x14ac:dyDescent="0.3">
      <c r="M182" s="619">
        <v>578</v>
      </c>
      <c r="N182" s="619">
        <v>2E-3</v>
      </c>
      <c r="O182" s="619">
        <v>16777</v>
      </c>
      <c r="P182">
        <f t="shared" si="17"/>
        <v>0.2111932418162619</v>
      </c>
      <c r="Q182">
        <f t="shared" si="16"/>
        <v>54.817840222185922</v>
      </c>
      <c r="R182"/>
    </row>
    <row r="183" spans="13:18" x14ac:dyDescent="0.3">
      <c r="M183" s="619">
        <v>580</v>
      </c>
      <c r="N183" s="619">
        <v>2E-3</v>
      </c>
      <c r="O183" s="619">
        <v>16039</v>
      </c>
      <c r="P183">
        <f t="shared" si="17"/>
        <v>0.2111932418162619</v>
      </c>
      <c r="Q183">
        <f t="shared" si="16"/>
        <v>52.406469531122369</v>
      </c>
      <c r="R183"/>
    </row>
    <row r="184" spans="13:18" x14ac:dyDescent="0.3">
      <c r="M184" s="619">
        <v>582</v>
      </c>
      <c r="N184" s="619">
        <v>2E-3</v>
      </c>
      <c r="O184" s="619">
        <v>15500</v>
      </c>
      <c r="P184">
        <f t="shared" si="17"/>
        <v>0.2111932418162619</v>
      </c>
      <c r="Q184">
        <f t="shared" si="16"/>
        <v>50.64531939225617</v>
      </c>
      <c r="R184"/>
    </row>
    <row r="185" spans="13:18" x14ac:dyDescent="0.3">
      <c r="M185" s="619">
        <v>584</v>
      </c>
      <c r="N185" s="619">
        <v>2E-3</v>
      </c>
      <c r="O185" s="619">
        <v>14718</v>
      </c>
      <c r="P185">
        <f t="shared" si="17"/>
        <v>0.2111932418162619</v>
      </c>
      <c r="Q185">
        <f t="shared" si="16"/>
        <v>48.090181342917823</v>
      </c>
      <c r="R185"/>
    </row>
    <row r="186" spans="13:18" x14ac:dyDescent="0.3">
      <c r="M186" s="619">
        <v>586</v>
      </c>
      <c r="N186" s="619">
        <v>2E-3</v>
      </c>
      <c r="O186" s="619">
        <v>14162</v>
      </c>
      <c r="P186">
        <f t="shared" si="17"/>
        <v>0.2111932418162619</v>
      </c>
      <c r="Q186">
        <f t="shared" si="16"/>
        <v>46.27348472471818</v>
      </c>
      <c r="R186"/>
    </row>
    <row r="187" spans="13:18" x14ac:dyDescent="0.3">
      <c r="M187" s="619">
        <v>588</v>
      </c>
      <c r="N187" s="619">
        <v>2E-3</v>
      </c>
      <c r="O187" s="619">
        <v>13455</v>
      </c>
      <c r="P187">
        <f t="shared" si="17"/>
        <v>0.2111932418162619</v>
      </c>
      <c r="Q187">
        <f t="shared" si="16"/>
        <v>43.963404672439147</v>
      </c>
      <c r="R187"/>
    </row>
    <row r="188" spans="13:18" x14ac:dyDescent="0.3">
      <c r="M188" s="619">
        <v>590</v>
      </c>
      <c r="N188" s="619">
        <v>2E-3</v>
      </c>
      <c r="O188" s="619">
        <v>12909</v>
      </c>
      <c r="P188">
        <f t="shared" si="17"/>
        <v>0.2111932418162619</v>
      </c>
      <c r="Q188">
        <f t="shared" si="16"/>
        <v>42.17938245384741</v>
      </c>
      <c r="R188"/>
    </row>
    <row r="189" spans="13:18" x14ac:dyDescent="0.3">
      <c r="M189" s="619">
        <v>592</v>
      </c>
      <c r="N189" s="619">
        <v>2E-3</v>
      </c>
      <c r="O189" s="619">
        <v>12215</v>
      </c>
      <c r="P189">
        <f t="shared" si="17"/>
        <v>0.2111932418162619</v>
      </c>
      <c r="Q189">
        <f t="shared" si="16"/>
        <v>39.91177912105865</v>
      </c>
      <c r="R189"/>
    </row>
    <row r="190" spans="13:18" x14ac:dyDescent="0.3">
      <c r="M190" s="619">
        <v>594</v>
      </c>
      <c r="N190" s="619">
        <v>2E-3</v>
      </c>
      <c r="O190" s="619">
        <v>11686</v>
      </c>
      <c r="P190">
        <f t="shared" si="17"/>
        <v>0.2111932418162619</v>
      </c>
      <c r="Q190">
        <f t="shared" si="16"/>
        <v>38.183303381800357</v>
      </c>
      <c r="R190"/>
    </row>
    <row r="191" spans="13:18" x14ac:dyDescent="0.3">
      <c r="M191" s="619">
        <v>596</v>
      </c>
      <c r="N191" s="619">
        <v>2E-3</v>
      </c>
      <c r="O191" s="619">
        <v>11128</v>
      </c>
      <c r="P191">
        <f t="shared" si="17"/>
        <v>0.2111932418162619</v>
      </c>
      <c r="Q191">
        <f t="shared" si="16"/>
        <v>36.360071883679133</v>
      </c>
      <c r="R191"/>
    </row>
    <row r="192" spans="13:18" x14ac:dyDescent="0.3">
      <c r="M192" s="619">
        <v>598</v>
      </c>
      <c r="N192" s="619">
        <v>2E-3</v>
      </c>
      <c r="O192" s="619">
        <v>10547</v>
      </c>
      <c r="P192">
        <f t="shared" si="17"/>
        <v>0.2111932418162619</v>
      </c>
      <c r="Q192">
        <f t="shared" si="16"/>
        <v>34.461689266459729</v>
      </c>
      <c r="R192"/>
    </row>
    <row r="193" spans="13:18" x14ac:dyDescent="0.3">
      <c r="M193" s="619">
        <v>600</v>
      </c>
      <c r="N193" s="619">
        <v>2E-3</v>
      </c>
      <c r="O193" s="619">
        <v>9973</v>
      </c>
      <c r="P193">
        <f t="shared" si="17"/>
        <v>0.2111932418162619</v>
      </c>
      <c r="Q193">
        <f t="shared" si="16"/>
        <v>32.586178728965855</v>
      </c>
      <c r="R193"/>
    </row>
    <row r="194" spans="13:18" x14ac:dyDescent="0.3">
      <c r="M194" s="619">
        <v>602</v>
      </c>
      <c r="N194" s="619">
        <v>2E-3</v>
      </c>
      <c r="O194" s="619">
        <v>9680</v>
      </c>
      <c r="P194">
        <f t="shared" si="17"/>
        <v>0.2111932418162619</v>
      </c>
      <c r="Q194">
        <f t="shared" si="16"/>
        <v>31.628818820454175</v>
      </c>
      <c r="R194"/>
    </row>
    <row r="195" spans="13:18" x14ac:dyDescent="0.3">
      <c r="M195" s="619">
        <v>604</v>
      </c>
      <c r="N195" s="619">
        <v>2E-3</v>
      </c>
      <c r="O195" s="619">
        <v>9065</v>
      </c>
      <c r="P195">
        <f t="shared" si="17"/>
        <v>0.2111932418162619</v>
      </c>
      <c r="Q195">
        <f t="shared" si="16"/>
        <v>29.619343244567879</v>
      </c>
      <c r="R195"/>
    </row>
    <row r="196" spans="13:18" x14ac:dyDescent="0.3">
      <c r="M196" s="619">
        <v>606</v>
      </c>
      <c r="N196" s="619">
        <v>2E-3</v>
      </c>
      <c r="O196" s="619">
        <v>8671</v>
      </c>
      <c r="P196">
        <f t="shared" si="17"/>
        <v>0.2111932418162619</v>
      </c>
      <c r="Q196">
        <f t="shared" ref="Q196:Q243" si="18">O196/$O$154*100</f>
        <v>28.331971900016338</v>
      </c>
      <c r="R196"/>
    </row>
    <row r="197" spans="13:18" x14ac:dyDescent="0.3">
      <c r="M197" s="619">
        <v>608</v>
      </c>
      <c r="N197" s="619">
        <v>2E-3</v>
      </c>
      <c r="O197" s="619">
        <v>8190</v>
      </c>
      <c r="P197">
        <f t="shared" si="17"/>
        <v>0.2111932418162619</v>
      </c>
      <c r="Q197">
        <f t="shared" si="18"/>
        <v>26.760333278876004</v>
      </c>
      <c r="R197"/>
    </row>
    <row r="198" spans="13:18" x14ac:dyDescent="0.3">
      <c r="M198" s="619">
        <v>610</v>
      </c>
      <c r="N198" s="619">
        <v>2E-3</v>
      </c>
      <c r="O198" s="619">
        <v>7747</v>
      </c>
      <c r="P198">
        <f t="shared" si="17"/>
        <v>0.2111932418162619</v>
      </c>
      <c r="Q198">
        <f t="shared" si="18"/>
        <v>25.312857376245713</v>
      </c>
      <c r="R198"/>
    </row>
    <row r="199" spans="13:18" x14ac:dyDescent="0.3">
      <c r="M199" s="619">
        <v>612</v>
      </c>
      <c r="N199" s="619">
        <v>2E-3</v>
      </c>
      <c r="O199" s="619">
        <v>7381</v>
      </c>
      <c r="P199">
        <f t="shared" si="17"/>
        <v>0.2111932418162619</v>
      </c>
      <c r="Q199">
        <f t="shared" si="18"/>
        <v>24.116974350596308</v>
      </c>
      <c r="R199"/>
    </row>
    <row r="200" spans="13:18" x14ac:dyDescent="0.3">
      <c r="M200" s="619">
        <v>614</v>
      </c>
      <c r="N200" s="619">
        <v>2E-3</v>
      </c>
      <c r="O200" s="619">
        <v>7005</v>
      </c>
      <c r="P200">
        <f t="shared" si="17"/>
        <v>0.2111932418162619</v>
      </c>
      <c r="Q200">
        <f t="shared" si="18"/>
        <v>22.888416925338998</v>
      </c>
      <c r="R200"/>
    </row>
    <row r="201" spans="13:18" x14ac:dyDescent="0.3">
      <c r="M201" s="619">
        <v>616</v>
      </c>
      <c r="N201" s="619">
        <v>2E-3</v>
      </c>
      <c r="O201" s="619">
        <v>6641</v>
      </c>
      <c r="P201">
        <f t="shared" si="17"/>
        <v>0.2111932418162619</v>
      </c>
      <c r="Q201">
        <f t="shared" si="18"/>
        <v>21.699068779611174</v>
      </c>
      <c r="R201"/>
    </row>
    <row r="202" spans="13:18" x14ac:dyDescent="0.3">
      <c r="M202" s="619">
        <v>618</v>
      </c>
      <c r="N202" s="619">
        <v>2E-3</v>
      </c>
      <c r="O202" s="619">
        <v>6249</v>
      </c>
      <c r="P202">
        <f t="shared" si="17"/>
        <v>0.2111932418162619</v>
      </c>
      <c r="Q202">
        <f t="shared" si="18"/>
        <v>20.418232314981214</v>
      </c>
      <c r="R202"/>
    </row>
    <row r="203" spans="13:18" x14ac:dyDescent="0.3">
      <c r="M203" s="619">
        <v>620</v>
      </c>
      <c r="N203" s="619">
        <v>2E-3</v>
      </c>
      <c r="O203" s="619">
        <v>5957</v>
      </c>
      <c r="P203">
        <f t="shared" si="17"/>
        <v>0.2111932418162619</v>
      </c>
      <c r="Q203">
        <f t="shared" si="18"/>
        <v>19.464139846430324</v>
      </c>
      <c r="R203"/>
    </row>
    <row r="204" spans="13:18" x14ac:dyDescent="0.3">
      <c r="M204" s="619">
        <v>622</v>
      </c>
      <c r="N204" s="619">
        <v>2E-3</v>
      </c>
      <c r="O204" s="619">
        <v>5665</v>
      </c>
      <c r="P204">
        <f t="shared" si="17"/>
        <v>0.2111932418162619</v>
      </c>
      <c r="Q204">
        <f t="shared" si="18"/>
        <v>18.510047377879431</v>
      </c>
      <c r="R204"/>
    </row>
    <row r="205" spans="13:18" x14ac:dyDescent="0.3">
      <c r="M205" s="619">
        <v>624</v>
      </c>
      <c r="N205" s="619">
        <v>2E-3</v>
      </c>
      <c r="O205" s="619">
        <v>5401</v>
      </c>
      <c r="P205">
        <f t="shared" si="17"/>
        <v>0.2111932418162619</v>
      </c>
      <c r="Q205">
        <f t="shared" si="18"/>
        <v>17.647443228230681</v>
      </c>
      <c r="R205"/>
    </row>
    <row r="206" spans="13:18" x14ac:dyDescent="0.3">
      <c r="M206" s="619">
        <v>626</v>
      </c>
      <c r="N206" s="619">
        <v>2E-3</v>
      </c>
      <c r="O206" s="619">
        <v>5117</v>
      </c>
      <c r="P206">
        <f t="shared" si="17"/>
        <v>0.2111932418162619</v>
      </c>
      <c r="Q206">
        <f t="shared" si="18"/>
        <v>16.719490279366116</v>
      </c>
      <c r="R206"/>
    </row>
    <row r="207" spans="13:18" x14ac:dyDescent="0.3">
      <c r="M207" s="619">
        <v>628</v>
      </c>
      <c r="N207" s="619">
        <v>2E-3</v>
      </c>
      <c r="O207" s="619">
        <v>4857</v>
      </c>
      <c r="P207">
        <f t="shared" si="17"/>
        <v>0.2111932418162619</v>
      </c>
      <c r="Q207">
        <f t="shared" si="18"/>
        <v>15.869955889560531</v>
      </c>
      <c r="R207"/>
    </row>
    <row r="208" spans="13:18" x14ac:dyDescent="0.3">
      <c r="M208" s="619">
        <v>630</v>
      </c>
      <c r="N208" s="619">
        <v>2E-3</v>
      </c>
      <c r="O208" s="619">
        <v>4600</v>
      </c>
      <c r="P208">
        <f t="shared" si="17"/>
        <v>0.2111932418162619</v>
      </c>
      <c r="Q208">
        <f t="shared" si="18"/>
        <v>15.030223819637314</v>
      </c>
      <c r="R208"/>
    </row>
    <row r="209" spans="13:18" x14ac:dyDescent="0.3">
      <c r="M209" s="619">
        <v>632</v>
      </c>
      <c r="N209" s="619">
        <v>2E-3</v>
      </c>
      <c r="O209" s="619">
        <v>4284</v>
      </c>
      <c r="P209">
        <f t="shared" si="17"/>
        <v>0.2111932418162619</v>
      </c>
      <c r="Q209">
        <f t="shared" si="18"/>
        <v>13.997712792027448</v>
      </c>
      <c r="R209"/>
    </row>
    <row r="210" spans="13:18" x14ac:dyDescent="0.3">
      <c r="M210" s="619">
        <v>634</v>
      </c>
      <c r="N210" s="619">
        <v>2E-3</v>
      </c>
      <c r="O210" s="619">
        <v>4089</v>
      </c>
      <c r="P210">
        <f t="shared" si="17"/>
        <v>0.2111932418162619</v>
      </c>
      <c r="Q210">
        <f t="shared" si="18"/>
        <v>13.360561999673257</v>
      </c>
      <c r="R210"/>
    </row>
    <row r="211" spans="13:18" x14ac:dyDescent="0.3">
      <c r="M211" s="619">
        <v>636</v>
      </c>
      <c r="N211" s="619">
        <v>2E-3</v>
      </c>
      <c r="O211" s="619">
        <v>3871</v>
      </c>
      <c r="P211">
        <f t="shared" si="17"/>
        <v>0.2111932418162619</v>
      </c>
      <c r="Q211">
        <f t="shared" si="18"/>
        <v>12.648260088220878</v>
      </c>
      <c r="R211"/>
    </row>
    <row r="212" spans="13:18" x14ac:dyDescent="0.3">
      <c r="M212" s="619">
        <v>638</v>
      </c>
      <c r="N212" s="619">
        <v>2E-3</v>
      </c>
      <c r="O212" s="619">
        <v>3658</v>
      </c>
      <c r="P212">
        <f t="shared" si="17"/>
        <v>0.2111932418162619</v>
      </c>
      <c r="Q212">
        <f t="shared" si="18"/>
        <v>11.952295376572456</v>
      </c>
      <c r="R212"/>
    </row>
    <row r="213" spans="13:18" x14ac:dyDescent="0.3">
      <c r="M213" s="619">
        <v>640</v>
      </c>
      <c r="N213" s="619">
        <v>2E-3</v>
      </c>
      <c r="O213" s="619">
        <v>3425</v>
      </c>
      <c r="P213">
        <f t="shared" si="17"/>
        <v>0.2111932418162619</v>
      </c>
      <c r="Q213">
        <f t="shared" si="18"/>
        <v>11.190981865708217</v>
      </c>
      <c r="R213"/>
    </row>
    <row r="214" spans="13:18" x14ac:dyDescent="0.3">
      <c r="M214" s="619">
        <v>642</v>
      </c>
      <c r="N214" s="619">
        <v>2E-3</v>
      </c>
      <c r="O214" s="619">
        <v>3339</v>
      </c>
      <c r="P214">
        <f t="shared" si="17"/>
        <v>0.2111932418162619</v>
      </c>
      <c r="Q214">
        <f t="shared" si="18"/>
        <v>10.909982029080217</v>
      </c>
      <c r="R214"/>
    </row>
    <row r="215" spans="13:18" x14ac:dyDescent="0.3">
      <c r="M215" s="619">
        <v>644</v>
      </c>
      <c r="N215" s="619">
        <v>2E-3</v>
      </c>
      <c r="O215" s="619">
        <v>3110</v>
      </c>
      <c r="P215">
        <f t="shared" si="17"/>
        <v>0.2111932418162619</v>
      </c>
      <c r="Q215">
        <f t="shared" si="18"/>
        <v>10.16173827805914</v>
      </c>
      <c r="R215"/>
    </row>
    <row r="216" spans="13:18" x14ac:dyDescent="0.3">
      <c r="M216" s="619">
        <v>646</v>
      </c>
      <c r="N216" s="619">
        <v>2E-3</v>
      </c>
      <c r="O216" s="619">
        <v>2951</v>
      </c>
      <c r="P216">
        <f t="shared" si="17"/>
        <v>0.2111932418162619</v>
      </c>
      <c r="Q216">
        <f t="shared" si="18"/>
        <v>9.6422153242934154</v>
      </c>
      <c r="R216"/>
    </row>
    <row r="217" spans="13:18" x14ac:dyDescent="0.3">
      <c r="M217" s="619">
        <v>648</v>
      </c>
      <c r="N217" s="619">
        <v>2E-3</v>
      </c>
      <c r="O217" s="619">
        <v>2823</v>
      </c>
      <c r="P217">
        <f t="shared" si="17"/>
        <v>0.2111932418162619</v>
      </c>
      <c r="Q217">
        <f t="shared" si="18"/>
        <v>9.2239830093122031</v>
      </c>
      <c r="R217"/>
    </row>
    <row r="218" spans="13:18" x14ac:dyDescent="0.3">
      <c r="M218" s="619">
        <v>650</v>
      </c>
      <c r="N218" s="619">
        <v>2E-3</v>
      </c>
      <c r="O218" s="619">
        <v>2627</v>
      </c>
      <c r="P218">
        <f t="shared" si="17"/>
        <v>0.2111932418162619</v>
      </c>
      <c r="Q218">
        <f t="shared" si="18"/>
        <v>8.583564776997223</v>
      </c>
      <c r="R218"/>
    </row>
    <row r="219" spans="13:18" x14ac:dyDescent="0.3">
      <c r="M219" s="619">
        <v>652</v>
      </c>
      <c r="N219" s="619">
        <v>2E-3</v>
      </c>
      <c r="O219" s="619">
        <v>2532</v>
      </c>
      <c r="P219">
        <f t="shared" si="17"/>
        <v>0.2111932418162619</v>
      </c>
      <c r="Q219">
        <f t="shared" si="18"/>
        <v>8.2731579807221038</v>
      </c>
      <c r="R219"/>
    </row>
    <row r="220" spans="13:18" x14ac:dyDescent="0.3">
      <c r="M220" s="619">
        <v>654</v>
      </c>
      <c r="N220" s="619">
        <v>2E-3</v>
      </c>
      <c r="O220" s="619">
        <v>2358</v>
      </c>
      <c r="P220">
        <f t="shared" si="17"/>
        <v>0.2111932418162619</v>
      </c>
      <c r="Q220">
        <f t="shared" si="18"/>
        <v>7.7046234275445187</v>
      </c>
      <c r="R220"/>
    </row>
    <row r="221" spans="13:18" x14ac:dyDescent="0.3">
      <c r="M221" s="619">
        <v>656</v>
      </c>
      <c r="N221" s="619">
        <v>2E-3</v>
      </c>
      <c r="O221" s="619">
        <v>2162</v>
      </c>
      <c r="P221">
        <f t="shared" si="17"/>
        <v>0.2111932418162619</v>
      </c>
      <c r="Q221">
        <f t="shared" si="18"/>
        <v>7.0642051952295377</v>
      </c>
      <c r="R221"/>
    </row>
    <row r="222" spans="13:18" x14ac:dyDescent="0.3">
      <c r="M222" s="619">
        <v>658</v>
      </c>
      <c r="N222" s="619">
        <v>2E-3</v>
      </c>
      <c r="O222" s="619">
        <v>2111</v>
      </c>
      <c r="P222">
        <f t="shared" si="17"/>
        <v>0.2111932418162619</v>
      </c>
      <c r="Q222">
        <f t="shared" si="18"/>
        <v>6.8975657572292111</v>
      </c>
      <c r="R222"/>
    </row>
    <row r="223" spans="13:18" x14ac:dyDescent="0.3">
      <c r="M223" s="619">
        <v>660</v>
      </c>
      <c r="N223" s="619">
        <v>2E-3</v>
      </c>
      <c r="O223" s="619">
        <v>2028</v>
      </c>
      <c r="P223">
        <f t="shared" si="17"/>
        <v>0.2111932418162619</v>
      </c>
      <c r="Q223">
        <f t="shared" si="18"/>
        <v>6.6263682404835809</v>
      </c>
      <c r="R223"/>
    </row>
    <row r="224" spans="13:18" x14ac:dyDescent="0.3">
      <c r="M224" s="619">
        <v>662</v>
      </c>
      <c r="N224" s="619">
        <v>2E-3</v>
      </c>
      <c r="O224" s="619">
        <v>1905</v>
      </c>
      <c r="P224">
        <f t="shared" si="17"/>
        <v>0.2111932418162619</v>
      </c>
      <c r="Q224">
        <f t="shared" si="18"/>
        <v>6.2244731253063224</v>
      </c>
      <c r="R224"/>
    </row>
    <row r="225" spans="13:18" x14ac:dyDescent="0.3">
      <c r="M225" s="619">
        <v>664</v>
      </c>
      <c r="N225" s="619">
        <v>2E-3</v>
      </c>
      <c r="O225" s="619">
        <v>1773</v>
      </c>
      <c r="P225">
        <f t="shared" si="17"/>
        <v>0.2111932418162619</v>
      </c>
      <c r="Q225">
        <f t="shared" si="18"/>
        <v>5.7931710504819476</v>
      </c>
      <c r="R225"/>
    </row>
    <row r="226" spans="13:18" x14ac:dyDescent="0.3">
      <c r="M226" s="619">
        <v>666</v>
      </c>
      <c r="N226" s="619">
        <v>2E-3</v>
      </c>
      <c r="O226" s="619">
        <v>1715</v>
      </c>
      <c r="P226">
        <f t="shared" si="17"/>
        <v>0.2111932418162619</v>
      </c>
      <c r="Q226">
        <f t="shared" si="18"/>
        <v>5.6036595327560859</v>
      </c>
      <c r="R226"/>
    </row>
    <row r="227" spans="13:18" x14ac:dyDescent="0.3">
      <c r="M227" s="619">
        <v>668</v>
      </c>
      <c r="N227" s="619">
        <v>2E-3</v>
      </c>
      <c r="O227" s="619">
        <v>1590</v>
      </c>
      <c r="P227">
        <f t="shared" si="17"/>
        <v>0.2111932418162619</v>
      </c>
      <c r="Q227">
        <f t="shared" si="18"/>
        <v>5.1952295376572453</v>
      </c>
      <c r="R227"/>
    </row>
    <row r="228" spans="13:18" x14ac:dyDescent="0.3">
      <c r="M228" s="619">
        <v>670</v>
      </c>
      <c r="N228" s="619">
        <v>2E-3</v>
      </c>
      <c r="O228" s="619">
        <v>1538</v>
      </c>
      <c r="P228">
        <f t="shared" si="17"/>
        <v>0.2111932418162619</v>
      </c>
      <c r="Q228">
        <f t="shared" si="18"/>
        <v>5.025322659696128</v>
      </c>
      <c r="R228"/>
    </row>
    <row r="229" spans="13:18" x14ac:dyDescent="0.3">
      <c r="M229" s="619">
        <v>672</v>
      </c>
      <c r="N229" s="619">
        <v>2E-3</v>
      </c>
      <c r="O229" s="619">
        <v>1431</v>
      </c>
      <c r="P229">
        <f t="shared" si="17"/>
        <v>0.2111932418162619</v>
      </c>
      <c r="Q229">
        <f t="shared" si="18"/>
        <v>4.6757065838915208</v>
      </c>
      <c r="R229"/>
    </row>
    <row r="230" spans="13:18" x14ac:dyDescent="0.3">
      <c r="M230" s="619">
        <v>674</v>
      </c>
      <c r="N230" s="619">
        <v>2E-3</v>
      </c>
      <c r="O230" s="619">
        <v>1340</v>
      </c>
      <c r="P230">
        <f t="shared" si="17"/>
        <v>0.2111932418162619</v>
      </c>
      <c r="Q230">
        <f t="shared" si="18"/>
        <v>4.378369547459565</v>
      </c>
      <c r="R230"/>
    </row>
    <row r="231" spans="13:18" x14ac:dyDescent="0.3">
      <c r="M231" s="619">
        <v>676</v>
      </c>
      <c r="N231" s="619">
        <v>2E-3</v>
      </c>
      <c r="O231" s="619">
        <v>1252</v>
      </c>
      <c r="P231">
        <f t="shared" si="17"/>
        <v>0.2111932418162619</v>
      </c>
      <c r="Q231">
        <f t="shared" si="18"/>
        <v>4.0908348309099818</v>
      </c>
      <c r="R231"/>
    </row>
    <row r="232" spans="13:18" x14ac:dyDescent="0.3">
      <c r="M232" s="619">
        <v>678</v>
      </c>
      <c r="N232" s="619">
        <v>2E-3</v>
      </c>
      <c r="O232" s="619">
        <v>1192</v>
      </c>
      <c r="P232">
        <f t="shared" si="17"/>
        <v>0.2111932418162619</v>
      </c>
      <c r="Q232">
        <f t="shared" si="18"/>
        <v>3.8947884332625389</v>
      </c>
      <c r="R232"/>
    </row>
    <row r="233" spans="13:18" x14ac:dyDescent="0.3">
      <c r="M233" s="619">
        <v>680</v>
      </c>
      <c r="N233" s="619">
        <v>2E-3</v>
      </c>
      <c r="O233" s="619">
        <v>1147</v>
      </c>
      <c r="P233">
        <f t="shared" si="17"/>
        <v>0.2111932418162619</v>
      </c>
      <c r="Q233">
        <f t="shared" si="18"/>
        <v>3.7477536350269562</v>
      </c>
      <c r="R233"/>
    </row>
    <row r="234" spans="13:18" x14ac:dyDescent="0.3">
      <c r="M234" s="619">
        <v>682</v>
      </c>
      <c r="N234" s="619">
        <v>2E-3</v>
      </c>
      <c r="O234" s="619">
        <v>1106</v>
      </c>
      <c r="P234">
        <f t="shared" si="17"/>
        <v>0.2111932418162619</v>
      </c>
      <c r="Q234">
        <f t="shared" si="18"/>
        <v>3.6137885966345364</v>
      </c>
      <c r="R234"/>
    </row>
    <row r="235" spans="13:18" x14ac:dyDescent="0.3">
      <c r="M235" s="619">
        <v>684</v>
      </c>
      <c r="N235" s="619">
        <v>1E-3</v>
      </c>
      <c r="O235" s="619">
        <v>1002</v>
      </c>
      <c r="P235">
        <f t="shared" si="17"/>
        <v>0.10559662090813095</v>
      </c>
      <c r="Q235">
        <f t="shared" si="18"/>
        <v>3.2739748407123024</v>
      </c>
      <c r="R235"/>
    </row>
    <row r="236" spans="13:18" x14ac:dyDescent="0.3">
      <c r="M236" s="619">
        <v>686</v>
      </c>
      <c r="N236" s="619">
        <v>2E-3</v>
      </c>
      <c r="O236" s="619">
        <v>961</v>
      </c>
      <c r="P236">
        <f t="shared" ref="P236:P243" si="19">N236/$N$118*100</f>
        <v>0.2111932418162619</v>
      </c>
      <c r="Q236">
        <f t="shared" si="18"/>
        <v>3.1400098023198826</v>
      </c>
      <c r="R236"/>
    </row>
    <row r="237" spans="13:18" x14ac:dyDescent="0.3">
      <c r="M237" s="619">
        <v>688</v>
      </c>
      <c r="N237" s="619">
        <v>2E-3</v>
      </c>
      <c r="O237" s="619">
        <v>931</v>
      </c>
      <c r="P237">
        <f t="shared" si="19"/>
        <v>0.2111932418162619</v>
      </c>
      <c r="Q237">
        <f t="shared" si="18"/>
        <v>3.0419866034961607</v>
      </c>
      <c r="R237"/>
    </row>
    <row r="238" spans="13:18" x14ac:dyDescent="0.3">
      <c r="M238" s="619">
        <v>690</v>
      </c>
      <c r="N238" s="619">
        <v>1E-3</v>
      </c>
      <c r="O238" s="619">
        <v>824</v>
      </c>
      <c r="P238">
        <f t="shared" si="19"/>
        <v>0.10559662090813095</v>
      </c>
      <c r="Q238">
        <f t="shared" si="18"/>
        <v>2.6923705276915539</v>
      </c>
      <c r="R238"/>
    </row>
    <row r="239" spans="13:18" x14ac:dyDescent="0.3">
      <c r="M239" s="619">
        <v>692</v>
      </c>
      <c r="N239" s="619">
        <v>2E-3</v>
      </c>
      <c r="O239" s="619">
        <v>849</v>
      </c>
      <c r="P239">
        <f t="shared" si="19"/>
        <v>0.2111932418162619</v>
      </c>
      <c r="Q239">
        <f t="shared" si="18"/>
        <v>2.7740565267113215</v>
      </c>
      <c r="R239"/>
    </row>
    <row r="240" spans="13:18" x14ac:dyDescent="0.3">
      <c r="M240" s="619">
        <v>694</v>
      </c>
      <c r="N240" s="619">
        <v>2E-3</v>
      </c>
      <c r="O240" s="619">
        <v>790</v>
      </c>
      <c r="P240">
        <f t="shared" si="19"/>
        <v>0.2111932418162619</v>
      </c>
      <c r="Q240">
        <f t="shared" si="18"/>
        <v>2.5812775690246692</v>
      </c>
      <c r="R240"/>
    </row>
    <row r="241" spans="13:18" x14ac:dyDescent="0.3">
      <c r="M241" s="619">
        <v>696</v>
      </c>
      <c r="N241" s="619">
        <v>2E-3</v>
      </c>
      <c r="O241" s="619">
        <v>758</v>
      </c>
      <c r="P241">
        <f t="shared" si="19"/>
        <v>0.2111932418162619</v>
      </c>
      <c r="Q241">
        <f t="shared" si="18"/>
        <v>2.4767194902793661</v>
      </c>
      <c r="R241"/>
    </row>
    <row r="242" spans="13:18" x14ac:dyDescent="0.3">
      <c r="M242" s="619">
        <v>698</v>
      </c>
      <c r="N242" s="619">
        <v>2E-3</v>
      </c>
      <c r="O242" s="619">
        <v>686</v>
      </c>
      <c r="P242">
        <f t="shared" si="19"/>
        <v>0.2111932418162619</v>
      </c>
      <c r="Q242">
        <f t="shared" si="18"/>
        <v>2.2414638131024343</v>
      </c>
      <c r="R242"/>
    </row>
    <row r="243" spans="13:18" x14ac:dyDescent="0.3">
      <c r="M243" s="619">
        <v>700</v>
      </c>
      <c r="N243" s="619">
        <v>1E-3</v>
      </c>
      <c r="O243" s="619">
        <v>596</v>
      </c>
      <c r="P243">
        <f t="shared" si="19"/>
        <v>0.10559662090813095</v>
      </c>
      <c r="Q243">
        <f t="shared" si="18"/>
        <v>1.9473942166312694</v>
      </c>
      <c r="R243"/>
    </row>
  </sheetData>
  <mergeCells count="22">
    <mergeCell ref="R4:S4"/>
    <mergeCell ref="T4:U4"/>
    <mergeCell ref="V4:W4"/>
    <mergeCell ref="X4:Y4"/>
    <mergeCell ref="C3:K3"/>
    <mergeCell ref="P3:X3"/>
    <mergeCell ref="C4:D4"/>
    <mergeCell ref="E4:F4"/>
    <mergeCell ref="G4:H4"/>
    <mergeCell ref="I4:J4"/>
    <mergeCell ref="K4:L4"/>
    <mergeCell ref="P4:Q4"/>
    <mergeCell ref="C21:F21"/>
    <mergeCell ref="G21:J21"/>
    <mergeCell ref="M24:M25"/>
    <mergeCell ref="M26:M27"/>
    <mergeCell ref="P42:Q42"/>
    <mergeCell ref="AB3:AE3"/>
    <mergeCell ref="AB4:AC4"/>
    <mergeCell ref="AD4:AE4"/>
    <mergeCell ref="U42:U44"/>
    <mergeCell ref="Z42:Z4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67"/>
  <sheetViews>
    <sheetView topLeftCell="A439" zoomScale="70" zoomScaleNormal="70" workbookViewId="0">
      <selection activeCell="A314" sqref="A314"/>
    </sheetView>
  </sheetViews>
  <sheetFormatPr defaultColWidth="9.109375" defaultRowHeight="14.4" x14ac:dyDescent="0.3"/>
  <cols>
    <col min="1" max="1" width="15.5546875" style="48" customWidth="1"/>
    <col min="2" max="2" width="22.5546875" style="48" customWidth="1"/>
    <col min="3" max="3" width="20.109375" style="48" customWidth="1"/>
    <col min="4" max="4" width="12" style="48" customWidth="1"/>
    <col min="5" max="5" width="16" style="48" customWidth="1"/>
    <col min="6" max="6" width="12.44140625" style="48" customWidth="1"/>
    <col min="7" max="7" width="9.109375" style="48"/>
    <col min="8" max="8" width="15.6640625" style="48" customWidth="1"/>
    <col min="9" max="9" width="13" style="48" customWidth="1"/>
    <col min="10" max="10" width="15.33203125" style="48" customWidth="1"/>
    <col min="11" max="11" width="9.109375" style="48"/>
    <col min="12" max="12" width="12" style="48" customWidth="1"/>
    <col min="13" max="14" width="9.109375" style="48"/>
    <col min="15" max="15" width="12.33203125" style="48" customWidth="1"/>
    <col min="16" max="20" width="9.109375" style="48"/>
    <col min="21" max="21" width="14.44140625" style="48" customWidth="1"/>
    <col min="22" max="26" width="9.109375" style="48"/>
    <col min="27" max="27" width="13.109375" style="48" customWidth="1"/>
    <col min="28" max="16384" width="9.109375" style="48"/>
  </cols>
  <sheetData>
    <row r="1" spans="1:27" x14ac:dyDescent="0.3">
      <c r="A1" s="479" t="s">
        <v>395</v>
      </c>
      <c r="B1" s="483"/>
      <c r="C1" s="483"/>
      <c r="D1" s="483"/>
      <c r="E1" s="483"/>
    </row>
    <row r="2" spans="1:27" x14ac:dyDescent="0.3">
      <c r="A2" s="25" t="s">
        <v>41</v>
      </c>
      <c r="B2" s="25"/>
      <c r="C2" s="25"/>
      <c r="D2" s="25"/>
    </row>
    <row r="3" spans="1:27" x14ac:dyDescent="0.3">
      <c r="A3" s="25" t="s">
        <v>42</v>
      </c>
      <c r="B3" s="25"/>
      <c r="C3" s="25"/>
      <c r="D3" s="25"/>
    </row>
    <row r="4" spans="1:27" x14ac:dyDescent="0.3">
      <c r="D4" s="54"/>
      <c r="E4" s="54"/>
      <c r="F4" s="54"/>
      <c r="G4" s="54"/>
      <c r="H4" s="54"/>
      <c r="I4" s="54"/>
      <c r="J4" s="54"/>
      <c r="K4" s="54"/>
    </row>
    <row r="5" spans="1:27" ht="15" thickBot="1" x14ac:dyDescent="0.35">
      <c r="A5" s="115" t="s">
        <v>43</v>
      </c>
      <c r="B5" s="116"/>
    </row>
    <row r="6" spans="1:27" x14ac:dyDescent="0.3">
      <c r="D6" s="744" t="s">
        <v>44</v>
      </c>
      <c r="E6" s="745"/>
      <c r="F6" s="745"/>
      <c r="G6" s="745"/>
      <c r="H6" s="745"/>
      <c r="I6" s="746"/>
      <c r="J6" s="770" t="s">
        <v>45</v>
      </c>
      <c r="K6" s="771"/>
      <c r="L6" s="771"/>
      <c r="M6" s="771"/>
      <c r="N6" s="771"/>
      <c r="O6" s="772"/>
      <c r="P6" s="744" t="s">
        <v>46</v>
      </c>
      <c r="Q6" s="745"/>
      <c r="R6" s="745"/>
      <c r="S6" s="745"/>
      <c r="T6" s="745"/>
      <c r="U6" s="746"/>
      <c r="V6" s="744" t="s">
        <v>47</v>
      </c>
      <c r="W6" s="745"/>
      <c r="X6" s="745"/>
      <c r="Y6" s="745"/>
      <c r="Z6" s="745"/>
      <c r="AA6" s="746"/>
    </row>
    <row r="7" spans="1:27" x14ac:dyDescent="0.3">
      <c r="D7" s="764" t="s">
        <v>48</v>
      </c>
      <c r="E7" s="765"/>
      <c r="F7" s="765"/>
      <c r="G7" s="765" t="s">
        <v>43</v>
      </c>
      <c r="H7" s="765"/>
      <c r="I7" s="766"/>
      <c r="J7" s="764" t="s">
        <v>48</v>
      </c>
      <c r="K7" s="765"/>
      <c r="L7" s="765"/>
      <c r="M7" s="765" t="s">
        <v>43</v>
      </c>
      <c r="N7" s="765"/>
      <c r="O7" s="766"/>
      <c r="P7" s="764" t="s">
        <v>48</v>
      </c>
      <c r="Q7" s="765"/>
      <c r="R7" s="765"/>
      <c r="S7" s="765" t="s">
        <v>43</v>
      </c>
      <c r="T7" s="765"/>
      <c r="U7" s="766"/>
      <c r="V7" s="764" t="s">
        <v>48</v>
      </c>
      <c r="W7" s="765"/>
      <c r="X7" s="765"/>
      <c r="Y7" s="765" t="s">
        <v>43</v>
      </c>
      <c r="Z7" s="765"/>
      <c r="AA7" s="766"/>
    </row>
    <row r="8" spans="1:27" ht="15" thickBot="1" x14ac:dyDescent="0.35">
      <c r="D8" s="19" t="s">
        <v>49</v>
      </c>
      <c r="E8" s="20" t="s">
        <v>86</v>
      </c>
      <c r="F8" s="20" t="s">
        <v>50</v>
      </c>
      <c r="G8" s="20" t="s">
        <v>49</v>
      </c>
      <c r="H8" s="20" t="s">
        <v>86</v>
      </c>
      <c r="I8" s="21" t="s">
        <v>50</v>
      </c>
      <c r="J8" s="19" t="s">
        <v>49</v>
      </c>
      <c r="K8" s="20" t="s">
        <v>86</v>
      </c>
      <c r="L8" s="20" t="s">
        <v>50</v>
      </c>
      <c r="M8" s="20" t="s">
        <v>49</v>
      </c>
      <c r="N8" s="20" t="s">
        <v>86</v>
      </c>
      <c r="O8" s="21" t="s">
        <v>50</v>
      </c>
      <c r="P8" s="19" t="s">
        <v>49</v>
      </c>
      <c r="Q8" s="20" t="s">
        <v>86</v>
      </c>
      <c r="R8" s="20" t="s">
        <v>50</v>
      </c>
      <c r="S8" s="20" t="s">
        <v>49</v>
      </c>
      <c r="T8" s="20" t="s">
        <v>86</v>
      </c>
      <c r="U8" s="21" t="s">
        <v>50</v>
      </c>
      <c r="V8" s="19" t="s">
        <v>49</v>
      </c>
      <c r="W8" s="20" t="s">
        <v>86</v>
      </c>
      <c r="X8" s="20" t="s">
        <v>50</v>
      </c>
      <c r="Y8" s="20" t="s">
        <v>49</v>
      </c>
      <c r="Z8" s="20" t="s">
        <v>86</v>
      </c>
      <c r="AA8" s="21" t="s">
        <v>50</v>
      </c>
    </row>
    <row r="9" spans="1:27" x14ac:dyDescent="0.3">
      <c r="B9" s="689" t="s">
        <v>51</v>
      </c>
      <c r="C9" s="117" t="s">
        <v>52</v>
      </c>
      <c r="D9" s="93">
        <v>22.646999999999998</v>
      </c>
      <c r="E9" s="94">
        <v>1</v>
      </c>
      <c r="F9" s="757">
        <v>1</v>
      </c>
      <c r="G9" s="95">
        <v>24.625</v>
      </c>
      <c r="H9" s="94">
        <v>0.25384152521735714</v>
      </c>
      <c r="I9" s="757">
        <v>1</v>
      </c>
      <c r="J9" s="93">
        <v>22.984999999999999</v>
      </c>
      <c r="K9" s="94">
        <v>1</v>
      </c>
      <c r="L9" s="757">
        <v>1</v>
      </c>
      <c r="M9" s="95">
        <v>27.468</v>
      </c>
      <c r="N9" s="94">
        <v>4.4718016250716003E-2</v>
      </c>
      <c r="O9" s="757">
        <f>(AVERAGE(N9:N17))/(AVERAGE(H9:H17))</f>
        <v>0.12098914651812818</v>
      </c>
      <c r="P9" s="93">
        <v>22.395</v>
      </c>
      <c r="Q9" s="94">
        <v>1</v>
      </c>
      <c r="R9" s="757">
        <v>1</v>
      </c>
      <c r="S9" s="95">
        <v>17.594999999999999</v>
      </c>
      <c r="T9" s="94">
        <v>27.857618025475983</v>
      </c>
      <c r="U9" s="757">
        <f>(AVERAGE(T9:T17))/(AVERAGE(H9:H17))</f>
        <v>83.943767053453271</v>
      </c>
      <c r="V9" s="93">
        <v>22.998999999999999</v>
      </c>
      <c r="W9" s="94">
        <v>1</v>
      </c>
      <c r="X9" s="757">
        <v>1</v>
      </c>
      <c r="Y9" s="95">
        <v>17.626999999999999</v>
      </c>
      <c r="Z9" s="94">
        <v>41.4126609434513</v>
      </c>
      <c r="AA9" s="757">
        <f>(AVERAGE(Z9:Z17))/(AVERAGE(H9:H17))</f>
        <v>82.965330252764048</v>
      </c>
    </row>
    <row r="10" spans="1:27" x14ac:dyDescent="0.3">
      <c r="B10" s="690"/>
      <c r="C10" s="88" t="s">
        <v>53</v>
      </c>
      <c r="D10" s="96">
        <v>22.588999999999999</v>
      </c>
      <c r="E10" s="97">
        <v>1</v>
      </c>
      <c r="F10" s="758"/>
      <c r="G10" s="98">
        <v>24.606999999999999</v>
      </c>
      <c r="H10" s="97">
        <v>0.24690021536134305</v>
      </c>
      <c r="I10" s="758"/>
      <c r="J10" s="96">
        <v>22.937000000000001</v>
      </c>
      <c r="K10" s="97">
        <v>1</v>
      </c>
      <c r="L10" s="758"/>
      <c r="M10" s="98">
        <v>27.158000000000001</v>
      </c>
      <c r="N10" s="97">
        <v>5.3623158151793179E-2</v>
      </c>
      <c r="O10" s="758"/>
      <c r="P10" s="96">
        <v>22.32</v>
      </c>
      <c r="Q10" s="97">
        <v>1</v>
      </c>
      <c r="R10" s="758"/>
      <c r="S10" s="98">
        <v>17.408999999999999</v>
      </c>
      <c r="T10" s="97">
        <v>30.085574480292063</v>
      </c>
      <c r="U10" s="758"/>
      <c r="V10" s="96">
        <v>22.449000000000002</v>
      </c>
      <c r="W10" s="97">
        <v>1</v>
      </c>
      <c r="X10" s="758"/>
      <c r="Y10" s="98">
        <v>17.5</v>
      </c>
      <c r="Z10" s="97">
        <v>30.888544795896255</v>
      </c>
      <c r="AA10" s="758"/>
    </row>
    <row r="11" spans="1:27" ht="15" thickBot="1" x14ac:dyDescent="0.35">
      <c r="B11" s="691"/>
      <c r="C11" s="89" t="s">
        <v>54</v>
      </c>
      <c r="D11" s="99">
        <v>22.675999999999998</v>
      </c>
      <c r="E11" s="100">
        <v>1</v>
      </c>
      <c r="F11" s="758"/>
      <c r="G11" s="101">
        <v>24.719000000000001</v>
      </c>
      <c r="H11" s="100">
        <v>0.24265861744238615</v>
      </c>
      <c r="I11" s="758"/>
      <c r="J11" s="99">
        <v>22.957999999999998</v>
      </c>
      <c r="K11" s="100">
        <v>1</v>
      </c>
      <c r="L11" s="758"/>
      <c r="M11" s="101">
        <v>27.385000000000002</v>
      </c>
      <c r="N11" s="100">
        <v>4.6487930076078189E-2</v>
      </c>
      <c r="O11" s="758"/>
      <c r="P11" s="99">
        <v>22.62</v>
      </c>
      <c r="Q11" s="100">
        <v>1</v>
      </c>
      <c r="R11" s="758"/>
      <c r="S11" s="101">
        <v>17.632000000000001</v>
      </c>
      <c r="T11" s="100">
        <v>31.73493538362537</v>
      </c>
      <c r="U11" s="758"/>
      <c r="V11" s="99">
        <v>22.76</v>
      </c>
      <c r="W11" s="100">
        <v>1</v>
      </c>
      <c r="X11" s="758"/>
      <c r="Y11" s="101">
        <v>17.736999999999998</v>
      </c>
      <c r="Z11" s="100">
        <v>32.514244575798536</v>
      </c>
      <c r="AA11" s="758"/>
    </row>
    <row r="12" spans="1:27" x14ac:dyDescent="0.3">
      <c r="B12" s="689" t="s">
        <v>55</v>
      </c>
      <c r="C12" s="117" t="s">
        <v>52</v>
      </c>
      <c r="D12" s="93">
        <v>23.488</v>
      </c>
      <c r="E12" s="94">
        <v>1</v>
      </c>
      <c r="F12" s="758"/>
      <c r="G12" s="95">
        <v>24.631</v>
      </c>
      <c r="H12" s="94">
        <v>0.45281699150891119</v>
      </c>
      <c r="I12" s="758"/>
      <c r="J12" s="93">
        <v>22.83</v>
      </c>
      <c r="K12" s="94">
        <v>1</v>
      </c>
      <c r="L12" s="758"/>
      <c r="M12" s="95">
        <v>27.719000000000001</v>
      </c>
      <c r="N12" s="94">
        <v>3.3749267494777503E-2</v>
      </c>
      <c r="O12" s="758"/>
      <c r="P12" s="93">
        <v>22.695</v>
      </c>
      <c r="Q12" s="94">
        <v>1</v>
      </c>
      <c r="R12" s="758"/>
      <c r="S12" s="95">
        <v>17.643999999999998</v>
      </c>
      <c r="T12" s="94">
        <v>33.151448433920635</v>
      </c>
      <c r="U12" s="758"/>
      <c r="V12" s="93">
        <v>23.207999999999998</v>
      </c>
      <c r="W12" s="94">
        <v>1</v>
      </c>
      <c r="X12" s="758"/>
      <c r="Y12" s="95">
        <v>18.178999999999998</v>
      </c>
      <c r="Z12" s="94">
        <v>32.649749095950639</v>
      </c>
      <c r="AA12" s="758"/>
    </row>
    <row r="13" spans="1:27" x14ac:dyDescent="0.3">
      <c r="B13" s="690"/>
      <c r="C13" s="88" t="s">
        <v>53</v>
      </c>
      <c r="D13" s="96">
        <v>23.238</v>
      </c>
      <c r="E13" s="97">
        <v>1</v>
      </c>
      <c r="F13" s="758"/>
      <c r="G13" s="98">
        <v>24.454000000000001</v>
      </c>
      <c r="H13" s="97">
        <v>0.43047459416945166</v>
      </c>
      <c r="I13" s="758"/>
      <c r="J13" s="96">
        <v>22.742000000000001</v>
      </c>
      <c r="K13" s="97">
        <v>1</v>
      </c>
      <c r="L13" s="758"/>
      <c r="M13" s="98">
        <v>27.97</v>
      </c>
      <c r="N13" s="97">
        <v>2.6681803574726444E-2</v>
      </c>
      <c r="O13" s="758"/>
      <c r="P13" s="96">
        <v>22.423999999999999</v>
      </c>
      <c r="Q13" s="97">
        <v>1</v>
      </c>
      <c r="R13" s="758"/>
      <c r="S13" s="98">
        <v>17.440999999999999</v>
      </c>
      <c r="T13" s="97">
        <v>31.625140848023452</v>
      </c>
      <c r="U13" s="758"/>
      <c r="V13" s="96">
        <v>20.876000000000001</v>
      </c>
      <c r="W13" s="97">
        <v>1</v>
      </c>
      <c r="X13" s="758"/>
      <c r="Y13" s="98">
        <v>17.946999999999999</v>
      </c>
      <c r="Z13" s="97">
        <v>7.6158232679802609</v>
      </c>
      <c r="AA13" s="758"/>
    </row>
    <row r="14" spans="1:27" ht="15" thickBot="1" x14ac:dyDescent="0.35">
      <c r="B14" s="691"/>
      <c r="C14" s="89" t="s">
        <v>54</v>
      </c>
      <c r="D14" s="99">
        <v>23.434000000000001</v>
      </c>
      <c r="E14" s="100">
        <v>1</v>
      </c>
      <c r="F14" s="758"/>
      <c r="G14" s="101">
        <v>24.472000000000001</v>
      </c>
      <c r="H14" s="100">
        <v>0.48700213427162042</v>
      </c>
      <c r="I14" s="758"/>
      <c r="J14" s="99">
        <v>22.805</v>
      </c>
      <c r="K14" s="100">
        <v>1</v>
      </c>
      <c r="L14" s="758"/>
      <c r="M14" s="101">
        <v>27.251000000000001</v>
      </c>
      <c r="N14" s="100">
        <v>4.5879707376065677E-2</v>
      </c>
      <c r="O14" s="758"/>
      <c r="P14" s="99">
        <v>22.744</v>
      </c>
      <c r="Q14" s="100">
        <v>1</v>
      </c>
      <c r="R14" s="758"/>
      <c r="S14" s="101">
        <v>17.754000000000001</v>
      </c>
      <c r="T14" s="100">
        <v>31.778959853985111</v>
      </c>
      <c r="U14" s="758"/>
      <c r="V14" s="99">
        <v>22.93</v>
      </c>
      <c r="W14" s="100">
        <v>1</v>
      </c>
      <c r="X14" s="758"/>
      <c r="Y14" s="101">
        <v>17.917000000000002</v>
      </c>
      <c r="Z14" s="100">
        <v>32.289652283029753</v>
      </c>
      <c r="AA14" s="758"/>
    </row>
    <row r="15" spans="1:27" x14ac:dyDescent="0.3">
      <c r="B15" s="689" t="s">
        <v>56</v>
      </c>
      <c r="C15" s="86" t="s">
        <v>52</v>
      </c>
      <c r="D15" s="102">
        <v>22.908000000000001</v>
      </c>
      <c r="E15" s="103">
        <v>1</v>
      </c>
      <c r="F15" s="758"/>
      <c r="G15" s="104">
        <v>24.509</v>
      </c>
      <c r="H15" s="103">
        <v>0.32964840362309183</v>
      </c>
      <c r="I15" s="758"/>
      <c r="J15" s="102">
        <v>23.085999999999999</v>
      </c>
      <c r="K15" s="103">
        <v>1</v>
      </c>
      <c r="L15" s="758"/>
      <c r="M15" s="104">
        <v>27.763000000000002</v>
      </c>
      <c r="N15" s="103">
        <v>3.9091533753539486E-2</v>
      </c>
      <c r="O15" s="758"/>
      <c r="P15" s="102">
        <v>22.431000000000001</v>
      </c>
      <c r="Q15" s="103">
        <v>1</v>
      </c>
      <c r="R15" s="758"/>
      <c r="S15" s="104">
        <v>17.948</v>
      </c>
      <c r="T15" s="103">
        <v>22.362351549617063</v>
      </c>
      <c r="U15" s="758"/>
      <c r="V15" s="102">
        <v>22.428000000000001</v>
      </c>
      <c r="W15" s="103">
        <v>1</v>
      </c>
      <c r="X15" s="758"/>
      <c r="Y15" s="104">
        <v>17.707999999999998</v>
      </c>
      <c r="Z15" s="103">
        <v>26.354912552562375</v>
      </c>
      <c r="AA15" s="758"/>
    </row>
    <row r="16" spans="1:27" x14ac:dyDescent="0.3">
      <c r="B16" s="690"/>
      <c r="C16" s="86" t="s">
        <v>53</v>
      </c>
      <c r="D16" s="96">
        <v>22.675999999999998</v>
      </c>
      <c r="E16" s="97">
        <v>1</v>
      </c>
      <c r="F16" s="758"/>
      <c r="G16" s="98">
        <v>24.294</v>
      </c>
      <c r="H16" s="97">
        <v>0.32578678734082306</v>
      </c>
      <c r="I16" s="758"/>
      <c r="J16" s="96">
        <v>22.997</v>
      </c>
      <c r="K16" s="97">
        <v>1</v>
      </c>
      <c r="L16" s="758"/>
      <c r="M16" s="98">
        <v>27.414999999999999</v>
      </c>
      <c r="N16" s="97">
        <v>4.6778843337271635E-2</v>
      </c>
      <c r="O16" s="758"/>
      <c r="P16" s="96">
        <v>22.381</v>
      </c>
      <c r="Q16" s="97">
        <v>1</v>
      </c>
      <c r="R16" s="758"/>
      <c r="S16" s="98">
        <v>17.635999999999999</v>
      </c>
      <c r="T16" s="97">
        <v>26.815588309374373</v>
      </c>
      <c r="U16" s="758"/>
      <c r="V16" s="96">
        <v>22.382999999999999</v>
      </c>
      <c r="W16" s="97">
        <v>1</v>
      </c>
      <c r="X16" s="758"/>
      <c r="Y16" s="98">
        <v>17.536000000000001</v>
      </c>
      <c r="Z16" s="97">
        <v>28.78010598872801</v>
      </c>
      <c r="AA16" s="758"/>
    </row>
    <row r="17" spans="1:28" ht="15" thickBot="1" x14ac:dyDescent="0.35">
      <c r="B17" s="691"/>
      <c r="C17" s="90" t="s">
        <v>54</v>
      </c>
      <c r="D17" s="99">
        <v>22.751999999999999</v>
      </c>
      <c r="E17" s="105">
        <v>1</v>
      </c>
      <c r="F17" s="759"/>
      <c r="G17" s="101">
        <v>24.402999999999999</v>
      </c>
      <c r="H17" s="100">
        <v>0.31841936883162492</v>
      </c>
      <c r="I17" s="759"/>
      <c r="J17" s="99">
        <v>23.07</v>
      </c>
      <c r="K17" s="105">
        <v>1</v>
      </c>
      <c r="L17" s="759"/>
      <c r="M17" s="101">
        <v>27.844000000000001</v>
      </c>
      <c r="N17" s="100">
        <v>3.6549614501623341E-2</v>
      </c>
      <c r="O17" s="759"/>
      <c r="P17" s="99">
        <v>22.664999999999999</v>
      </c>
      <c r="Q17" s="105">
        <v>1</v>
      </c>
      <c r="R17" s="759"/>
      <c r="S17" s="101">
        <v>18.094000000000001</v>
      </c>
      <c r="T17" s="100">
        <v>23.768846730573227</v>
      </c>
      <c r="U17" s="759"/>
      <c r="V17" s="99">
        <v>22.420999999999999</v>
      </c>
      <c r="W17" s="105">
        <v>1</v>
      </c>
      <c r="X17" s="759"/>
      <c r="Y17" s="101">
        <v>17.856999999999999</v>
      </c>
      <c r="Z17" s="100">
        <v>23.653798900381471</v>
      </c>
      <c r="AA17" s="759"/>
    </row>
    <row r="18" spans="1:28" x14ac:dyDescent="0.3">
      <c r="E18" s="22" t="s">
        <v>38</v>
      </c>
      <c r="F18" s="69">
        <v>0</v>
      </c>
      <c r="H18" s="22" t="s">
        <v>38</v>
      </c>
      <c r="I18" s="69">
        <v>0.27027999985093598</v>
      </c>
      <c r="K18" s="22" t="s">
        <v>38</v>
      </c>
      <c r="L18" s="69">
        <v>0</v>
      </c>
      <c r="N18" s="22" t="s">
        <v>38</v>
      </c>
      <c r="O18" s="69">
        <v>2.3931178304274301E-2</v>
      </c>
      <c r="Q18" s="22" t="s">
        <v>57</v>
      </c>
      <c r="R18" s="69">
        <v>0</v>
      </c>
      <c r="T18" s="22" t="s">
        <v>57</v>
      </c>
      <c r="U18" s="69">
        <v>11.17787934012779</v>
      </c>
      <c r="W18" s="22" t="s">
        <v>57</v>
      </c>
      <c r="X18" s="69">
        <v>0</v>
      </c>
      <c r="Z18" s="22" t="s">
        <v>57</v>
      </c>
      <c r="AA18" s="69">
        <v>26.961946000524563</v>
      </c>
    </row>
    <row r="19" spans="1:28" ht="15" thickBot="1" x14ac:dyDescent="0.35">
      <c r="E19" s="23" t="s">
        <v>39</v>
      </c>
      <c r="F19" s="76">
        <v>0</v>
      </c>
      <c r="H19" s="23" t="s">
        <v>39</v>
      </c>
      <c r="I19" s="76">
        <v>9.0093333283645397E-2</v>
      </c>
      <c r="K19" s="23" t="s">
        <v>39</v>
      </c>
      <c r="L19" s="76">
        <v>0</v>
      </c>
      <c r="N19" s="23" t="s">
        <v>39</v>
      </c>
      <c r="O19" s="76">
        <v>7.9770594347580853E-3</v>
      </c>
      <c r="Q19" s="23" t="s">
        <v>38</v>
      </c>
      <c r="R19" s="76">
        <v>0</v>
      </c>
      <c r="T19" s="23" t="s">
        <v>38</v>
      </c>
      <c r="U19" s="76">
        <v>3.7259597800425968</v>
      </c>
      <c r="W19" s="23" t="s">
        <v>38</v>
      </c>
      <c r="X19" s="76">
        <v>0</v>
      </c>
      <c r="Z19" s="23" t="s">
        <v>38</v>
      </c>
      <c r="AA19" s="76">
        <v>8.987315333508187</v>
      </c>
    </row>
    <row r="20" spans="1:28" x14ac:dyDescent="0.3">
      <c r="E20" s="24"/>
      <c r="F20" s="86"/>
      <c r="G20" s="86"/>
      <c r="H20" s="24"/>
      <c r="I20" s="86"/>
      <c r="J20" s="86"/>
      <c r="K20" s="24"/>
      <c r="L20" s="86"/>
      <c r="M20" s="86"/>
      <c r="N20" s="24"/>
      <c r="O20" s="86"/>
      <c r="P20" s="86"/>
      <c r="Q20" s="24"/>
      <c r="R20" s="86"/>
      <c r="S20" s="86"/>
      <c r="T20" s="24"/>
      <c r="U20" s="86"/>
      <c r="V20" s="86"/>
      <c r="W20" s="24"/>
      <c r="X20" s="86"/>
      <c r="Y20" s="86"/>
      <c r="Z20" s="24"/>
      <c r="AA20" s="86"/>
      <c r="AB20" s="86"/>
    </row>
    <row r="21" spans="1:28" x14ac:dyDescent="0.3">
      <c r="E21" s="86"/>
      <c r="F21" s="86"/>
      <c r="G21" s="86"/>
      <c r="H21" s="86"/>
      <c r="I21" s="86"/>
      <c r="J21" s="86"/>
      <c r="K21" s="86"/>
      <c r="L21" s="86"/>
      <c r="M21" s="86"/>
      <c r="N21" s="86"/>
      <c r="O21" s="86"/>
      <c r="P21" s="86"/>
      <c r="Q21" s="86"/>
      <c r="R21" s="86"/>
      <c r="S21" s="86"/>
      <c r="T21" s="86"/>
      <c r="U21" s="86"/>
      <c r="V21" s="86"/>
      <c r="W21" s="86"/>
      <c r="X21" s="86"/>
      <c r="Y21" s="86"/>
      <c r="Z21" s="86"/>
      <c r="AA21" s="86"/>
      <c r="AB21" s="86"/>
    </row>
    <row r="25" spans="1:28" x14ac:dyDescent="0.3">
      <c r="A25" s="118" t="s">
        <v>58</v>
      </c>
      <c r="B25" s="106"/>
    </row>
    <row r="26" spans="1:28" ht="15" thickBot="1" x14ac:dyDescent="0.35"/>
    <row r="27" spans="1:28" x14ac:dyDescent="0.3">
      <c r="D27" s="744" t="s">
        <v>46</v>
      </c>
      <c r="E27" s="745"/>
      <c r="F27" s="745"/>
      <c r="G27" s="745"/>
      <c r="H27" s="745"/>
      <c r="I27" s="746"/>
      <c r="J27" s="744" t="s">
        <v>47</v>
      </c>
      <c r="K27" s="745"/>
      <c r="L27" s="745"/>
      <c r="M27" s="745"/>
      <c r="N27" s="745"/>
      <c r="O27" s="746"/>
    </row>
    <row r="28" spans="1:28" x14ac:dyDescent="0.3">
      <c r="D28" s="764" t="s">
        <v>48</v>
      </c>
      <c r="E28" s="765"/>
      <c r="F28" s="765"/>
      <c r="G28" s="765" t="s">
        <v>58</v>
      </c>
      <c r="H28" s="765"/>
      <c r="I28" s="766"/>
      <c r="J28" s="764" t="s">
        <v>48</v>
      </c>
      <c r="K28" s="765"/>
      <c r="L28" s="765"/>
      <c r="M28" s="765" t="s">
        <v>58</v>
      </c>
      <c r="N28" s="765"/>
      <c r="O28" s="766"/>
    </row>
    <row r="29" spans="1:28" ht="15" thickBot="1" x14ac:dyDescent="0.35">
      <c r="D29" s="19" t="s">
        <v>49</v>
      </c>
      <c r="E29" s="20" t="s">
        <v>86</v>
      </c>
      <c r="F29" s="20" t="s">
        <v>50</v>
      </c>
      <c r="G29" s="20" t="s">
        <v>49</v>
      </c>
      <c r="H29" s="20" t="s">
        <v>86</v>
      </c>
      <c r="I29" s="21" t="s">
        <v>50</v>
      </c>
      <c r="J29" s="19" t="s">
        <v>49</v>
      </c>
      <c r="K29" s="20" t="s">
        <v>86</v>
      </c>
      <c r="L29" s="20" t="s">
        <v>50</v>
      </c>
      <c r="M29" s="20" t="s">
        <v>49</v>
      </c>
      <c r="N29" s="20" t="s">
        <v>86</v>
      </c>
      <c r="O29" s="21" t="s">
        <v>50</v>
      </c>
    </row>
    <row r="30" spans="1:28" x14ac:dyDescent="0.3">
      <c r="B30" s="689" t="s">
        <v>51</v>
      </c>
      <c r="C30" s="117" t="s">
        <v>52</v>
      </c>
      <c r="D30" s="93">
        <v>22.715</v>
      </c>
      <c r="E30" s="107">
        <v>1</v>
      </c>
      <c r="F30" s="767">
        <v>1</v>
      </c>
      <c r="G30" s="107">
        <v>21.334</v>
      </c>
      <c r="H30" s="107">
        <v>2.6044883791380573</v>
      </c>
      <c r="I30" s="757">
        <f>(AVERAGE(H30:H38))/(AVERAGE(E30:E38))</f>
        <v>1.7790199641980864</v>
      </c>
      <c r="J30" s="93">
        <v>22.686</v>
      </c>
      <c r="K30" s="107">
        <v>1</v>
      </c>
      <c r="L30" s="767">
        <v>1</v>
      </c>
      <c r="M30" s="107">
        <v>20.652999999999999</v>
      </c>
      <c r="N30" s="107">
        <v>4.0925498789377315</v>
      </c>
      <c r="O30" s="757">
        <f>(AVERAGE(N30:N38))/(AVERAGE(K30:K38))</f>
        <v>3.142038305207882</v>
      </c>
    </row>
    <row r="31" spans="1:28" x14ac:dyDescent="0.3">
      <c r="B31" s="690"/>
      <c r="C31" s="88" t="s">
        <v>53</v>
      </c>
      <c r="D31" s="96">
        <v>22.574999999999999</v>
      </c>
      <c r="E31" s="108">
        <v>1</v>
      </c>
      <c r="F31" s="768"/>
      <c r="G31" s="108">
        <v>21.492999999999999</v>
      </c>
      <c r="H31" s="108">
        <v>2.1169687897502665</v>
      </c>
      <c r="I31" s="758"/>
      <c r="J31" s="96">
        <v>22.527000000000001</v>
      </c>
      <c r="K31" s="108">
        <v>1</v>
      </c>
      <c r="L31" s="768"/>
      <c r="M31" s="108">
        <v>20.524999999999999</v>
      </c>
      <c r="N31" s="108">
        <v>4.0055490228453445</v>
      </c>
      <c r="O31" s="758"/>
    </row>
    <row r="32" spans="1:28" ht="15" thickBot="1" x14ac:dyDescent="0.35">
      <c r="B32" s="691"/>
      <c r="C32" s="89" t="s">
        <v>54</v>
      </c>
      <c r="D32" s="99">
        <v>22.931000000000001</v>
      </c>
      <c r="E32" s="109">
        <v>1</v>
      </c>
      <c r="F32" s="768"/>
      <c r="G32" s="109">
        <v>21.696000000000002</v>
      </c>
      <c r="H32" s="109">
        <v>2.3538134744375339</v>
      </c>
      <c r="I32" s="758"/>
      <c r="J32" s="99">
        <v>22.509</v>
      </c>
      <c r="K32" s="109">
        <v>1</v>
      </c>
      <c r="L32" s="768"/>
      <c r="M32" s="109">
        <v>20.995000000000001</v>
      </c>
      <c r="N32" s="109">
        <v>2.8560079593701273</v>
      </c>
      <c r="O32" s="758"/>
    </row>
    <row r="33" spans="1:15" x14ac:dyDescent="0.3">
      <c r="B33" s="689" t="s">
        <v>55</v>
      </c>
      <c r="C33" s="117" t="s">
        <v>52</v>
      </c>
      <c r="D33" s="93">
        <v>23.021999999999998</v>
      </c>
      <c r="E33" s="107">
        <v>1</v>
      </c>
      <c r="F33" s="768"/>
      <c r="G33" s="107">
        <v>22.167000000000002</v>
      </c>
      <c r="H33" s="107">
        <v>1.8087587551221722</v>
      </c>
      <c r="I33" s="758"/>
      <c r="J33" s="93">
        <v>23</v>
      </c>
      <c r="K33" s="107">
        <v>1</v>
      </c>
      <c r="L33" s="768"/>
      <c r="M33" s="107">
        <v>21.190999999999999</v>
      </c>
      <c r="N33" s="107">
        <v>3.5039932602685053</v>
      </c>
      <c r="O33" s="758"/>
    </row>
    <row r="34" spans="1:15" x14ac:dyDescent="0.3">
      <c r="B34" s="690"/>
      <c r="C34" s="88" t="s">
        <v>53</v>
      </c>
      <c r="D34" s="96">
        <v>22.788</v>
      </c>
      <c r="E34" s="108">
        <v>1</v>
      </c>
      <c r="F34" s="768"/>
      <c r="G34" s="108">
        <v>21.957000000000001</v>
      </c>
      <c r="H34" s="108">
        <v>1.7789179870757945</v>
      </c>
      <c r="I34" s="758"/>
      <c r="J34" s="96">
        <v>22.989000000000001</v>
      </c>
      <c r="K34" s="108">
        <v>1</v>
      </c>
      <c r="L34" s="768"/>
      <c r="M34" s="108">
        <v>20.994</v>
      </c>
      <c r="N34" s="108">
        <v>3.9861610513114742</v>
      </c>
      <c r="O34" s="758"/>
    </row>
    <row r="35" spans="1:15" ht="15" thickBot="1" x14ac:dyDescent="0.35">
      <c r="B35" s="691"/>
      <c r="C35" s="89" t="s">
        <v>54</v>
      </c>
      <c r="D35" s="99">
        <v>21.968</v>
      </c>
      <c r="E35" s="109">
        <v>1</v>
      </c>
      <c r="F35" s="768"/>
      <c r="G35" s="109">
        <v>21.765000000000001</v>
      </c>
      <c r="H35" s="109">
        <v>1.1510894913277623</v>
      </c>
      <c r="I35" s="758"/>
      <c r="J35" s="99">
        <v>23.106999999999999</v>
      </c>
      <c r="K35" s="109">
        <v>1</v>
      </c>
      <c r="L35" s="768"/>
      <c r="M35" s="109">
        <v>21.332000000000001</v>
      </c>
      <c r="N35" s="109">
        <v>3.4223801027304055</v>
      </c>
      <c r="O35" s="758"/>
    </row>
    <row r="36" spans="1:15" x14ac:dyDescent="0.3">
      <c r="B36" s="689" t="s">
        <v>56</v>
      </c>
      <c r="C36" s="86" t="s">
        <v>52</v>
      </c>
      <c r="D36" s="102">
        <v>22.917000000000002</v>
      </c>
      <c r="E36" s="110">
        <v>1</v>
      </c>
      <c r="F36" s="768"/>
      <c r="G36" s="110">
        <v>22.413</v>
      </c>
      <c r="H36" s="110">
        <v>1.41814003567946</v>
      </c>
      <c r="I36" s="758"/>
      <c r="J36" s="102">
        <v>22.016999999999999</v>
      </c>
      <c r="K36" s="110">
        <v>1</v>
      </c>
      <c r="L36" s="768"/>
      <c r="M36" s="110">
        <v>20.776</v>
      </c>
      <c r="N36" s="110">
        <v>2.3636230938687302</v>
      </c>
      <c r="O36" s="758"/>
    </row>
    <row r="37" spans="1:15" x14ac:dyDescent="0.3">
      <c r="B37" s="690"/>
      <c r="C37" s="86" t="s">
        <v>53</v>
      </c>
      <c r="D37" s="96">
        <v>22.59</v>
      </c>
      <c r="E37" s="108">
        <v>1</v>
      </c>
      <c r="F37" s="768"/>
      <c r="G37" s="108">
        <v>22.172000000000001</v>
      </c>
      <c r="H37" s="108">
        <v>1.3360740783900986</v>
      </c>
      <c r="I37" s="758"/>
      <c r="J37" s="96">
        <v>22.085000000000001</v>
      </c>
      <c r="K37" s="108">
        <v>1</v>
      </c>
      <c r="L37" s="768"/>
      <c r="M37" s="108">
        <v>20.59</v>
      </c>
      <c r="N37" s="108">
        <v>2.8186415102840408</v>
      </c>
      <c r="O37" s="758"/>
    </row>
    <row r="38" spans="1:15" ht="15" thickBot="1" x14ac:dyDescent="0.35">
      <c r="B38" s="691"/>
      <c r="C38" s="90" t="s">
        <v>54</v>
      </c>
      <c r="D38" s="99">
        <v>22.702000000000002</v>
      </c>
      <c r="E38" s="111">
        <v>1</v>
      </c>
      <c r="F38" s="769"/>
      <c r="G38" s="109">
        <v>22.172999999999998</v>
      </c>
      <c r="H38" s="109">
        <v>1.4429286868616318</v>
      </c>
      <c r="I38" s="759"/>
      <c r="J38" s="99">
        <v>21.045999999999999</v>
      </c>
      <c r="K38" s="111">
        <v>1</v>
      </c>
      <c r="L38" s="769"/>
      <c r="M38" s="109">
        <v>20.748000000000001</v>
      </c>
      <c r="N38" s="109">
        <v>1.2294388672545793</v>
      </c>
      <c r="O38" s="759"/>
    </row>
    <row r="39" spans="1:15" x14ac:dyDescent="0.3">
      <c r="E39" s="22" t="s">
        <v>38</v>
      </c>
      <c r="F39" s="69">
        <v>0</v>
      </c>
      <c r="H39" s="22" t="s">
        <v>38</v>
      </c>
      <c r="I39" s="119">
        <f>STDEV(H30:H38)</f>
        <v>0.49504657663150464</v>
      </c>
      <c r="K39" s="22" t="s">
        <v>38</v>
      </c>
      <c r="L39" s="69">
        <v>0</v>
      </c>
      <c r="N39" s="22" t="s">
        <v>38</v>
      </c>
      <c r="O39" s="69">
        <f>STDEV(N30:N38)</f>
        <v>0.93685876948584501</v>
      </c>
    </row>
    <row r="40" spans="1:15" ht="15" thickBot="1" x14ac:dyDescent="0.35">
      <c r="E40" s="23" t="s">
        <v>39</v>
      </c>
      <c r="F40" s="76">
        <v>0</v>
      </c>
      <c r="H40" s="23" t="s">
        <v>39</v>
      </c>
      <c r="I40" s="76">
        <f>I39/SQRT(9)</f>
        <v>0.16501552554383489</v>
      </c>
      <c r="K40" s="23" t="s">
        <v>39</v>
      </c>
      <c r="L40" s="76">
        <v>0</v>
      </c>
      <c r="N40" s="23" t="s">
        <v>39</v>
      </c>
      <c r="O40" s="76">
        <f>O39/SQRT(9)</f>
        <v>0.31228625649528169</v>
      </c>
    </row>
    <row r="41" spans="1:15" x14ac:dyDescent="0.3">
      <c r="E41" s="24"/>
      <c r="F41" s="86"/>
      <c r="G41" s="86"/>
      <c r="H41" s="24"/>
      <c r="I41" s="86"/>
      <c r="J41" s="86"/>
      <c r="K41" s="24"/>
      <c r="L41" s="86"/>
      <c r="M41" s="86"/>
      <c r="N41" s="24"/>
      <c r="O41" s="86"/>
    </row>
    <row r="43" spans="1:15" x14ac:dyDescent="0.3">
      <c r="A43" s="479" t="s">
        <v>396</v>
      </c>
      <c r="B43" s="483"/>
      <c r="C43" s="483"/>
      <c r="D43" s="483"/>
      <c r="E43" s="483"/>
    </row>
    <row r="44" spans="1:15" x14ac:dyDescent="0.3">
      <c r="A44" s="25" t="s">
        <v>59</v>
      </c>
    </row>
    <row r="74" spans="1:29" x14ac:dyDescent="0.3">
      <c r="A74" s="479" t="s">
        <v>397</v>
      </c>
      <c r="B74" s="483"/>
      <c r="C74" s="483"/>
      <c r="D74" s="483"/>
      <c r="E74" s="483"/>
    </row>
    <row r="75" spans="1:29" ht="15" thickBot="1" x14ac:dyDescent="0.35"/>
    <row r="76" spans="1:29" x14ac:dyDescent="0.3">
      <c r="A76" s="175"/>
      <c r="B76" s="176" t="s">
        <v>162</v>
      </c>
      <c r="C76" s="177">
        <v>0</v>
      </c>
      <c r="D76" s="177">
        <v>2.3148148148148147E-5</v>
      </c>
      <c r="E76" s="177">
        <v>4.6296296296296294E-5</v>
      </c>
      <c r="F76" s="177">
        <v>6.9444444444444444E-5</v>
      </c>
      <c r="G76" s="177">
        <v>9.2592592592592588E-5</v>
      </c>
      <c r="H76" s="177">
        <v>1.1574074074074073E-4</v>
      </c>
      <c r="I76" s="177">
        <v>1.3888888888888889E-4</v>
      </c>
      <c r="J76" s="177">
        <v>1.6203703703703703E-4</v>
      </c>
      <c r="K76" s="177">
        <v>1.8518518518518518E-4</v>
      </c>
      <c r="L76" s="177">
        <v>2.0833333333333335E-4</v>
      </c>
      <c r="M76" s="177">
        <v>2.3148148148148146E-4</v>
      </c>
      <c r="N76" s="177">
        <v>2.5462962962962961E-4</v>
      </c>
      <c r="O76" s="177">
        <v>2.8145833333333338E-4</v>
      </c>
      <c r="P76" s="177">
        <v>2.917361111111111E-4</v>
      </c>
      <c r="Q76" s="177">
        <v>3.1488425925925922E-4</v>
      </c>
      <c r="R76" s="177">
        <v>3.3803240740740739E-4</v>
      </c>
      <c r="S76" s="177">
        <v>3.6118055555555556E-4</v>
      </c>
      <c r="T76" s="177">
        <v>3.8432870370370373E-4</v>
      </c>
      <c r="U76" s="177">
        <v>4.0747685185185196E-4</v>
      </c>
      <c r="V76" s="177">
        <v>4.3062500000000007E-4</v>
      </c>
      <c r="W76" s="177">
        <v>4.5377314814814824E-4</v>
      </c>
      <c r="X76" s="177">
        <v>4.7692129629629631E-4</v>
      </c>
      <c r="Y76" s="177">
        <v>5.0006944444444448E-4</v>
      </c>
      <c r="Z76" s="177">
        <v>5.2321759259259259E-4</v>
      </c>
      <c r="AA76" s="178">
        <v>5.4636574074074082E-4</v>
      </c>
      <c r="AB76" s="175"/>
      <c r="AC76" s="175"/>
    </row>
    <row r="77" spans="1:29" ht="27" thickBot="1" x14ac:dyDescent="0.35">
      <c r="A77" s="175"/>
      <c r="B77" s="179" t="s">
        <v>163</v>
      </c>
      <c r="C77" s="180" t="s">
        <v>164</v>
      </c>
      <c r="D77" s="180" t="s">
        <v>164</v>
      </c>
      <c r="E77" s="180" t="s">
        <v>164</v>
      </c>
      <c r="F77" s="180" t="s">
        <v>164</v>
      </c>
      <c r="G77" s="180" t="s">
        <v>164</v>
      </c>
      <c r="H77" s="180" t="s">
        <v>164</v>
      </c>
      <c r="I77" s="180" t="s">
        <v>164</v>
      </c>
      <c r="J77" s="180" t="s">
        <v>164</v>
      </c>
      <c r="K77" s="180" t="s">
        <v>164</v>
      </c>
      <c r="L77" s="180" t="s">
        <v>164</v>
      </c>
      <c r="M77" s="180" t="s">
        <v>164</v>
      </c>
      <c r="N77" s="180" t="s">
        <v>164</v>
      </c>
      <c r="O77" s="180" t="s">
        <v>164</v>
      </c>
      <c r="P77" s="180" t="s">
        <v>164</v>
      </c>
      <c r="Q77" s="180" t="s">
        <v>164</v>
      </c>
      <c r="R77" s="180" t="s">
        <v>164</v>
      </c>
      <c r="S77" s="180" t="s">
        <v>164</v>
      </c>
      <c r="T77" s="180" t="s">
        <v>164</v>
      </c>
      <c r="U77" s="180" t="s">
        <v>164</v>
      </c>
      <c r="V77" s="180" t="s">
        <v>164</v>
      </c>
      <c r="W77" s="180" t="s">
        <v>164</v>
      </c>
      <c r="X77" s="180" t="s">
        <v>164</v>
      </c>
      <c r="Y77" s="180" t="s">
        <v>164</v>
      </c>
      <c r="Z77" s="180" t="s">
        <v>164</v>
      </c>
      <c r="AA77" s="181" t="s">
        <v>164</v>
      </c>
      <c r="AB77" s="175" t="s">
        <v>165</v>
      </c>
      <c r="AC77" s="175" t="s">
        <v>166</v>
      </c>
    </row>
    <row r="78" spans="1:29" x14ac:dyDescent="0.3">
      <c r="A78" s="182"/>
      <c r="B78" s="176" t="s">
        <v>167</v>
      </c>
      <c r="C78" s="183">
        <v>872</v>
      </c>
      <c r="D78" s="183">
        <v>845</v>
      </c>
      <c r="E78" s="183">
        <v>872</v>
      </c>
      <c r="F78" s="183">
        <v>997</v>
      </c>
      <c r="G78" s="183">
        <v>850</v>
      </c>
      <c r="H78" s="183">
        <v>791</v>
      </c>
      <c r="I78" s="183">
        <v>708</v>
      </c>
      <c r="J78" s="183">
        <v>1050</v>
      </c>
      <c r="K78" s="183">
        <v>946</v>
      </c>
      <c r="L78" s="183">
        <v>775</v>
      </c>
      <c r="M78" s="183">
        <v>818</v>
      </c>
      <c r="N78" s="183">
        <v>860</v>
      </c>
      <c r="O78" s="183" t="s">
        <v>168</v>
      </c>
      <c r="P78" s="183">
        <v>79132</v>
      </c>
      <c r="Q78" s="183">
        <v>74459</v>
      </c>
      <c r="R78" s="183">
        <v>69259</v>
      </c>
      <c r="S78" s="183">
        <v>65458</v>
      </c>
      <c r="T78" s="183">
        <v>63247</v>
      </c>
      <c r="U78" s="183">
        <v>62670</v>
      </c>
      <c r="V78" s="183">
        <v>62193</v>
      </c>
      <c r="W78" s="183">
        <v>62176</v>
      </c>
      <c r="X78" s="183">
        <v>59186</v>
      </c>
      <c r="Y78" s="183">
        <v>59090</v>
      </c>
      <c r="Z78" s="183">
        <v>58004</v>
      </c>
      <c r="AA78" s="184">
        <v>58189</v>
      </c>
      <c r="AB78" s="175">
        <f>SUM(C78:N78)</f>
        <v>10384</v>
      </c>
      <c r="AC78" s="175">
        <f>SUM(P78:AA78)</f>
        <v>773063</v>
      </c>
    </row>
    <row r="79" spans="1:29" x14ac:dyDescent="0.3">
      <c r="A79" s="182"/>
      <c r="B79" s="185" t="s">
        <v>169</v>
      </c>
      <c r="C79" s="186">
        <v>1146</v>
      </c>
      <c r="D79" s="186">
        <v>1078</v>
      </c>
      <c r="E79" s="186">
        <v>1016</v>
      </c>
      <c r="F79" s="186">
        <v>885</v>
      </c>
      <c r="G79" s="186">
        <v>890</v>
      </c>
      <c r="H79" s="186">
        <v>958</v>
      </c>
      <c r="I79" s="186">
        <v>863</v>
      </c>
      <c r="J79" s="186">
        <v>865</v>
      </c>
      <c r="K79" s="186">
        <v>1126</v>
      </c>
      <c r="L79" s="186">
        <v>919</v>
      </c>
      <c r="M79" s="186">
        <v>1023</v>
      </c>
      <c r="N79" s="186">
        <v>990</v>
      </c>
      <c r="O79" s="186" t="s">
        <v>168</v>
      </c>
      <c r="P79" s="186">
        <v>63106</v>
      </c>
      <c r="Q79" s="186">
        <v>60458</v>
      </c>
      <c r="R79" s="186">
        <v>57333</v>
      </c>
      <c r="S79" s="186">
        <v>56675</v>
      </c>
      <c r="T79" s="186">
        <v>54602</v>
      </c>
      <c r="U79" s="186">
        <v>54037</v>
      </c>
      <c r="V79" s="186">
        <v>51748</v>
      </c>
      <c r="W79" s="186">
        <v>52248</v>
      </c>
      <c r="X79" s="186">
        <v>53504</v>
      </c>
      <c r="Y79" s="186">
        <v>50714</v>
      </c>
      <c r="Z79" s="186">
        <v>51645</v>
      </c>
      <c r="AA79" s="187">
        <v>51252</v>
      </c>
      <c r="AB79" s="175">
        <f>SUM(C79:N79)</f>
        <v>11759</v>
      </c>
      <c r="AC79" s="175">
        <f>SUM(P79:AA79)</f>
        <v>657322</v>
      </c>
    </row>
    <row r="80" spans="1:29" x14ac:dyDescent="0.3">
      <c r="A80" s="182"/>
      <c r="B80" s="185" t="s">
        <v>170</v>
      </c>
      <c r="C80" s="186">
        <v>1266</v>
      </c>
      <c r="D80" s="186">
        <v>1163</v>
      </c>
      <c r="E80" s="186">
        <v>1499</v>
      </c>
      <c r="F80" s="186">
        <v>1065</v>
      </c>
      <c r="G80" s="186">
        <v>1109</v>
      </c>
      <c r="H80" s="186">
        <v>1179</v>
      </c>
      <c r="I80" s="186">
        <v>1227</v>
      </c>
      <c r="J80" s="186">
        <v>1085</v>
      </c>
      <c r="K80" s="186">
        <v>1313</v>
      </c>
      <c r="L80" s="186">
        <v>1312</v>
      </c>
      <c r="M80" s="186">
        <v>1105</v>
      </c>
      <c r="N80" s="186">
        <v>1092</v>
      </c>
      <c r="O80" s="186" t="s">
        <v>168</v>
      </c>
      <c r="P80" s="186">
        <v>95787</v>
      </c>
      <c r="Q80" s="186">
        <v>86626</v>
      </c>
      <c r="R80" s="186">
        <v>80337</v>
      </c>
      <c r="S80" s="186">
        <v>79890</v>
      </c>
      <c r="T80" s="186">
        <v>74866</v>
      </c>
      <c r="U80" s="186">
        <v>72885</v>
      </c>
      <c r="V80" s="186">
        <v>72361</v>
      </c>
      <c r="W80" s="186">
        <v>72920</v>
      </c>
      <c r="X80" s="186">
        <v>71337</v>
      </c>
      <c r="Y80" s="186">
        <v>69214</v>
      </c>
      <c r="Z80" s="186">
        <v>67972</v>
      </c>
      <c r="AA80" s="187">
        <v>68564</v>
      </c>
      <c r="AB80" s="175">
        <f>SUM(C80:N80)</f>
        <v>14415</v>
      </c>
      <c r="AC80" s="175">
        <f t="shared" ref="AC80:AC106" si="0">SUM(P80:AA80)</f>
        <v>912759</v>
      </c>
    </row>
    <row r="81" spans="1:29" ht="15" thickBot="1" x14ac:dyDescent="0.35">
      <c r="A81" s="182"/>
      <c r="B81" s="185" t="s">
        <v>171</v>
      </c>
      <c r="C81" s="186">
        <v>1140</v>
      </c>
      <c r="D81" s="186">
        <v>1093</v>
      </c>
      <c r="E81" s="186">
        <v>873</v>
      </c>
      <c r="F81" s="186">
        <v>1236</v>
      </c>
      <c r="G81" s="186">
        <v>1204</v>
      </c>
      <c r="H81" s="186">
        <v>1100</v>
      </c>
      <c r="I81" s="186">
        <v>1298</v>
      </c>
      <c r="J81" s="186">
        <v>1180</v>
      </c>
      <c r="K81" s="186">
        <v>1180</v>
      </c>
      <c r="L81" s="186">
        <v>1329</v>
      </c>
      <c r="M81" s="186">
        <v>1380</v>
      </c>
      <c r="N81" s="186">
        <v>1150</v>
      </c>
      <c r="O81" s="186" t="s">
        <v>168</v>
      </c>
      <c r="P81" s="186">
        <v>119313</v>
      </c>
      <c r="Q81" s="186">
        <v>102964</v>
      </c>
      <c r="R81" s="186">
        <v>98333</v>
      </c>
      <c r="S81" s="186">
        <v>98317</v>
      </c>
      <c r="T81" s="186">
        <v>96053</v>
      </c>
      <c r="U81" s="186">
        <v>93398</v>
      </c>
      <c r="V81" s="186">
        <v>90837</v>
      </c>
      <c r="W81" s="186">
        <v>90847</v>
      </c>
      <c r="X81" s="186">
        <v>87746</v>
      </c>
      <c r="Y81" s="186">
        <v>86929</v>
      </c>
      <c r="Z81" s="186">
        <v>88990</v>
      </c>
      <c r="AA81" s="187">
        <v>85156</v>
      </c>
      <c r="AB81" s="175">
        <f t="shared" ref="AB81:AB106" si="1">SUM(C81:N81)</f>
        <v>14163</v>
      </c>
      <c r="AC81" s="175">
        <f t="shared" si="0"/>
        <v>1138883</v>
      </c>
    </row>
    <row r="82" spans="1:29" ht="15" thickBot="1" x14ac:dyDescent="0.35">
      <c r="A82" s="188" t="s">
        <v>78</v>
      </c>
      <c r="B82" s="185"/>
      <c r="C82" s="186"/>
      <c r="D82" s="186"/>
      <c r="E82" s="186"/>
      <c r="F82" s="186"/>
      <c r="G82" s="186"/>
      <c r="H82" s="186"/>
      <c r="I82" s="186"/>
      <c r="J82" s="186"/>
      <c r="K82" s="186"/>
      <c r="L82" s="186"/>
      <c r="M82" s="186"/>
      <c r="N82" s="186"/>
      <c r="O82" s="186"/>
      <c r="P82" s="186"/>
      <c r="Q82" s="186"/>
      <c r="R82" s="186"/>
      <c r="S82" s="186"/>
      <c r="T82" s="186"/>
      <c r="U82" s="186"/>
      <c r="V82" s="186"/>
      <c r="W82" s="186"/>
      <c r="X82" s="186"/>
      <c r="Y82" s="186"/>
      <c r="Z82" s="186"/>
      <c r="AA82" s="187"/>
      <c r="AB82" s="175"/>
      <c r="AC82" s="175"/>
    </row>
    <row r="83" spans="1:29" x14ac:dyDescent="0.3">
      <c r="A83" s="182"/>
      <c r="B83" s="185" t="s">
        <v>172</v>
      </c>
      <c r="C83" s="186">
        <v>40775</v>
      </c>
      <c r="D83" s="186">
        <v>43198</v>
      </c>
      <c r="E83" s="186">
        <v>44890</v>
      </c>
      <c r="F83" s="186">
        <v>42381</v>
      </c>
      <c r="G83" s="186">
        <v>43394</v>
      </c>
      <c r="H83" s="186">
        <v>44265</v>
      </c>
      <c r="I83" s="186">
        <v>44094</v>
      </c>
      <c r="J83" s="186">
        <v>44226</v>
      </c>
      <c r="K83" s="186">
        <v>43854</v>
      </c>
      <c r="L83" s="186">
        <v>45959</v>
      </c>
      <c r="M83" s="186">
        <v>43348</v>
      </c>
      <c r="N83" s="186">
        <v>43863</v>
      </c>
      <c r="O83" s="186" t="s">
        <v>168</v>
      </c>
      <c r="P83" s="186">
        <v>107498</v>
      </c>
      <c r="Q83" s="186">
        <v>93504</v>
      </c>
      <c r="R83" s="186">
        <v>87365</v>
      </c>
      <c r="S83" s="186">
        <v>86384</v>
      </c>
      <c r="T83" s="186">
        <v>84753</v>
      </c>
      <c r="U83" s="186">
        <v>82040</v>
      </c>
      <c r="V83" s="186">
        <v>82774</v>
      </c>
      <c r="W83" s="186">
        <v>78874</v>
      </c>
      <c r="X83" s="186">
        <v>77845</v>
      </c>
      <c r="Y83" s="186">
        <v>80010</v>
      </c>
      <c r="Z83" s="186">
        <v>77536</v>
      </c>
      <c r="AA83" s="187">
        <v>74914</v>
      </c>
      <c r="AB83" s="175">
        <f>SUM(C83:N83)</f>
        <v>524247</v>
      </c>
      <c r="AC83" s="175">
        <f t="shared" si="0"/>
        <v>1013497</v>
      </c>
    </row>
    <row r="84" spans="1:29" x14ac:dyDescent="0.3">
      <c r="A84" s="182"/>
      <c r="B84" s="185" t="s">
        <v>173</v>
      </c>
      <c r="C84" s="186">
        <v>18337</v>
      </c>
      <c r="D84" s="186">
        <v>16706</v>
      </c>
      <c r="E84" s="186">
        <v>17447</v>
      </c>
      <c r="F84" s="186">
        <v>18670</v>
      </c>
      <c r="G84" s="186">
        <v>17796</v>
      </c>
      <c r="H84" s="186">
        <v>17362</v>
      </c>
      <c r="I84" s="186">
        <v>18037</v>
      </c>
      <c r="J84" s="186">
        <v>18041</v>
      </c>
      <c r="K84" s="186">
        <v>17890</v>
      </c>
      <c r="L84" s="186">
        <v>17629</v>
      </c>
      <c r="M84" s="186">
        <v>17632</v>
      </c>
      <c r="N84" s="186">
        <v>16985</v>
      </c>
      <c r="O84" s="186" t="s">
        <v>168</v>
      </c>
      <c r="P84" s="186">
        <v>64134</v>
      </c>
      <c r="Q84" s="186">
        <v>58637</v>
      </c>
      <c r="R84" s="186">
        <v>50984</v>
      </c>
      <c r="S84" s="186">
        <v>49938</v>
      </c>
      <c r="T84" s="186">
        <v>49611</v>
      </c>
      <c r="U84" s="186">
        <v>47931</v>
      </c>
      <c r="V84" s="186">
        <v>47927</v>
      </c>
      <c r="W84" s="186">
        <v>47116</v>
      </c>
      <c r="X84" s="186">
        <v>44485</v>
      </c>
      <c r="Y84" s="186">
        <v>44891</v>
      </c>
      <c r="Z84" s="186">
        <v>44881</v>
      </c>
      <c r="AA84" s="187">
        <v>46086</v>
      </c>
      <c r="AB84" s="175">
        <f>SUM(C84:N84)</f>
        <v>212532</v>
      </c>
      <c r="AC84" s="175">
        <f t="shared" si="0"/>
        <v>596621</v>
      </c>
    </row>
    <row r="85" spans="1:29" x14ac:dyDescent="0.3">
      <c r="A85" s="182"/>
      <c r="B85" s="185" t="s">
        <v>174</v>
      </c>
      <c r="C85" s="186">
        <v>19975</v>
      </c>
      <c r="D85" s="186">
        <v>21011</v>
      </c>
      <c r="E85" s="186">
        <v>21303</v>
      </c>
      <c r="F85" s="186">
        <v>21914</v>
      </c>
      <c r="G85" s="186">
        <v>20940</v>
      </c>
      <c r="H85" s="186">
        <v>22080</v>
      </c>
      <c r="I85" s="186">
        <v>20509</v>
      </c>
      <c r="J85" s="186">
        <v>20427</v>
      </c>
      <c r="K85" s="186">
        <v>20794</v>
      </c>
      <c r="L85" s="186">
        <v>21334</v>
      </c>
      <c r="M85" s="186">
        <v>21544</v>
      </c>
      <c r="N85" s="186">
        <v>21169</v>
      </c>
      <c r="O85" s="186" t="s">
        <v>168</v>
      </c>
      <c r="P85" s="186">
        <v>61211</v>
      </c>
      <c r="Q85" s="186">
        <v>56028</v>
      </c>
      <c r="R85" s="186">
        <v>52658</v>
      </c>
      <c r="S85" s="186">
        <v>49833</v>
      </c>
      <c r="T85" s="186">
        <v>51744</v>
      </c>
      <c r="U85" s="186">
        <v>48525</v>
      </c>
      <c r="V85" s="186">
        <v>47871</v>
      </c>
      <c r="W85" s="186">
        <v>47573</v>
      </c>
      <c r="X85" s="186">
        <v>47665</v>
      </c>
      <c r="Y85" s="186">
        <v>45295</v>
      </c>
      <c r="Z85" s="186">
        <v>44431</v>
      </c>
      <c r="AA85" s="187">
        <v>43666</v>
      </c>
      <c r="AB85" s="175">
        <f t="shared" si="1"/>
        <v>253000</v>
      </c>
      <c r="AC85" s="175">
        <f t="shared" si="0"/>
        <v>596500</v>
      </c>
    </row>
    <row r="86" spans="1:29" ht="15" thickBot="1" x14ac:dyDescent="0.35">
      <c r="A86" s="182"/>
      <c r="B86" s="189" t="s">
        <v>175</v>
      </c>
      <c r="C86" s="180">
        <v>20755</v>
      </c>
      <c r="D86" s="180">
        <v>19271</v>
      </c>
      <c r="E86" s="180">
        <v>19612</v>
      </c>
      <c r="F86" s="180">
        <v>19353</v>
      </c>
      <c r="G86" s="180">
        <v>20957</v>
      </c>
      <c r="H86" s="180">
        <v>19298</v>
      </c>
      <c r="I86" s="180">
        <v>19178</v>
      </c>
      <c r="J86" s="180">
        <v>19564</v>
      </c>
      <c r="K86" s="180">
        <v>20240</v>
      </c>
      <c r="L86" s="180">
        <v>19345</v>
      </c>
      <c r="M86" s="180">
        <v>19079</v>
      </c>
      <c r="N86" s="180">
        <v>19458</v>
      </c>
      <c r="O86" s="180" t="s">
        <v>168</v>
      </c>
      <c r="P86" s="180">
        <v>66420</v>
      </c>
      <c r="Q86" s="180">
        <v>59131</v>
      </c>
      <c r="R86" s="180">
        <v>54615</v>
      </c>
      <c r="S86" s="180">
        <v>50819</v>
      </c>
      <c r="T86" s="180">
        <v>50904</v>
      </c>
      <c r="U86" s="180">
        <v>49665</v>
      </c>
      <c r="V86" s="180">
        <v>49694</v>
      </c>
      <c r="W86" s="180">
        <v>47928</v>
      </c>
      <c r="X86" s="180">
        <v>48998</v>
      </c>
      <c r="Y86" s="180">
        <v>48035</v>
      </c>
      <c r="Z86" s="180">
        <v>45750</v>
      </c>
      <c r="AA86" s="181">
        <v>44833</v>
      </c>
      <c r="AB86" s="175">
        <f t="shared" si="1"/>
        <v>236110</v>
      </c>
      <c r="AC86" s="175">
        <f t="shared" si="0"/>
        <v>616792</v>
      </c>
    </row>
    <row r="87" spans="1:29" ht="15" thickBot="1" x14ac:dyDescent="0.35">
      <c r="A87" s="182"/>
      <c r="B87" s="190"/>
      <c r="C87" s="191"/>
      <c r="D87" s="191"/>
      <c r="E87" s="191"/>
      <c r="F87" s="191"/>
      <c r="G87" s="191"/>
      <c r="H87" s="191"/>
      <c r="I87" s="191"/>
      <c r="J87" s="191"/>
      <c r="K87" s="191"/>
      <c r="L87" s="191"/>
      <c r="M87" s="191"/>
      <c r="N87" s="191"/>
      <c r="O87" s="191"/>
      <c r="P87" s="191"/>
      <c r="Q87" s="191"/>
      <c r="R87" s="191"/>
      <c r="S87" s="191"/>
      <c r="T87" s="191"/>
      <c r="U87" s="191"/>
      <c r="V87" s="191"/>
      <c r="W87" s="191"/>
      <c r="X87" s="191"/>
      <c r="Y87" s="191"/>
      <c r="Z87" s="191"/>
      <c r="AA87" s="192"/>
      <c r="AB87" s="175"/>
      <c r="AC87" s="175"/>
    </row>
    <row r="88" spans="1:29" x14ac:dyDescent="0.3">
      <c r="A88" s="182"/>
      <c r="B88" s="176" t="s">
        <v>176</v>
      </c>
      <c r="C88" s="183">
        <v>932</v>
      </c>
      <c r="D88" s="183">
        <v>923</v>
      </c>
      <c r="E88" s="183">
        <v>1059</v>
      </c>
      <c r="F88" s="183">
        <v>919</v>
      </c>
      <c r="G88" s="183">
        <v>1040</v>
      </c>
      <c r="H88" s="183">
        <v>1082</v>
      </c>
      <c r="I88" s="183">
        <v>911</v>
      </c>
      <c r="J88" s="183">
        <v>700</v>
      </c>
      <c r="K88" s="183">
        <v>942</v>
      </c>
      <c r="L88" s="183">
        <v>970</v>
      </c>
      <c r="M88" s="183">
        <v>1005</v>
      </c>
      <c r="N88" s="183">
        <v>1091</v>
      </c>
      <c r="O88" s="183" t="s">
        <v>168</v>
      </c>
      <c r="P88" s="183">
        <v>131328</v>
      </c>
      <c r="Q88" s="183">
        <v>115753</v>
      </c>
      <c r="R88" s="183">
        <v>115775</v>
      </c>
      <c r="S88" s="183">
        <v>107742</v>
      </c>
      <c r="T88" s="183">
        <v>108185</v>
      </c>
      <c r="U88" s="183">
        <v>105117</v>
      </c>
      <c r="V88" s="183">
        <v>105016</v>
      </c>
      <c r="W88" s="183">
        <v>106441</v>
      </c>
      <c r="X88" s="183">
        <v>101973</v>
      </c>
      <c r="Y88" s="183">
        <v>103083</v>
      </c>
      <c r="Z88" s="183">
        <v>100547</v>
      </c>
      <c r="AA88" s="184">
        <v>101480</v>
      </c>
      <c r="AB88" s="175">
        <f t="shared" si="1"/>
        <v>11574</v>
      </c>
      <c r="AC88" s="175">
        <f t="shared" si="0"/>
        <v>1302440</v>
      </c>
    </row>
    <row r="89" spans="1:29" x14ac:dyDescent="0.3">
      <c r="A89" s="182"/>
      <c r="B89" s="185" t="s">
        <v>177</v>
      </c>
      <c r="C89" s="186">
        <v>988</v>
      </c>
      <c r="D89" s="186">
        <v>885</v>
      </c>
      <c r="E89" s="186">
        <v>858</v>
      </c>
      <c r="F89" s="186">
        <v>923</v>
      </c>
      <c r="G89" s="186">
        <v>893</v>
      </c>
      <c r="H89" s="186">
        <v>718</v>
      </c>
      <c r="I89" s="186">
        <v>1077</v>
      </c>
      <c r="J89" s="186">
        <v>1127</v>
      </c>
      <c r="K89" s="186">
        <v>1090</v>
      </c>
      <c r="L89" s="186">
        <v>784</v>
      </c>
      <c r="M89" s="186">
        <v>937</v>
      </c>
      <c r="N89" s="186">
        <v>795</v>
      </c>
      <c r="O89" s="186" t="s">
        <v>168</v>
      </c>
      <c r="P89" s="186">
        <v>107467</v>
      </c>
      <c r="Q89" s="186">
        <v>99307</v>
      </c>
      <c r="R89" s="186">
        <v>95450</v>
      </c>
      <c r="S89" s="186">
        <v>93315</v>
      </c>
      <c r="T89" s="186">
        <v>90405</v>
      </c>
      <c r="U89" s="186">
        <v>87661</v>
      </c>
      <c r="V89" s="186">
        <v>88037</v>
      </c>
      <c r="W89" s="186">
        <v>83733</v>
      </c>
      <c r="X89" s="186">
        <v>86357</v>
      </c>
      <c r="Y89" s="186">
        <v>81910</v>
      </c>
      <c r="Z89" s="186">
        <v>82214</v>
      </c>
      <c r="AA89" s="187">
        <v>80235</v>
      </c>
      <c r="AB89" s="175">
        <f t="shared" si="1"/>
        <v>11075</v>
      </c>
      <c r="AC89" s="175">
        <f t="shared" si="0"/>
        <v>1076091</v>
      </c>
    </row>
    <row r="90" spans="1:29" x14ac:dyDescent="0.3">
      <c r="A90" s="182"/>
      <c r="B90" s="185" t="s">
        <v>178</v>
      </c>
      <c r="C90" s="186">
        <v>787</v>
      </c>
      <c r="D90" s="186">
        <v>733</v>
      </c>
      <c r="E90" s="186">
        <v>625</v>
      </c>
      <c r="F90" s="186">
        <v>704</v>
      </c>
      <c r="G90" s="186">
        <v>753</v>
      </c>
      <c r="H90" s="186">
        <v>691</v>
      </c>
      <c r="I90" s="186">
        <v>800</v>
      </c>
      <c r="J90" s="186">
        <v>858</v>
      </c>
      <c r="K90" s="186">
        <v>646</v>
      </c>
      <c r="L90" s="186">
        <v>809</v>
      </c>
      <c r="M90" s="186">
        <v>562</v>
      </c>
      <c r="N90" s="186">
        <v>714</v>
      </c>
      <c r="O90" s="186" t="s">
        <v>168</v>
      </c>
      <c r="P90" s="186">
        <v>126741</v>
      </c>
      <c r="Q90" s="186">
        <v>117441</v>
      </c>
      <c r="R90" s="186">
        <v>111102</v>
      </c>
      <c r="S90" s="186">
        <v>102495</v>
      </c>
      <c r="T90" s="186">
        <v>101561</v>
      </c>
      <c r="U90" s="186">
        <v>100510</v>
      </c>
      <c r="V90" s="186">
        <v>93073</v>
      </c>
      <c r="W90" s="186">
        <v>89540</v>
      </c>
      <c r="X90" s="186">
        <v>92929</v>
      </c>
      <c r="Y90" s="186">
        <v>89695</v>
      </c>
      <c r="Z90" s="186">
        <v>87767</v>
      </c>
      <c r="AA90" s="187">
        <v>85540</v>
      </c>
      <c r="AB90" s="175">
        <f t="shared" si="1"/>
        <v>8682</v>
      </c>
      <c r="AC90" s="175">
        <f t="shared" si="0"/>
        <v>1198394</v>
      </c>
    </row>
    <row r="91" spans="1:29" ht="15" thickBot="1" x14ac:dyDescent="0.35">
      <c r="A91" s="182"/>
      <c r="B91" s="185" t="s">
        <v>179</v>
      </c>
      <c r="C91" s="186">
        <v>1205</v>
      </c>
      <c r="D91" s="186">
        <v>1259</v>
      </c>
      <c r="E91" s="186">
        <v>1208</v>
      </c>
      <c r="F91" s="186">
        <v>865</v>
      </c>
      <c r="G91" s="186">
        <v>1061</v>
      </c>
      <c r="H91" s="186">
        <v>1367</v>
      </c>
      <c r="I91" s="186">
        <v>1285</v>
      </c>
      <c r="J91" s="186">
        <v>1134</v>
      </c>
      <c r="K91" s="186">
        <v>1192</v>
      </c>
      <c r="L91" s="186">
        <v>1019</v>
      </c>
      <c r="M91" s="186">
        <v>1207</v>
      </c>
      <c r="N91" s="186">
        <v>1043</v>
      </c>
      <c r="O91" s="186" t="s">
        <v>168</v>
      </c>
      <c r="P91" s="186">
        <v>105875</v>
      </c>
      <c r="Q91" s="186">
        <v>95072</v>
      </c>
      <c r="R91" s="186">
        <v>94263</v>
      </c>
      <c r="S91" s="186">
        <v>87523</v>
      </c>
      <c r="T91" s="186">
        <v>84023</v>
      </c>
      <c r="U91" s="186">
        <v>83393</v>
      </c>
      <c r="V91" s="186">
        <v>81326</v>
      </c>
      <c r="W91" s="186">
        <v>79495</v>
      </c>
      <c r="X91" s="186">
        <v>77962</v>
      </c>
      <c r="Y91" s="186">
        <v>77980</v>
      </c>
      <c r="Z91" s="186">
        <v>75519</v>
      </c>
      <c r="AA91" s="187">
        <v>78049</v>
      </c>
      <c r="AB91" s="175">
        <f t="shared" si="1"/>
        <v>13845</v>
      </c>
      <c r="AC91" s="175">
        <f t="shared" si="0"/>
        <v>1020480</v>
      </c>
    </row>
    <row r="92" spans="1:29" ht="15" thickBot="1" x14ac:dyDescent="0.35">
      <c r="A92" s="188" t="s">
        <v>180</v>
      </c>
      <c r="B92" s="185"/>
      <c r="C92" s="186"/>
      <c r="D92" s="186"/>
      <c r="E92" s="186"/>
      <c r="F92" s="186"/>
      <c r="G92" s="186"/>
      <c r="H92" s="186"/>
      <c r="I92" s="186"/>
      <c r="J92" s="186"/>
      <c r="K92" s="186"/>
      <c r="L92" s="186"/>
      <c r="M92" s="186"/>
      <c r="N92" s="186"/>
      <c r="O92" s="186"/>
      <c r="P92" s="186"/>
      <c r="Q92" s="186"/>
      <c r="R92" s="186"/>
      <c r="S92" s="186"/>
      <c r="T92" s="186"/>
      <c r="U92" s="186"/>
      <c r="V92" s="186"/>
      <c r="W92" s="186"/>
      <c r="X92" s="186"/>
      <c r="Y92" s="186"/>
      <c r="Z92" s="186"/>
      <c r="AA92" s="187"/>
      <c r="AB92" s="175"/>
      <c r="AC92" s="175"/>
    </row>
    <row r="93" spans="1:29" x14ac:dyDescent="0.3">
      <c r="A93" s="182"/>
      <c r="B93" s="185" t="s">
        <v>181</v>
      </c>
      <c r="C93" s="186">
        <v>22476</v>
      </c>
      <c r="D93" s="186">
        <v>23817</v>
      </c>
      <c r="E93" s="186">
        <v>23743</v>
      </c>
      <c r="F93" s="186">
        <v>24642</v>
      </c>
      <c r="G93" s="186">
        <v>24322</v>
      </c>
      <c r="H93" s="186">
        <v>24662</v>
      </c>
      <c r="I93" s="186">
        <v>24445</v>
      </c>
      <c r="J93" s="186">
        <v>24041</v>
      </c>
      <c r="K93" s="186">
        <v>23342</v>
      </c>
      <c r="L93" s="186">
        <v>24660</v>
      </c>
      <c r="M93" s="186">
        <v>24918</v>
      </c>
      <c r="N93" s="186">
        <v>24749</v>
      </c>
      <c r="O93" s="186" t="s">
        <v>168</v>
      </c>
      <c r="P93" s="186">
        <v>86664</v>
      </c>
      <c r="Q93" s="186">
        <v>76666</v>
      </c>
      <c r="R93" s="186">
        <v>73180</v>
      </c>
      <c r="S93" s="186">
        <v>71107</v>
      </c>
      <c r="T93" s="186">
        <v>71133</v>
      </c>
      <c r="U93" s="186">
        <v>66997</v>
      </c>
      <c r="V93" s="186">
        <v>65328</v>
      </c>
      <c r="W93" s="186">
        <v>66093</v>
      </c>
      <c r="X93" s="186">
        <v>62824</v>
      </c>
      <c r="Y93" s="186">
        <v>65154</v>
      </c>
      <c r="Z93" s="186">
        <v>64562</v>
      </c>
      <c r="AA93" s="187">
        <v>61139</v>
      </c>
      <c r="AB93" s="175">
        <f t="shared" si="1"/>
        <v>289817</v>
      </c>
      <c r="AC93" s="175">
        <f t="shared" si="0"/>
        <v>830847</v>
      </c>
    </row>
    <row r="94" spans="1:29" x14ac:dyDescent="0.3">
      <c r="A94" s="182"/>
      <c r="B94" s="185" t="s">
        <v>182</v>
      </c>
      <c r="C94" s="186">
        <v>19013</v>
      </c>
      <c r="D94" s="186">
        <v>19240</v>
      </c>
      <c r="E94" s="186">
        <v>19691</v>
      </c>
      <c r="F94" s="186">
        <v>17888</v>
      </c>
      <c r="G94" s="186">
        <v>19024</v>
      </c>
      <c r="H94" s="186">
        <v>20540</v>
      </c>
      <c r="I94" s="186">
        <v>19796</v>
      </c>
      <c r="J94" s="186">
        <v>19511</v>
      </c>
      <c r="K94" s="186">
        <v>19202</v>
      </c>
      <c r="L94" s="186">
        <v>18864</v>
      </c>
      <c r="M94" s="186">
        <v>19469</v>
      </c>
      <c r="N94" s="186">
        <v>18943</v>
      </c>
      <c r="O94" s="186" t="s">
        <v>168</v>
      </c>
      <c r="P94" s="186">
        <v>70668</v>
      </c>
      <c r="Q94" s="186">
        <v>60536</v>
      </c>
      <c r="R94" s="186">
        <v>56880</v>
      </c>
      <c r="S94" s="186">
        <v>56270</v>
      </c>
      <c r="T94" s="186">
        <v>54236</v>
      </c>
      <c r="U94" s="186">
        <v>52849</v>
      </c>
      <c r="V94" s="186">
        <v>52567</v>
      </c>
      <c r="W94" s="186">
        <v>50470</v>
      </c>
      <c r="X94" s="186">
        <v>50360</v>
      </c>
      <c r="Y94" s="186">
        <v>49540</v>
      </c>
      <c r="Z94" s="186">
        <v>48098</v>
      </c>
      <c r="AA94" s="187">
        <v>49230</v>
      </c>
      <c r="AB94" s="175">
        <f t="shared" si="1"/>
        <v>231181</v>
      </c>
      <c r="AC94" s="175">
        <f t="shared" si="0"/>
        <v>651704</v>
      </c>
    </row>
    <row r="95" spans="1:29" x14ac:dyDescent="0.3">
      <c r="A95" s="182"/>
      <c r="B95" s="185" t="s">
        <v>183</v>
      </c>
      <c r="C95" s="186">
        <v>29063</v>
      </c>
      <c r="D95" s="186">
        <v>26707</v>
      </c>
      <c r="E95" s="186">
        <v>28742</v>
      </c>
      <c r="F95" s="186">
        <v>26877</v>
      </c>
      <c r="G95" s="186">
        <v>27839</v>
      </c>
      <c r="H95" s="186">
        <v>28668</v>
      </c>
      <c r="I95" s="186">
        <v>27501</v>
      </c>
      <c r="J95" s="186">
        <v>27608</v>
      </c>
      <c r="K95" s="186">
        <v>27003</v>
      </c>
      <c r="L95" s="186">
        <v>28875</v>
      </c>
      <c r="M95" s="186">
        <v>27028</v>
      </c>
      <c r="N95" s="186">
        <v>26883</v>
      </c>
      <c r="O95" s="186" t="s">
        <v>168</v>
      </c>
      <c r="P95" s="186">
        <v>109811</v>
      </c>
      <c r="Q95" s="186">
        <v>96821</v>
      </c>
      <c r="R95" s="186">
        <v>91027</v>
      </c>
      <c r="S95" s="186">
        <v>86125</v>
      </c>
      <c r="T95" s="186">
        <v>84445</v>
      </c>
      <c r="U95" s="186">
        <v>83197</v>
      </c>
      <c r="V95" s="186">
        <v>84416</v>
      </c>
      <c r="W95" s="186">
        <v>81245</v>
      </c>
      <c r="X95" s="186">
        <v>78943</v>
      </c>
      <c r="Y95" s="186">
        <v>77868</v>
      </c>
      <c r="Z95" s="186">
        <v>78212</v>
      </c>
      <c r="AA95" s="187">
        <v>75550</v>
      </c>
      <c r="AB95" s="175">
        <f t="shared" si="1"/>
        <v>332794</v>
      </c>
      <c r="AC95" s="175">
        <f t="shared" si="0"/>
        <v>1027660</v>
      </c>
    </row>
    <row r="96" spans="1:29" ht="15" thickBot="1" x14ac:dyDescent="0.35">
      <c r="A96" s="182"/>
      <c r="B96" s="189" t="s">
        <v>184</v>
      </c>
      <c r="C96" s="180">
        <v>29887</v>
      </c>
      <c r="D96" s="180">
        <v>27546</v>
      </c>
      <c r="E96" s="180">
        <v>29005</v>
      </c>
      <c r="F96" s="180">
        <v>29767</v>
      </c>
      <c r="G96" s="180">
        <v>29517</v>
      </c>
      <c r="H96" s="180">
        <v>30480</v>
      </c>
      <c r="I96" s="180">
        <v>29009</v>
      </c>
      <c r="J96" s="180">
        <v>29380</v>
      </c>
      <c r="K96" s="180">
        <v>28908</v>
      </c>
      <c r="L96" s="180">
        <v>29426</v>
      </c>
      <c r="M96" s="180">
        <v>28745</v>
      </c>
      <c r="N96" s="180">
        <v>27537</v>
      </c>
      <c r="O96" s="180" t="s">
        <v>168</v>
      </c>
      <c r="P96" s="180">
        <v>120893</v>
      </c>
      <c r="Q96" s="180">
        <v>115277</v>
      </c>
      <c r="R96" s="180">
        <v>105780</v>
      </c>
      <c r="S96" s="180">
        <v>104132</v>
      </c>
      <c r="T96" s="180">
        <v>99625</v>
      </c>
      <c r="U96" s="180">
        <v>97332</v>
      </c>
      <c r="V96" s="180">
        <v>97889</v>
      </c>
      <c r="W96" s="180">
        <v>93988</v>
      </c>
      <c r="X96" s="180">
        <v>94607</v>
      </c>
      <c r="Y96" s="180">
        <v>92894</v>
      </c>
      <c r="Z96" s="180">
        <v>91827</v>
      </c>
      <c r="AA96" s="181">
        <v>92450</v>
      </c>
      <c r="AB96" s="175">
        <f t="shared" si="1"/>
        <v>349207</v>
      </c>
      <c r="AC96" s="175">
        <f t="shared" si="0"/>
        <v>1206694</v>
      </c>
    </row>
    <row r="97" spans="1:29" ht="15" thickBot="1" x14ac:dyDescent="0.35">
      <c r="A97" s="182"/>
      <c r="B97" s="190"/>
      <c r="C97" s="191"/>
      <c r="D97" s="191"/>
      <c r="E97" s="191"/>
      <c r="F97" s="191"/>
      <c r="G97" s="191"/>
      <c r="H97" s="191"/>
      <c r="I97" s="191"/>
      <c r="J97" s="191"/>
      <c r="K97" s="191"/>
      <c r="L97" s="191"/>
      <c r="M97" s="191"/>
      <c r="N97" s="191"/>
      <c r="O97" s="191"/>
      <c r="P97" s="191"/>
      <c r="Q97" s="191"/>
      <c r="R97" s="191"/>
      <c r="S97" s="191"/>
      <c r="T97" s="191"/>
      <c r="U97" s="191"/>
      <c r="V97" s="191"/>
      <c r="W97" s="191"/>
      <c r="X97" s="191"/>
      <c r="Y97" s="191"/>
      <c r="Z97" s="191"/>
      <c r="AA97" s="192"/>
      <c r="AB97" s="175"/>
      <c r="AC97" s="175"/>
    </row>
    <row r="98" spans="1:29" x14ac:dyDescent="0.3">
      <c r="A98" s="182"/>
      <c r="B98" s="176" t="s">
        <v>185</v>
      </c>
      <c r="C98" s="183">
        <v>616</v>
      </c>
      <c r="D98" s="183">
        <v>774</v>
      </c>
      <c r="E98" s="183">
        <v>909</v>
      </c>
      <c r="F98" s="183">
        <v>677</v>
      </c>
      <c r="G98" s="183">
        <v>681</v>
      </c>
      <c r="H98" s="183">
        <v>561</v>
      </c>
      <c r="I98" s="183">
        <v>726</v>
      </c>
      <c r="J98" s="183">
        <v>581</v>
      </c>
      <c r="K98" s="183">
        <v>723</v>
      </c>
      <c r="L98" s="183">
        <v>834</v>
      </c>
      <c r="M98" s="183">
        <v>856</v>
      </c>
      <c r="N98" s="183">
        <v>755</v>
      </c>
      <c r="O98" s="183" t="s">
        <v>168</v>
      </c>
      <c r="P98" s="183">
        <v>120451</v>
      </c>
      <c r="Q98" s="183">
        <v>106434</v>
      </c>
      <c r="R98" s="183">
        <v>105197</v>
      </c>
      <c r="S98" s="183">
        <v>98833</v>
      </c>
      <c r="T98" s="183">
        <v>99914</v>
      </c>
      <c r="U98" s="183">
        <v>96871</v>
      </c>
      <c r="V98" s="183">
        <v>96520</v>
      </c>
      <c r="W98" s="183">
        <v>92647</v>
      </c>
      <c r="X98" s="183">
        <v>92758</v>
      </c>
      <c r="Y98" s="183">
        <v>88570</v>
      </c>
      <c r="Z98" s="183">
        <v>89838</v>
      </c>
      <c r="AA98" s="184">
        <v>91029</v>
      </c>
      <c r="AB98" s="175">
        <f t="shared" si="1"/>
        <v>8693</v>
      </c>
      <c r="AC98" s="175">
        <f t="shared" si="0"/>
        <v>1179062</v>
      </c>
    </row>
    <row r="99" spans="1:29" x14ac:dyDescent="0.3">
      <c r="A99" s="182"/>
      <c r="B99" s="185" t="s">
        <v>186</v>
      </c>
      <c r="C99" s="186">
        <v>548</v>
      </c>
      <c r="D99" s="186">
        <v>804</v>
      </c>
      <c r="E99" s="186">
        <v>455</v>
      </c>
      <c r="F99" s="186">
        <v>777</v>
      </c>
      <c r="G99" s="186">
        <v>604</v>
      </c>
      <c r="H99" s="186">
        <v>670</v>
      </c>
      <c r="I99" s="186">
        <v>910</v>
      </c>
      <c r="J99" s="186">
        <v>800</v>
      </c>
      <c r="K99" s="186">
        <v>888</v>
      </c>
      <c r="L99" s="186">
        <v>759</v>
      </c>
      <c r="M99" s="186">
        <v>590</v>
      </c>
      <c r="N99" s="186">
        <v>843</v>
      </c>
      <c r="O99" s="186" t="s">
        <v>168</v>
      </c>
      <c r="P99" s="186">
        <v>97473</v>
      </c>
      <c r="Q99" s="186">
        <v>89592</v>
      </c>
      <c r="R99" s="186">
        <v>87729</v>
      </c>
      <c r="S99" s="186">
        <v>81242</v>
      </c>
      <c r="T99" s="186">
        <v>81403</v>
      </c>
      <c r="U99" s="186">
        <v>80966</v>
      </c>
      <c r="V99" s="186">
        <v>79321</v>
      </c>
      <c r="W99" s="186">
        <v>76744</v>
      </c>
      <c r="X99" s="186">
        <v>75351</v>
      </c>
      <c r="Y99" s="186">
        <v>76104</v>
      </c>
      <c r="Z99" s="186">
        <v>75111</v>
      </c>
      <c r="AA99" s="187">
        <v>74050</v>
      </c>
      <c r="AB99" s="175">
        <f t="shared" si="1"/>
        <v>8648</v>
      </c>
      <c r="AC99" s="175">
        <f t="shared" si="0"/>
        <v>975086</v>
      </c>
    </row>
    <row r="100" spans="1:29" x14ac:dyDescent="0.3">
      <c r="A100" s="182"/>
      <c r="B100" s="185" t="s">
        <v>187</v>
      </c>
      <c r="C100" s="186">
        <v>437</v>
      </c>
      <c r="D100" s="186">
        <v>335</v>
      </c>
      <c r="E100" s="186">
        <v>411</v>
      </c>
      <c r="F100" s="186">
        <v>461</v>
      </c>
      <c r="G100" s="186">
        <v>408</v>
      </c>
      <c r="H100" s="186">
        <v>458</v>
      </c>
      <c r="I100" s="186">
        <v>343</v>
      </c>
      <c r="J100" s="186">
        <v>435</v>
      </c>
      <c r="K100" s="186">
        <v>479</v>
      </c>
      <c r="L100" s="186">
        <v>630</v>
      </c>
      <c r="M100" s="186">
        <v>648</v>
      </c>
      <c r="N100" s="186">
        <v>613</v>
      </c>
      <c r="O100" s="186" t="s">
        <v>168</v>
      </c>
      <c r="P100" s="186">
        <v>77903</v>
      </c>
      <c r="Q100" s="186">
        <v>67634</v>
      </c>
      <c r="R100" s="186">
        <v>63252</v>
      </c>
      <c r="S100" s="186">
        <v>65103</v>
      </c>
      <c r="T100" s="186">
        <v>61943</v>
      </c>
      <c r="U100" s="186">
        <v>64248</v>
      </c>
      <c r="V100" s="186">
        <v>59707</v>
      </c>
      <c r="W100" s="186">
        <v>57304</v>
      </c>
      <c r="X100" s="186">
        <v>60937</v>
      </c>
      <c r="Y100" s="186">
        <v>59113</v>
      </c>
      <c r="Z100" s="186">
        <v>56467</v>
      </c>
      <c r="AA100" s="187">
        <v>57218</v>
      </c>
      <c r="AB100" s="175">
        <f t="shared" si="1"/>
        <v>5658</v>
      </c>
      <c r="AC100" s="175">
        <f t="shared" si="0"/>
        <v>750829</v>
      </c>
    </row>
    <row r="101" spans="1:29" ht="15" thickBot="1" x14ac:dyDescent="0.35">
      <c r="A101" s="182"/>
      <c r="B101" s="185" t="s">
        <v>188</v>
      </c>
      <c r="C101" s="186">
        <v>437</v>
      </c>
      <c r="D101" s="186">
        <v>507</v>
      </c>
      <c r="E101" s="186">
        <v>554</v>
      </c>
      <c r="F101" s="186">
        <v>557</v>
      </c>
      <c r="G101" s="186">
        <v>413</v>
      </c>
      <c r="H101" s="186">
        <v>613</v>
      </c>
      <c r="I101" s="186">
        <v>561</v>
      </c>
      <c r="J101" s="186">
        <v>656</v>
      </c>
      <c r="K101" s="186">
        <v>666</v>
      </c>
      <c r="L101" s="186">
        <v>573</v>
      </c>
      <c r="M101" s="186">
        <v>538</v>
      </c>
      <c r="N101" s="186">
        <v>498</v>
      </c>
      <c r="O101" s="186" t="s">
        <v>168</v>
      </c>
      <c r="P101" s="186">
        <v>69211</v>
      </c>
      <c r="Q101" s="186">
        <v>62974</v>
      </c>
      <c r="R101" s="186">
        <v>57678</v>
      </c>
      <c r="S101" s="186">
        <v>55479</v>
      </c>
      <c r="T101" s="186">
        <v>54876</v>
      </c>
      <c r="U101" s="186">
        <v>53764</v>
      </c>
      <c r="V101" s="186">
        <v>51643</v>
      </c>
      <c r="W101" s="186">
        <v>51729</v>
      </c>
      <c r="X101" s="186">
        <v>51163</v>
      </c>
      <c r="Y101" s="186">
        <v>49435</v>
      </c>
      <c r="Z101" s="186">
        <v>50628</v>
      </c>
      <c r="AA101" s="187">
        <v>50423</v>
      </c>
      <c r="AB101" s="175">
        <f t="shared" si="1"/>
        <v>6573</v>
      </c>
      <c r="AC101" s="175">
        <f t="shared" si="0"/>
        <v>659003</v>
      </c>
    </row>
    <row r="102" spans="1:29" ht="15" thickBot="1" x14ac:dyDescent="0.35">
      <c r="A102" s="188" t="s">
        <v>189</v>
      </c>
      <c r="B102" s="185"/>
      <c r="C102" s="186"/>
      <c r="D102" s="186"/>
      <c r="E102" s="186"/>
      <c r="F102" s="186"/>
      <c r="G102" s="186"/>
      <c r="H102" s="186"/>
      <c r="I102" s="186"/>
      <c r="J102" s="186"/>
      <c r="K102" s="186"/>
      <c r="L102" s="186"/>
      <c r="M102" s="186"/>
      <c r="N102" s="186"/>
      <c r="O102" s="186"/>
      <c r="P102" s="186"/>
      <c r="Q102" s="186"/>
      <c r="R102" s="186"/>
      <c r="S102" s="186"/>
      <c r="T102" s="186"/>
      <c r="U102" s="186"/>
      <c r="V102" s="186"/>
      <c r="W102" s="186"/>
      <c r="X102" s="186"/>
      <c r="Y102" s="186"/>
      <c r="Z102" s="186"/>
      <c r="AA102" s="187"/>
      <c r="AB102" s="175"/>
      <c r="AC102" s="175"/>
    </row>
    <row r="103" spans="1:29" x14ac:dyDescent="0.3">
      <c r="A103" s="182"/>
      <c r="B103" s="185" t="s">
        <v>190</v>
      </c>
      <c r="C103" s="186">
        <v>57231</v>
      </c>
      <c r="D103" s="186">
        <v>58577</v>
      </c>
      <c r="E103" s="186">
        <v>61019</v>
      </c>
      <c r="F103" s="186">
        <v>62161</v>
      </c>
      <c r="G103" s="186">
        <v>61835</v>
      </c>
      <c r="H103" s="186">
        <v>63350</v>
      </c>
      <c r="I103" s="186">
        <v>62967</v>
      </c>
      <c r="J103" s="186">
        <v>61819</v>
      </c>
      <c r="K103" s="186">
        <v>60555</v>
      </c>
      <c r="L103" s="186">
        <v>62546</v>
      </c>
      <c r="M103" s="186">
        <v>62009</v>
      </c>
      <c r="N103" s="186">
        <v>62641</v>
      </c>
      <c r="O103" s="186" t="s">
        <v>168</v>
      </c>
      <c r="P103" s="186">
        <v>87995</v>
      </c>
      <c r="Q103" s="186">
        <v>77619</v>
      </c>
      <c r="R103" s="186">
        <v>76159</v>
      </c>
      <c r="S103" s="186">
        <v>74261</v>
      </c>
      <c r="T103" s="186">
        <v>72990</v>
      </c>
      <c r="U103" s="186">
        <v>71024</v>
      </c>
      <c r="V103" s="186">
        <v>68571</v>
      </c>
      <c r="W103" s="186">
        <v>68301</v>
      </c>
      <c r="X103" s="186">
        <v>68571</v>
      </c>
      <c r="Y103" s="186">
        <v>65762</v>
      </c>
      <c r="Z103" s="186">
        <v>67966</v>
      </c>
      <c r="AA103" s="187">
        <v>65689</v>
      </c>
      <c r="AB103" s="175">
        <f t="shared" si="1"/>
        <v>736710</v>
      </c>
      <c r="AC103" s="175">
        <f t="shared" si="0"/>
        <v>864908</v>
      </c>
    </row>
    <row r="104" spans="1:29" x14ac:dyDescent="0.3">
      <c r="A104" s="182"/>
      <c r="B104" s="185" t="s">
        <v>191</v>
      </c>
      <c r="C104" s="186">
        <v>49621</v>
      </c>
      <c r="D104" s="186">
        <v>50059</v>
      </c>
      <c r="E104" s="186">
        <v>49613</v>
      </c>
      <c r="F104" s="186">
        <v>50443</v>
      </c>
      <c r="G104" s="186">
        <v>50865</v>
      </c>
      <c r="H104" s="186">
        <v>48339</v>
      </c>
      <c r="I104" s="186">
        <v>49287</v>
      </c>
      <c r="J104" s="186">
        <v>50206</v>
      </c>
      <c r="K104" s="186">
        <v>49735</v>
      </c>
      <c r="L104" s="186">
        <v>50769</v>
      </c>
      <c r="M104" s="186">
        <v>48864</v>
      </c>
      <c r="N104" s="186">
        <v>49339</v>
      </c>
      <c r="O104" s="186" t="s">
        <v>168</v>
      </c>
      <c r="P104" s="186">
        <v>79426</v>
      </c>
      <c r="Q104" s="186">
        <v>74553</v>
      </c>
      <c r="R104" s="186">
        <v>70046</v>
      </c>
      <c r="S104" s="186">
        <v>67391</v>
      </c>
      <c r="T104" s="186">
        <v>66548</v>
      </c>
      <c r="U104" s="186">
        <v>63840</v>
      </c>
      <c r="V104" s="186">
        <v>63052</v>
      </c>
      <c r="W104" s="186">
        <v>60916</v>
      </c>
      <c r="X104" s="186">
        <v>62617</v>
      </c>
      <c r="Y104" s="186">
        <v>59722</v>
      </c>
      <c r="Z104" s="186">
        <v>60042</v>
      </c>
      <c r="AA104" s="187">
        <v>59150</v>
      </c>
      <c r="AB104" s="175">
        <f t="shared" si="1"/>
        <v>597140</v>
      </c>
      <c r="AC104" s="175">
        <f t="shared" si="0"/>
        <v>787303</v>
      </c>
    </row>
    <row r="105" spans="1:29" x14ac:dyDescent="0.3">
      <c r="A105" s="182"/>
      <c r="B105" s="185" t="s">
        <v>192</v>
      </c>
      <c r="C105" s="186">
        <v>52617</v>
      </c>
      <c r="D105" s="186">
        <v>51779</v>
      </c>
      <c r="E105" s="186">
        <v>52779</v>
      </c>
      <c r="F105" s="186">
        <v>52645</v>
      </c>
      <c r="G105" s="186">
        <v>52163</v>
      </c>
      <c r="H105" s="186">
        <v>51014</v>
      </c>
      <c r="I105" s="186">
        <v>52666</v>
      </c>
      <c r="J105" s="186">
        <v>51630</v>
      </c>
      <c r="K105" s="186">
        <v>50736</v>
      </c>
      <c r="L105" s="186">
        <v>50139</v>
      </c>
      <c r="M105" s="186">
        <v>51674</v>
      </c>
      <c r="N105" s="186">
        <v>52080</v>
      </c>
      <c r="O105" s="186" t="s">
        <v>168</v>
      </c>
      <c r="P105" s="186">
        <v>106656</v>
      </c>
      <c r="Q105" s="186">
        <v>89293</v>
      </c>
      <c r="R105" s="186">
        <v>88311</v>
      </c>
      <c r="S105" s="186">
        <v>83070</v>
      </c>
      <c r="T105" s="186">
        <v>79813</v>
      </c>
      <c r="U105" s="186">
        <v>78473</v>
      </c>
      <c r="V105" s="186">
        <v>77088</v>
      </c>
      <c r="W105" s="186">
        <v>77789</v>
      </c>
      <c r="X105" s="186">
        <v>74895</v>
      </c>
      <c r="Y105" s="186">
        <v>75790</v>
      </c>
      <c r="Z105" s="186">
        <v>74435</v>
      </c>
      <c r="AA105" s="187">
        <v>75175</v>
      </c>
      <c r="AB105" s="175">
        <f t="shared" si="1"/>
        <v>621922</v>
      </c>
      <c r="AC105" s="175">
        <f t="shared" si="0"/>
        <v>980788</v>
      </c>
    </row>
    <row r="106" spans="1:29" ht="15" thickBot="1" x14ac:dyDescent="0.35">
      <c r="A106" s="182"/>
      <c r="B106" s="189" t="s">
        <v>193</v>
      </c>
      <c r="C106" s="180">
        <v>35452</v>
      </c>
      <c r="D106" s="180">
        <v>35240</v>
      </c>
      <c r="E106" s="180">
        <v>38243</v>
      </c>
      <c r="F106" s="180">
        <v>38893</v>
      </c>
      <c r="G106" s="180">
        <v>37501</v>
      </c>
      <c r="H106" s="180">
        <v>37785</v>
      </c>
      <c r="I106" s="180">
        <v>37241</v>
      </c>
      <c r="J106" s="180">
        <v>36040</v>
      </c>
      <c r="K106" s="180">
        <v>37330</v>
      </c>
      <c r="L106" s="180">
        <v>36896</v>
      </c>
      <c r="M106" s="180">
        <v>37032</v>
      </c>
      <c r="N106" s="180">
        <v>37091</v>
      </c>
      <c r="O106" s="180" t="s">
        <v>168</v>
      </c>
      <c r="P106" s="180">
        <v>78937</v>
      </c>
      <c r="Q106" s="180">
        <v>70520</v>
      </c>
      <c r="R106" s="180">
        <v>66306</v>
      </c>
      <c r="S106" s="180">
        <v>63884</v>
      </c>
      <c r="T106" s="180">
        <v>61411</v>
      </c>
      <c r="U106" s="180">
        <v>60469</v>
      </c>
      <c r="V106" s="180">
        <v>56450</v>
      </c>
      <c r="W106" s="180">
        <v>59970</v>
      </c>
      <c r="X106" s="180">
        <v>57432</v>
      </c>
      <c r="Y106" s="180">
        <v>56499</v>
      </c>
      <c r="Z106" s="180">
        <v>55911</v>
      </c>
      <c r="AA106" s="181">
        <v>54698</v>
      </c>
      <c r="AB106" s="175">
        <f t="shared" si="1"/>
        <v>444744</v>
      </c>
      <c r="AC106" s="175">
        <f t="shared" si="0"/>
        <v>742487</v>
      </c>
    </row>
    <row r="107" spans="1:29" x14ac:dyDescent="0.3">
      <c r="A107" s="193"/>
      <c r="B107" s="1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</row>
    <row r="108" spans="1:29" ht="15" thickBot="1" x14ac:dyDescent="0.35">
      <c r="A108" s="193"/>
      <c r="B108" s="1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</row>
    <row r="109" spans="1:29" ht="15" thickBot="1" x14ac:dyDescent="0.35">
      <c r="A109" s="193"/>
      <c r="B109" s="1"/>
      <c r="C109" s="226"/>
      <c r="D109" s="227"/>
      <c r="E109" s="228"/>
      <c r="F109" s="226" t="s">
        <v>199</v>
      </c>
      <c r="G109" s="227"/>
      <c r="H109" s="228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</row>
    <row r="110" spans="1:29" ht="15" thickBot="1" x14ac:dyDescent="0.35">
      <c r="A110" s="193"/>
      <c r="B110"/>
      <c r="C110" s="194" t="s">
        <v>78</v>
      </c>
      <c r="D110" s="195" t="s">
        <v>180</v>
      </c>
      <c r="E110" s="195" t="s">
        <v>189</v>
      </c>
      <c r="F110" s="195" t="s">
        <v>78</v>
      </c>
      <c r="G110" s="195" t="s">
        <v>180</v>
      </c>
      <c r="H110" s="196" t="s">
        <v>189</v>
      </c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</row>
    <row r="111" spans="1:29" ht="15" thickBot="1" x14ac:dyDescent="0.35">
      <c r="A111" s="193"/>
      <c r="B111" s="197" t="s">
        <v>194</v>
      </c>
      <c r="C111" s="198">
        <f>AB78</f>
        <v>10384</v>
      </c>
      <c r="D111" s="199">
        <f>AB88</f>
        <v>11574</v>
      </c>
      <c r="E111" s="199">
        <f>AB98</f>
        <v>8693</v>
      </c>
      <c r="F111" s="200">
        <f>AB83</f>
        <v>524247</v>
      </c>
      <c r="G111" s="199">
        <f>AB93</f>
        <v>289817</v>
      </c>
      <c r="H111" s="201">
        <f>AB103</f>
        <v>736710</v>
      </c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</row>
    <row r="112" spans="1:29" x14ac:dyDescent="0.3">
      <c r="A112" s="202"/>
      <c r="B112" s="203"/>
      <c r="C112" s="198">
        <f t="shared" ref="C112:C114" si="2">AB79</f>
        <v>11759</v>
      </c>
      <c r="D112" s="199">
        <f t="shared" ref="D112:D114" si="3">AB89</f>
        <v>11075</v>
      </c>
      <c r="E112" s="199">
        <f t="shared" ref="E112:E114" si="4">AB99</f>
        <v>8648</v>
      </c>
      <c r="F112" s="200">
        <f>AB84</f>
        <v>212532</v>
      </c>
      <c r="G112" s="199">
        <f>AB94</f>
        <v>231181</v>
      </c>
      <c r="H112" s="201">
        <f>AB104</f>
        <v>597140</v>
      </c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</row>
    <row r="113" spans="1:29" x14ac:dyDescent="0.3">
      <c r="A113" s="202"/>
      <c r="B113" s="203"/>
      <c r="C113" s="198">
        <f t="shared" si="2"/>
        <v>14415</v>
      </c>
      <c r="D113" s="199">
        <f t="shared" si="3"/>
        <v>8682</v>
      </c>
      <c r="E113" s="199">
        <f t="shared" si="4"/>
        <v>5658</v>
      </c>
      <c r="F113" s="200">
        <f>AB85</f>
        <v>253000</v>
      </c>
      <c r="G113" s="199">
        <f>AB95</f>
        <v>332794</v>
      </c>
      <c r="H113" s="201">
        <f>AB105</f>
        <v>621922</v>
      </c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</row>
    <row r="114" spans="1:29" ht="15" thickBot="1" x14ac:dyDescent="0.35">
      <c r="A114" s="202"/>
      <c r="B114" s="203"/>
      <c r="C114" s="204">
        <f t="shared" si="2"/>
        <v>14163</v>
      </c>
      <c r="D114" s="205">
        <f t="shared" si="3"/>
        <v>13845</v>
      </c>
      <c r="E114" s="205">
        <f t="shared" si="4"/>
        <v>6573</v>
      </c>
      <c r="F114" s="206">
        <f>AB86</f>
        <v>236110</v>
      </c>
      <c r="G114" s="205">
        <f>AB96</f>
        <v>349207</v>
      </c>
      <c r="H114" s="207">
        <f>AB106</f>
        <v>444744</v>
      </c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</row>
    <row r="115" spans="1:29" ht="15" thickBot="1" x14ac:dyDescent="0.35">
      <c r="A115" s="208"/>
      <c r="B115"/>
      <c r="C115" s="209"/>
      <c r="D115" s="209"/>
      <c r="E115" s="209"/>
      <c r="F115" s="209"/>
      <c r="G115" s="209"/>
      <c r="H115" s="210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</row>
    <row r="116" spans="1:29" ht="15" thickBot="1" x14ac:dyDescent="0.35">
      <c r="A116" s="208"/>
      <c r="B116" s="197" t="s">
        <v>195</v>
      </c>
      <c r="C116" s="211">
        <f>AC78</f>
        <v>773063</v>
      </c>
      <c r="D116" s="212">
        <f>AC88</f>
        <v>1302440</v>
      </c>
      <c r="E116" s="212">
        <f>AC98</f>
        <v>1179062</v>
      </c>
      <c r="F116" s="212">
        <f>AC83</f>
        <v>1013497</v>
      </c>
      <c r="G116" s="212">
        <f>AC93</f>
        <v>830847</v>
      </c>
      <c r="H116" s="213">
        <f>AC103</f>
        <v>864908</v>
      </c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</row>
    <row r="117" spans="1:29" x14ac:dyDescent="0.3">
      <c r="A117" s="214"/>
      <c r="B117" s="203"/>
      <c r="C117" s="198">
        <f t="shared" ref="C117:C119" si="5">AC79</f>
        <v>657322</v>
      </c>
      <c r="D117" s="199">
        <f t="shared" ref="D117:D119" si="6">AC89</f>
        <v>1076091</v>
      </c>
      <c r="E117" s="199">
        <f t="shared" ref="E117:E119" si="7">AC99</f>
        <v>975086</v>
      </c>
      <c r="F117" s="199">
        <f>AC84</f>
        <v>596621</v>
      </c>
      <c r="G117" s="199">
        <f>AC94</f>
        <v>651704</v>
      </c>
      <c r="H117" s="201">
        <f>AC104</f>
        <v>787303</v>
      </c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</row>
    <row r="118" spans="1:29" x14ac:dyDescent="0.3">
      <c r="A118" s="214"/>
      <c r="B118" s="203"/>
      <c r="C118" s="198">
        <f t="shared" si="5"/>
        <v>912759</v>
      </c>
      <c r="D118" s="199">
        <f t="shared" si="6"/>
        <v>1198394</v>
      </c>
      <c r="E118" s="199">
        <f t="shared" si="7"/>
        <v>750829</v>
      </c>
      <c r="F118" s="199">
        <f>AC85</f>
        <v>596500</v>
      </c>
      <c r="G118" s="199">
        <f>AC95</f>
        <v>1027660</v>
      </c>
      <c r="H118" s="201">
        <f>AC105</f>
        <v>980788</v>
      </c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</row>
    <row r="119" spans="1:29" ht="15" thickBot="1" x14ac:dyDescent="0.35">
      <c r="A119" s="214"/>
      <c r="B119" s="203"/>
      <c r="C119" s="204">
        <f t="shared" si="5"/>
        <v>1138883</v>
      </c>
      <c r="D119" s="205">
        <f t="shared" si="6"/>
        <v>1020480</v>
      </c>
      <c r="E119" s="205">
        <f t="shared" si="7"/>
        <v>659003</v>
      </c>
      <c r="F119" s="205">
        <f>AC86</f>
        <v>616792</v>
      </c>
      <c r="G119" s="205">
        <f>AC96</f>
        <v>1206694</v>
      </c>
      <c r="H119" s="207">
        <f>AC106</f>
        <v>742487</v>
      </c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</row>
    <row r="120" spans="1:29" ht="15" thickBot="1" x14ac:dyDescent="0.35">
      <c r="A120" s="215"/>
      <c r="B120"/>
      <c r="C120" s="216"/>
      <c r="D120" s="216"/>
      <c r="E120" s="216"/>
      <c r="F120" s="216"/>
      <c r="G120" s="216"/>
      <c r="H120" s="216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</row>
    <row r="121" spans="1:29" ht="15" thickBot="1" x14ac:dyDescent="0.35">
      <c r="A121" s="215"/>
      <c r="B121" s="197" t="s">
        <v>196</v>
      </c>
      <c r="C121" s="229">
        <f t="shared" ref="C121:H124" si="8">C111/C116</f>
        <v>1.3432281715720452E-2</v>
      </c>
      <c r="D121" s="230">
        <f t="shared" si="8"/>
        <v>8.8863978379042415E-3</v>
      </c>
      <c r="E121" s="230">
        <f t="shared" si="8"/>
        <v>7.3728099116077018E-3</v>
      </c>
      <c r="F121" s="230">
        <f t="shared" si="8"/>
        <v>0.51726546797869155</v>
      </c>
      <c r="G121" s="230">
        <f t="shared" si="8"/>
        <v>0.34882114276154336</v>
      </c>
      <c r="H121" s="231">
        <f t="shared" si="8"/>
        <v>0.85177845504955441</v>
      </c>
      <c r="I121"/>
      <c r="J121"/>
      <c r="K121"/>
      <c r="L121"/>
      <c r="M121"/>
      <c r="N121"/>
      <c r="O121" s="175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</row>
    <row r="122" spans="1:29" x14ac:dyDescent="0.3">
      <c r="A122" s="215"/>
      <c r="B122" s="203"/>
      <c r="C122" s="232">
        <f t="shared" si="8"/>
        <v>1.7889253668673801E-2</v>
      </c>
      <c r="D122" s="233">
        <f t="shared" si="8"/>
        <v>1.0291880519398453E-2</v>
      </c>
      <c r="E122" s="233">
        <f t="shared" si="8"/>
        <v>8.8689613018749121E-3</v>
      </c>
      <c r="F122" s="233">
        <f t="shared" si="8"/>
        <v>0.35622614691738974</v>
      </c>
      <c r="G122" s="233">
        <f t="shared" si="8"/>
        <v>0.35473313037820853</v>
      </c>
      <c r="H122" s="234">
        <f t="shared" si="8"/>
        <v>0.75846275195191681</v>
      </c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</row>
    <row r="123" spans="1:29" x14ac:dyDescent="0.3">
      <c r="A123" s="215"/>
      <c r="B123" s="203"/>
      <c r="C123" s="232">
        <f t="shared" si="8"/>
        <v>1.5792777721172841E-2</v>
      </c>
      <c r="D123" s="233">
        <f t="shared" si="8"/>
        <v>7.2446958179029604E-3</v>
      </c>
      <c r="E123" s="233">
        <f t="shared" si="8"/>
        <v>7.5356705721276087E-3</v>
      </c>
      <c r="F123" s="233">
        <f t="shared" si="8"/>
        <v>0.42414082145850796</v>
      </c>
      <c r="G123" s="233">
        <f t="shared" si="8"/>
        <v>0.32383667750034056</v>
      </c>
      <c r="H123" s="234">
        <f t="shared" si="8"/>
        <v>0.63410441400180262</v>
      </c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</row>
    <row r="124" spans="1:29" ht="15" thickBot="1" x14ac:dyDescent="0.35">
      <c r="A124" s="215"/>
      <c r="B124" s="203"/>
      <c r="C124" s="235">
        <f t="shared" si="8"/>
        <v>1.2435869180591861E-2</v>
      </c>
      <c r="D124" s="236">
        <f t="shared" si="8"/>
        <v>1.356714487300094E-2</v>
      </c>
      <c r="E124" s="236">
        <f t="shared" si="8"/>
        <v>9.9741579325132064E-3</v>
      </c>
      <c r="F124" s="236">
        <f t="shared" si="8"/>
        <v>0.38280327890115307</v>
      </c>
      <c r="G124" s="236">
        <f t="shared" si="8"/>
        <v>0.28939151102102106</v>
      </c>
      <c r="H124" s="237">
        <f t="shared" si="8"/>
        <v>0.59899230558918881</v>
      </c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</row>
    <row r="125" spans="1:29" x14ac:dyDescent="0.3">
      <c r="A125" s="495" t="s">
        <v>197</v>
      </c>
      <c r="B125" s="217" t="s">
        <v>6</v>
      </c>
      <c r="C125" s="238">
        <f t="shared" ref="C125:H125" si="9">AVERAGE(C121:C124)</f>
        <v>1.4887545571539738E-2</v>
      </c>
      <c r="D125" s="238">
        <f t="shared" si="9"/>
        <v>9.997529762051649E-3</v>
      </c>
      <c r="E125" s="238">
        <f t="shared" si="9"/>
        <v>8.4378999295308572E-3</v>
      </c>
      <c r="F125" s="238">
        <f t="shared" si="9"/>
        <v>0.42010892881393558</v>
      </c>
      <c r="G125" s="238">
        <f t="shared" si="9"/>
        <v>0.32919561541527836</v>
      </c>
      <c r="H125" s="239">
        <f t="shared" si="9"/>
        <v>0.71083448164811558</v>
      </c>
      <c r="I125"/>
      <c r="J125"/>
      <c r="K125"/>
      <c r="L125" s="21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</row>
    <row r="126" spans="1:29" x14ac:dyDescent="0.3">
      <c r="A126" s="218"/>
      <c r="B126" s="219" t="s">
        <v>7</v>
      </c>
      <c r="C126" s="240">
        <f t="shared" ref="C126:H126" si="10">STDEV(C121:C124)</f>
        <v>2.4466444205015971E-3</v>
      </c>
      <c r="D126" s="240">
        <f t="shared" si="10"/>
        <v>2.685858229417238E-3</v>
      </c>
      <c r="E126" s="240">
        <f t="shared" si="10"/>
        <v>1.2239740081791337E-3</v>
      </c>
      <c r="F126" s="240">
        <f t="shared" si="10"/>
        <v>7.0541643963044631E-2</v>
      </c>
      <c r="G126" s="240">
        <f t="shared" si="10"/>
        <v>2.9723228493923559E-2</v>
      </c>
      <c r="H126" s="241">
        <f t="shared" si="10"/>
        <v>0.11623228380692595</v>
      </c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</row>
    <row r="127" spans="1:29" x14ac:dyDescent="0.3">
      <c r="A127" s="218"/>
      <c r="B127" s="219" t="s">
        <v>8</v>
      </c>
      <c r="C127" s="240">
        <f>C126/SQRT(COUNT(C121:C124))</f>
        <v>1.2233222102507985E-3</v>
      </c>
      <c r="D127" s="240">
        <f>D126/SQRT(COUNT(D121:D124))</f>
        <v>1.342929114708619E-3</v>
      </c>
      <c r="E127" s="240">
        <f>E126/SQRT(COUNT(E121:E124))</f>
        <v>6.1198700408956683E-4</v>
      </c>
      <c r="F127" s="240">
        <f t="shared" ref="F127" si="11">F126/SQRT(COUNT(F121:F124))</f>
        <v>3.5270821981522316E-2</v>
      </c>
      <c r="G127" s="240">
        <f>G126/SQRT(COUNT(G121:G124))</f>
        <v>1.486161424696178E-2</v>
      </c>
      <c r="H127" s="241">
        <f>H126/SQRT(COUNT(H121:H124))</f>
        <v>5.8116141903462974E-2</v>
      </c>
      <c r="I127"/>
      <c r="J127"/>
      <c r="K127"/>
      <c r="L127" s="220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</row>
    <row r="128" spans="1:29" x14ac:dyDescent="0.3">
      <c r="A128" s="218"/>
      <c r="B128" s="221"/>
      <c r="C128" s="242"/>
      <c r="D128" s="242"/>
      <c r="E128" s="242"/>
      <c r="F128" s="242"/>
      <c r="G128" s="242"/>
      <c r="H128" s="243"/>
      <c r="I128"/>
      <c r="J128"/>
      <c r="K128"/>
      <c r="L128" s="220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</row>
    <row r="129" spans="1:39" x14ac:dyDescent="0.3">
      <c r="A129" s="494" t="s">
        <v>198</v>
      </c>
      <c r="B129" s="222" t="s">
        <v>6</v>
      </c>
      <c r="C129" s="250">
        <f>C125/C125</f>
        <v>1</v>
      </c>
      <c r="D129" s="250">
        <f>D125/D125</f>
        <v>1</v>
      </c>
      <c r="E129" s="250">
        <f>E125/E125</f>
        <v>1</v>
      </c>
      <c r="F129" s="244">
        <f>F125/C125</f>
        <v>28.218817319159079</v>
      </c>
      <c r="G129" s="244">
        <f>G125/D125</f>
        <v>32.927695465816974</v>
      </c>
      <c r="H129" s="245">
        <f>H125/E125</f>
        <v>84.243056635495989</v>
      </c>
      <c r="I129"/>
      <c r="J129"/>
      <c r="K129"/>
      <c r="L129" s="220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</row>
    <row r="130" spans="1:39" x14ac:dyDescent="0.3">
      <c r="A130" s="218"/>
      <c r="B130" s="222" t="s">
        <v>7</v>
      </c>
      <c r="C130" s="250">
        <f>C126/C125</f>
        <v>0.16434169143225361</v>
      </c>
      <c r="D130" s="250">
        <f>D126/D125</f>
        <v>0.26865218642430505</v>
      </c>
      <c r="E130" s="250">
        <f>E126/E125</f>
        <v>0.14505671060348613</v>
      </c>
      <c r="F130" s="246">
        <f>F126/C125</f>
        <v>4.7382991121046754</v>
      </c>
      <c r="G130" s="246">
        <f>G126/D125</f>
        <v>2.9730572652802874</v>
      </c>
      <c r="H130" s="247">
        <f>H126/E125</f>
        <v>13.775025157638769</v>
      </c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</row>
    <row r="131" spans="1:39" ht="15" thickBot="1" x14ac:dyDescent="0.35">
      <c r="A131" s="223"/>
      <c r="B131" s="224" t="s">
        <v>8</v>
      </c>
      <c r="C131" s="251">
        <f t="shared" ref="C131:H131" si="12">C130/SQRT(COUNT(C121:C124))</f>
        <v>8.2170845716126803E-2</v>
      </c>
      <c r="D131" s="251">
        <f t="shared" si="12"/>
        <v>0.13432609321215253</v>
      </c>
      <c r="E131" s="251">
        <f t="shared" si="12"/>
        <v>7.2528355301743064E-2</v>
      </c>
      <c r="F131" s="248">
        <f t="shared" si="12"/>
        <v>2.3691495560523377</v>
      </c>
      <c r="G131" s="248">
        <f t="shared" si="12"/>
        <v>1.4865286326401437</v>
      </c>
      <c r="H131" s="249">
        <f t="shared" si="12"/>
        <v>6.8875125788193845</v>
      </c>
      <c r="I131"/>
      <c r="J131"/>
      <c r="K131"/>
      <c r="L131" s="225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</row>
    <row r="138" spans="1:39" x14ac:dyDescent="0.3">
      <c r="A138" s="479" t="s">
        <v>398</v>
      </c>
      <c r="B138" s="483"/>
      <c r="C138" s="483"/>
      <c r="D138" s="483"/>
      <c r="E138" s="483"/>
    </row>
    <row r="140" spans="1:39" ht="15" thickBot="1" x14ac:dyDescent="0.35"/>
    <row r="141" spans="1:39" ht="15" thickBot="1" x14ac:dyDescent="0.35">
      <c r="D141" s="747" t="s">
        <v>60</v>
      </c>
      <c r="E141" s="748"/>
      <c r="F141" s="748"/>
      <c r="G141" s="748"/>
      <c r="H141" s="748"/>
      <c r="I141" s="748"/>
      <c r="J141" s="748"/>
      <c r="K141" s="748"/>
      <c r="L141" s="748"/>
      <c r="M141" s="748"/>
      <c r="N141" s="748"/>
      <c r="O141" s="748"/>
      <c r="P141" s="748"/>
      <c r="Q141" s="748"/>
      <c r="R141" s="748"/>
      <c r="S141" s="748"/>
      <c r="T141" s="748"/>
      <c r="U141" s="748"/>
      <c r="V141" s="748"/>
      <c r="W141" s="748"/>
      <c r="X141" s="748"/>
      <c r="Y141" s="748"/>
      <c r="Z141" s="748"/>
      <c r="AA141" s="748"/>
      <c r="AB141" s="748"/>
      <c r="AC141" s="748"/>
      <c r="AD141" s="749"/>
      <c r="AE141" s="26"/>
      <c r="AF141" s="26"/>
      <c r="AG141" s="26"/>
      <c r="AH141" s="26"/>
      <c r="AI141" s="26"/>
      <c r="AJ141" s="26"/>
      <c r="AK141" s="26"/>
      <c r="AL141" s="26"/>
      <c r="AM141" s="26"/>
    </row>
    <row r="142" spans="1:39" ht="15" thickBot="1" x14ac:dyDescent="0.35">
      <c r="D142" s="753" t="s">
        <v>44</v>
      </c>
      <c r="E142" s="754"/>
      <c r="F142" s="754"/>
      <c r="G142" s="754"/>
      <c r="H142" s="754"/>
      <c r="I142" s="754"/>
      <c r="J142" s="754"/>
      <c r="K142" s="754"/>
      <c r="L142" s="755"/>
      <c r="M142" s="753" t="s">
        <v>46</v>
      </c>
      <c r="N142" s="754"/>
      <c r="O142" s="754"/>
      <c r="P142" s="754"/>
      <c r="Q142" s="754"/>
      <c r="R142" s="754"/>
      <c r="S142" s="754"/>
      <c r="T142" s="754"/>
      <c r="U142" s="755"/>
      <c r="V142" s="753" t="s">
        <v>47</v>
      </c>
      <c r="W142" s="754"/>
      <c r="X142" s="754"/>
      <c r="Y142" s="754"/>
      <c r="Z142" s="754"/>
      <c r="AA142" s="754"/>
      <c r="AB142" s="754"/>
      <c r="AC142" s="754"/>
      <c r="AD142" s="755"/>
      <c r="AE142" s="26"/>
      <c r="AF142" s="26"/>
      <c r="AG142" s="26"/>
      <c r="AH142" s="26"/>
      <c r="AI142" s="26"/>
      <c r="AJ142" s="26"/>
      <c r="AK142" s="26"/>
      <c r="AL142" s="26"/>
      <c r="AM142" s="26"/>
    </row>
    <row r="143" spans="1:39" ht="15" thickBot="1" x14ac:dyDescent="0.35">
      <c r="D143" s="741" t="s">
        <v>48</v>
      </c>
      <c r="E143" s="742"/>
      <c r="F143" s="743"/>
      <c r="G143" s="756" t="s">
        <v>61</v>
      </c>
      <c r="H143" s="742"/>
      <c r="I143" s="743"/>
      <c r="J143" s="742" t="s">
        <v>62</v>
      </c>
      <c r="K143" s="742"/>
      <c r="L143" s="743"/>
      <c r="M143" s="741" t="s">
        <v>48</v>
      </c>
      <c r="N143" s="742"/>
      <c r="O143" s="743"/>
      <c r="P143" s="756" t="s">
        <v>61</v>
      </c>
      <c r="Q143" s="742"/>
      <c r="R143" s="743"/>
      <c r="S143" s="742" t="s">
        <v>62</v>
      </c>
      <c r="T143" s="742"/>
      <c r="U143" s="743"/>
      <c r="V143" s="741" t="s">
        <v>48</v>
      </c>
      <c r="W143" s="742"/>
      <c r="X143" s="743"/>
      <c r="Y143" s="756" t="s">
        <v>61</v>
      </c>
      <c r="Z143" s="742"/>
      <c r="AA143" s="743"/>
      <c r="AB143" s="742" t="s">
        <v>62</v>
      </c>
      <c r="AC143" s="742"/>
      <c r="AD143" s="743"/>
    </row>
    <row r="144" spans="1:39" ht="15" thickBot="1" x14ac:dyDescent="0.35">
      <c r="D144" s="27" t="s">
        <v>49</v>
      </c>
      <c r="E144" s="28" t="s">
        <v>86</v>
      </c>
      <c r="F144" s="29" t="s">
        <v>50</v>
      </c>
      <c r="G144" s="30" t="s">
        <v>49</v>
      </c>
      <c r="H144" s="28" t="s">
        <v>86</v>
      </c>
      <c r="I144" s="29" t="s">
        <v>50</v>
      </c>
      <c r="J144" s="28" t="s">
        <v>49</v>
      </c>
      <c r="K144" s="28" t="s">
        <v>86</v>
      </c>
      <c r="L144" s="29" t="s">
        <v>50</v>
      </c>
      <c r="M144" s="27" t="s">
        <v>49</v>
      </c>
      <c r="N144" s="28" t="s">
        <v>86</v>
      </c>
      <c r="O144" s="29" t="s">
        <v>50</v>
      </c>
      <c r="P144" s="30" t="s">
        <v>49</v>
      </c>
      <c r="Q144" s="28" t="s">
        <v>86</v>
      </c>
      <c r="R144" s="29" t="s">
        <v>50</v>
      </c>
      <c r="S144" s="28" t="s">
        <v>49</v>
      </c>
      <c r="T144" s="28" t="s">
        <v>86</v>
      </c>
      <c r="U144" s="29" t="s">
        <v>50</v>
      </c>
      <c r="V144" s="27" t="s">
        <v>49</v>
      </c>
      <c r="W144" s="28" t="s">
        <v>86</v>
      </c>
      <c r="X144" s="29" t="s">
        <v>50</v>
      </c>
      <c r="Y144" s="30" t="s">
        <v>49</v>
      </c>
      <c r="Z144" s="28" t="s">
        <v>86</v>
      </c>
      <c r="AA144" s="29" t="s">
        <v>50</v>
      </c>
      <c r="AB144" s="28" t="s">
        <v>49</v>
      </c>
      <c r="AC144" s="28" t="s">
        <v>86</v>
      </c>
      <c r="AD144" s="29" t="s">
        <v>50</v>
      </c>
    </row>
    <row r="145" spans="2:39" x14ac:dyDescent="0.3">
      <c r="B145" s="689" t="s">
        <v>51</v>
      </c>
      <c r="C145" s="117" t="s">
        <v>52</v>
      </c>
      <c r="D145" s="93">
        <v>22.492999999999999</v>
      </c>
      <c r="E145" s="94">
        <v>1</v>
      </c>
      <c r="F145" s="757">
        <v>1</v>
      </c>
      <c r="G145" s="95">
        <v>21.721</v>
      </c>
      <c r="H145" s="107">
        <v>1.707635428782488</v>
      </c>
      <c r="I145" s="735">
        <v>1</v>
      </c>
      <c r="J145" s="107">
        <v>27.219000000000001</v>
      </c>
      <c r="K145" s="94">
        <v>3.7786114869792484E-2</v>
      </c>
      <c r="L145" s="757">
        <v>1</v>
      </c>
      <c r="M145" s="93">
        <v>22.710999999999999</v>
      </c>
      <c r="N145" s="94"/>
      <c r="O145" s="757">
        <v>1</v>
      </c>
      <c r="P145" s="95">
        <v>22.314</v>
      </c>
      <c r="Q145" s="94">
        <v>1.316766922059242</v>
      </c>
      <c r="R145" s="738">
        <f>(AVERAGE(Q145:Q153)/AVERAGE(H145:H153))</f>
        <v>0.57806272459271191</v>
      </c>
      <c r="S145" s="95">
        <v>26.908000000000001</v>
      </c>
      <c r="T145" s="94">
        <v>5.4522669110672314E-2</v>
      </c>
      <c r="U145" s="738">
        <f>(AVERAGE(T145:T153)/AVERAGE(K145:K153))</f>
        <v>1.0628758089323294</v>
      </c>
      <c r="V145" s="93">
        <v>23.297999999999998</v>
      </c>
      <c r="W145" s="94">
        <v>1</v>
      </c>
      <c r="X145" s="738">
        <v>1</v>
      </c>
      <c r="Y145" s="95">
        <v>19.338000000000001</v>
      </c>
      <c r="Z145" s="94">
        <v>2.1614508040787004</v>
      </c>
      <c r="AA145" s="738">
        <f>(AVERAGE(Z145:Z153)/AVERAGE(H145:H153))</f>
        <v>0.82179817357081908</v>
      </c>
      <c r="AB145" s="95">
        <v>27.646999999999998</v>
      </c>
      <c r="AC145" s="94">
        <v>4.9070507417098279E-2</v>
      </c>
      <c r="AD145" s="738">
        <f>(AVERAGE(AC145:AC153)/AVERAGE(K145:K153))</f>
        <v>1.0157971999118167</v>
      </c>
    </row>
    <row r="146" spans="2:39" x14ac:dyDescent="0.3">
      <c r="B146" s="690"/>
      <c r="C146" s="88" t="s">
        <v>53</v>
      </c>
      <c r="D146" s="96">
        <v>22.404</v>
      </c>
      <c r="E146" s="97">
        <v>1</v>
      </c>
      <c r="F146" s="758"/>
      <c r="G146" s="98">
        <v>21.742999999999999</v>
      </c>
      <c r="H146" s="108">
        <v>1.5811782332078894</v>
      </c>
      <c r="I146" s="736"/>
      <c r="J146" s="108">
        <v>26.722999999999999</v>
      </c>
      <c r="K146" s="97">
        <v>5.0101583087462147E-2</v>
      </c>
      <c r="L146" s="758"/>
      <c r="M146" s="96">
        <v>22.632000000000001</v>
      </c>
      <c r="N146" s="97"/>
      <c r="O146" s="758"/>
      <c r="P146" s="98">
        <v>22.044</v>
      </c>
      <c r="Q146" s="97">
        <v>1.5031614780655638</v>
      </c>
      <c r="R146" s="739"/>
      <c r="S146" s="98">
        <v>26.71</v>
      </c>
      <c r="T146" s="97">
        <v>5.9210629412454252E-2</v>
      </c>
      <c r="U146" s="739"/>
      <c r="V146" s="96">
        <v>23.141999999999999</v>
      </c>
      <c r="W146" s="97">
        <v>1</v>
      </c>
      <c r="X146" s="739"/>
      <c r="Y146" s="98">
        <v>19.552</v>
      </c>
      <c r="Z146" s="97">
        <v>1.937236378453256</v>
      </c>
      <c r="AA146" s="739"/>
      <c r="AB146" s="98">
        <v>27.222999999999999</v>
      </c>
      <c r="AC146" s="97">
        <v>5.9087632296921509E-2</v>
      </c>
      <c r="AD146" s="739"/>
    </row>
    <row r="147" spans="2:39" ht="15" thickBot="1" x14ac:dyDescent="0.35">
      <c r="B147" s="691"/>
      <c r="C147" s="89" t="s">
        <v>54</v>
      </c>
      <c r="D147" s="99">
        <v>22.52</v>
      </c>
      <c r="E147" s="100">
        <v>1</v>
      </c>
      <c r="F147" s="758"/>
      <c r="G147" s="101">
        <v>21.82</v>
      </c>
      <c r="H147" s="109">
        <v>1.6245047927124703</v>
      </c>
      <c r="I147" s="736"/>
      <c r="J147" s="109">
        <v>27.19</v>
      </c>
      <c r="K147" s="100">
        <v>3.9281667953807102E-2</v>
      </c>
      <c r="L147" s="758"/>
      <c r="M147" s="99">
        <v>22.945</v>
      </c>
      <c r="N147" s="100"/>
      <c r="O147" s="758"/>
      <c r="P147" s="101">
        <v>22.045999999999999</v>
      </c>
      <c r="Q147" s="100">
        <v>1.8647729728736662</v>
      </c>
      <c r="R147" s="739"/>
      <c r="S147" s="101">
        <v>27.187999999999999</v>
      </c>
      <c r="T147" s="100">
        <v>5.2811649025782156E-2</v>
      </c>
      <c r="U147" s="739"/>
      <c r="V147" s="99">
        <v>23.263999999999999</v>
      </c>
      <c r="W147" s="100">
        <v>1</v>
      </c>
      <c r="X147" s="739"/>
      <c r="Y147" s="101">
        <v>19.268999999999998</v>
      </c>
      <c r="Z147" s="100">
        <v>1.7171308728755046</v>
      </c>
      <c r="AA147" s="739"/>
      <c r="AB147" s="101">
        <v>27.571000000000002</v>
      </c>
      <c r="AC147" s="100">
        <v>5.0520054300347866E-2</v>
      </c>
      <c r="AD147" s="739"/>
    </row>
    <row r="148" spans="2:39" x14ac:dyDescent="0.3">
      <c r="B148" s="689" t="s">
        <v>55</v>
      </c>
      <c r="C148" s="117" t="s">
        <v>52</v>
      </c>
      <c r="D148" s="93">
        <v>23.155000000000001</v>
      </c>
      <c r="E148" s="94">
        <v>1</v>
      </c>
      <c r="F148" s="758"/>
      <c r="G148" s="95">
        <v>22.065000000000001</v>
      </c>
      <c r="H148" s="107">
        <v>2.1287403649067196</v>
      </c>
      <c r="I148" s="736"/>
      <c r="J148" s="107">
        <v>27.119</v>
      </c>
      <c r="K148" s="94">
        <v>6.4079202368037172E-2</v>
      </c>
      <c r="L148" s="758"/>
      <c r="M148" s="93">
        <v>22.27</v>
      </c>
      <c r="N148" s="94"/>
      <c r="O148" s="758"/>
      <c r="P148" s="95">
        <v>22.454000000000001</v>
      </c>
      <c r="Q148" s="94">
        <v>0.88025901356315039</v>
      </c>
      <c r="R148" s="739"/>
      <c r="S148" s="95">
        <v>27.452999999999999</v>
      </c>
      <c r="T148" s="94">
        <v>2.7527167941468103E-2</v>
      </c>
      <c r="U148" s="739"/>
      <c r="V148" s="93">
        <v>22.896000000000001</v>
      </c>
      <c r="W148" s="94">
        <v>1</v>
      </c>
      <c r="X148" s="739"/>
      <c r="Y148" s="95">
        <v>20.222000000000001</v>
      </c>
      <c r="Z148" s="94">
        <v>1.6574898089759833</v>
      </c>
      <c r="AA148" s="739"/>
      <c r="AB148" s="95">
        <v>27.657</v>
      </c>
      <c r="AC148" s="94">
        <v>3.6880448229256332E-2</v>
      </c>
      <c r="AD148" s="739"/>
    </row>
    <row r="149" spans="2:39" x14ac:dyDescent="0.3">
      <c r="B149" s="690"/>
      <c r="C149" s="88" t="s">
        <v>53</v>
      </c>
      <c r="D149" s="96">
        <v>22.882000000000001</v>
      </c>
      <c r="E149" s="97">
        <v>1</v>
      </c>
      <c r="F149" s="758"/>
      <c r="G149" s="98">
        <v>22.116</v>
      </c>
      <c r="H149" s="108">
        <v>1.7005483201283937</v>
      </c>
      <c r="I149" s="736"/>
      <c r="J149" s="108">
        <v>27.61</v>
      </c>
      <c r="K149" s="97">
        <v>3.7733768483953073E-2</v>
      </c>
      <c r="L149" s="758"/>
      <c r="M149" s="96">
        <v>22.062000000000001</v>
      </c>
      <c r="N149" s="97"/>
      <c r="O149" s="758"/>
      <c r="P149" s="98">
        <v>22.146000000000001</v>
      </c>
      <c r="Q149" s="97">
        <v>0.94343825089536038</v>
      </c>
      <c r="R149" s="739"/>
      <c r="S149" s="98">
        <v>27.491</v>
      </c>
      <c r="T149" s="97">
        <v>2.3211764385325479E-2</v>
      </c>
      <c r="U149" s="739"/>
      <c r="V149" s="96">
        <v>22.994</v>
      </c>
      <c r="W149" s="97">
        <v>1</v>
      </c>
      <c r="X149" s="739"/>
      <c r="Y149" s="98">
        <v>20.213000000000001</v>
      </c>
      <c r="Z149" s="97">
        <v>1.7912913401816999</v>
      </c>
      <c r="AA149" s="739"/>
      <c r="AB149" s="98">
        <v>27.661000000000001</v>
      </c>
      <c r="AC149" s="97">
        <v>3.9363436873356195E-2</v>
      </c>
      <c r="AD149" s="739"/>
    </row>
    <row r="150" spans="2:39" ht="15" thickBot="1" x14ac:dyDescent="0.35">
      <c r="B150" s="691"/>
      <c r="C150" s="89" t="s">
        <v>54</v>
      </c>
      <c r="D150" s="99">
        <v>22.728999999999999</v>
      </c>
      <c r="E150" s="100">
        <v>1</v>
      </c>
      <c r="F150" s="758"/>
      <c r="G150" s="101">
        <v>22.192</v>
      </c>
      <c r="H150" s="109">
        <v>1.4509522078341774</v>
      </c>
      <c r="I150" s="736"/>
      <c r="J150" s="109">
        <v>27.882000000000001</v>
      </c>
      <c r="K150" s="100">
        <v>2.8105572254617212E-2</v>
      </c>
      <c r="L150" s="758"/>
      <c r="M150" s="99">
        <v>22.356000000000002</v>
      </c>
      <c r="N150" s="100"/>
      <c r="O150" s="758"/>
      <c r="P150" s="101">
        <v>22.488</v>
      </c>
      <c r="Q150" s="100">
        <v>0.91256548854345332</v>
      </c>
      <c r="R150" s="739"/>
      <c r="S150" s="101">
        <v>26.675000000000001</v>
      </c>
      <c r="T150" s="100">
        <v>5.0101583087462147E-2</v>
      </c>
      <c r="U150" s="739"/>
      <c r="V150" s="99">
        <v>22.876999999999999</v>
      </c>
      <c r="W150" s="100">
        <v>1</v>
      </c>
      <c r="X150" s="739"/>
      <c r="Y150" s="101">
        <v>20.302</v>
      </c>
      <c r="Z150" s="100">
        <v>1.6200069472640894</v>
      </c>
      <c r="AA150" s="739"/>
      <c r="AB150" s="101">
        <v>27.164000000000001</v>
      </c>
      <c r="AC150" s="100">
        <v>5.1225287977344727E-2</v>
      </c>
      <c r="AD150" s="739"/>
    </row>
    <row r="151" spans="2:39" x14ac:dyDescent="0.3">
      <c r="B151" s="689" t="s">
        <v>56</v>
      </c>
      <c r="C151" s="86" t="s">
        <v>52</v>
      </c>
      <c r="D151" s="102">
        <v>22.62</v>
      </c>
      <c r="E151" s="103">
        <v>1</v>
      </c>
      <c r="F151" s="758"/>
      <c r="G151" s="104">
        <v>21.577999999999999</v>
      </c>
      <c r="H151" s="110">
        <v>2.0590801668679966</v>
      </c>
      <c r="I151" s="736"/>
      <c r="J151" s="110">
        <v>27.096</v>
      </c>
      <c r="K151" s="103">
        <v>4.4935516651467451E-2</v>
      </c>
      <c r="L151" s="758"/>
      <c r="M151" s="102">
        <v>22.306999999999999</v>
      </c>
      <c r="N151" s="103"/>
      <c r="O151" s="758"/>
      <c r="P151" s="104">
        <v>22.683</v>
      </c>
      <c r="Q151" s="103">
        <v>0.77057110835840714</v>
      </c>
      <c r="R151" s="739"/>
      <c r="S151" s="104">
        <v>27.018999999999998</v>
      </c>
      <c r="T151" s="103">
        <v>3.8154578520910448E-2</v>
      </c>
      <c r="U151" s="739"/>
      <c r="V151" s="102">
        <v>21.870999999999999</v>
      </c>
      <c r="W151" s="103">
        <v>1</v>
      </c>
      <c r="X151" s="739"/>
      <c r="Y151" s="104">
        <v>18.899000000000001</v>
      </c>
      <c r="Z151" s="103">
        <v>1.0238469004284416</v>
      </c>
      <c r="AA151" s="739"/>
      <c r="AB151" s="104">
        <v>26.920999999999999</v>
      </c>
      <c r="AC151" s="103">
        <v>3.0185510278901408E-2</v>
      </c>
      <c r="AD151" s="739"/>
    </row>
    <row r="152" spans="2:39" x14ac:dyDescent="0.3">
      <c r="B152" s="690"/>
      <c r="C152" s="86" t="s">
        <v>53</v>
      </c>
      <c r="D152" s="96">
        <v>22.452999999999999</v>
      </c>
      <c r="E152" s="97">
        <v>1</v>
      </c>
      <c r="F152" s="758"/>
      <c r="G152" s="98">
        <v>21.068999999999999</v>
      </c>
      <c r="H152" s="108">
        <v>2.6099098953779158</v>
      </c>
      <c r="I152" s="736"/>
      <c r="J152" s="108">
        <v>27.364000000000001</v>
      </c>
      <c r="K152" s="97">
        <v>3.3238521027911985E-2</v>
      </c>
      <c r="L152" s="758"/>
      <c r="M152" s="96">
        <v>22.120999999999999</v>
      </c>
      <c r="N152" s="97"/>
      <c r="O152" s="758"/>
      <c r="P152" s="98">
        <v>22.507999999999999</v>
      </c>
      <c r="Q152" s="97">
        <v>0.76471813894138363</v>
      </c>
      <c r="R152" s="739"/>
      <c r="S152" s="98">
        <v>26.673999999999999</v>
      </c>
      <c r="T152" s="97">
        <v>4.2600081477578343E-2</v>
      </c>
      <c r="U152" s="739"/>
      <c r="V152" s="96">
        <v>21.87</v>
      </c>
      <c r="W152" s="97">
        <v>1</v>
      </c>
      <c r="X152" s="739"/>
      <c r="Y152" s="98">
        <v>18.896999999999998</v>
      </c>
      <c r="Z152" s="97">
        <v>0.91700404320467122</v>
      </c>
      <c r="AA152" s="739"/>
      <c r="AB152" s="98">
        <v>26.838999999999999</v>
      </c>
      <c r="AC152" s="97">
        <v>3.1928752584821966E-2</v>
      </c>
      <c r="AD152" s="739"/>
    </row>
    <row r="153" spans="2:39" ht="15" thickBot="1" x14ac:dyDescent="0.35">
      <c r="B153" s="691"/>
      <c r="C153" s="90" t="s">
        <v>54</v>
      </c>
      <c r="D153" s="99">
        <v>22.448</v>
      </c>
      <c r="E153" s="105">
        <v>1</v>
      </c>
      <c r="F153" s="759"/>
      <c r="G153" s="101">
        <v>21.317</v>
      </c>
      <c r="H153" s="109">
        <v>2.1901049415871494</v>
      </c>
      <c r="I153" s="737"/>
      <c r="J153" s="109">
        <v>27.088999999999999</v>
      </c>
      <c r="K153" s="100">
        <v>4.0079268836320306E-2</v>
      </c>
      <c r="L153" s="759"/>
      <c r="M153" s="99">
        <v>22.538</v>
      </c>
      <c r="N153" s="105"/>
      <c r="O153" s="759"/>
      <c r="P153" s="101">
        <v>22.687999999999999</v>
      </c>
      <c r="Q153" s="100">
        <v>0.90125046261083108</v>
      </c>
      <c r="R153" s="740"/>
      <c r="S153" s="101">
        <v>26.837</v>
      </c>
      <c r="T153" s="100">
        <v>5.0800975124020022E-2</v>
      </c>
      <c r="U153" s="740"/>
      <c r="V153" s="99">
        <v>22.018999999999998</v>
      </c>
      <c r="W153" s="105">
        <v>1</v>
      </c>
      <c r="X153" s="740"/>
      <c r="Y153" s="101">
        <v>19.045999999999999</v>
      </c>
      <c r="Z153" s="100">
        <v>1.1883831050569309</v>
      </c>
      <c r="AA153" s="740"/>
      <c r="AB153" s="101">
        <v>26.94</v>
      </c>
      <c r="AC153" s="100">
        <v>3.3008925792245486E-2</v>
      </c>
      <c r="AD153" s="740"/>
    </row>
    <row r="154" spans="2:39" ht="15" thickBot="1" x14ac:dyDescent="0.35">
      <c r="D154" s="85"/>
      <c r="E154" s="31" t="s">
        <v>38</v>
      </c>
      <c r="F154" s="84">
        <v>0</v>
      </c>
      <c r="G154" s="85"/>
      <c r="H154" s="31" t="s">
        <v>38</v>
      </c>
      <c r="I154" s="84">
        <v>0.19760710072421786</v>
      </c>
      <c r="J154" s="85"/>
      <c r="K154" s="31" t="s">
        <v>38</v>
      </c>
      <c r="L154" s="84">
        <v>0.25117265267830774</v>
      </c>
      <c r="M154" s="85"/>
      <c r="N154" s="31" t="s">
        <v>38</v>
      </c>
      <c r="O154" s="84">
        <v>0</v>
      </c>
      <c r="P154" s="85"/>
      <c r="Q154" s="31" t="s">
        <v>38</v>
      </c>
      <c r="R154" s="84">
        <v>0.20119421667893367</v>
      </c>
      <c r="S154" s="85"/>
      <c r="T154" s="31" t="s">
        <v>38</v>
      </c>
      <c r="U154" s="84">
        <v>0.29875338931304402</v>
      </c>
      <c r="V154" s="85"/>
      <c r="W154" s="31" t="s">
        <v>38</v>
      </c>
      <c r="X154" s="84">
        <v>0</v>
      </c>
      <c r="Y154" s="85"/>
      <c r="Z154" s="31" t="s">
        <v>38</v>
      </c>
      <c r="AA154" s="84">
        <v>0.22347076850128675</v>
      </c>
      <c r="AB154" s="85"/>
      <c r="AC154" s="31" t="s">
        <v>38</v>
      </c>
      <c r="AD154" s="84">
        <v>0.24766991224598017</v>
      </c>
    </row>
    <row r="155" spans="2:39" ht="15" thickBot="1" x14ac:dyDescent="0.35">
      <c r="D155" s="87"/>
      <c r="E155" s="32" t="s">
        <v>39</v>
      </c>
      <c r="F155" s="112">
        <v>0</v>
      </c>
      <c r="G155" s="87"/>
      <c r="H155" s="32" t="s">
        <v>39</v>
      </c>
      <c r="I155" s="112">
        <v>6.5869033574739291E-2</v>
      </c>
      <c r="J155" s="87"/>
      <c r="K155" s="32" t="s">
        <v>39</v>
      </c>
      <c r="L155" s="112">
        <v>8.3724217559435918E-2</v>
      </c>
      <c r="M155" s="87"/>
      <c r="N155" s="32" t="s">
        <v>39</v>
      </c>
      <c r="O155" s="112">
        <v>0</v>
      </c>
      <c r="P155" s="87"/>
      <c r="Q155" s="32" t="s">
        <v>39</v>
      </c>
      <c r="R155" s="112">
        <v>6.7064738892977885E-2</v>
      </c>
      <c r="S155" s="87"/>
      <c r="T155" s="32" t="s">
        <v>39</v>
      </c>
      <c r="U155" s="112">
        <v>9.9584463104348001E-2</v>
      </c>
      <c r="V155" s="87"/>
      <c r="W155" s="32" t="s">
        <v>39</v>
      </c>
      <c r="X155" s="112">
        <v>0</v>
      </c>
      <c r="Y155" s="87"/>
      <c r="Z155" s="32" t="s">
        <v>39</v>
      </c>
      <c r="AA155" s="112">
        <v>7.4490256167095578E-2</v>
      </c>
      <c r="AB155" s="87"/>
      <c r="AC155" s="32" t="s">
        <v>39</v>
      </c>
      <c r="AD155" s="112">
        <v>8.255663741532672E-2</v>
      </c>
    </row>
    <row r="156" spans="2:39" x14ac:dyDescent="0.3">
      <c r="D156" s="86"/>
      <c r="E156" s="24"/>
      <c r="F156" s="86"/>
      <c r="G156" s="86"/>
      <c r="H156" s="24"/>
      <c r="I156" s="86"/>
      <c r="J156" s="86"/>
      <c r="K156" s="24"/>
      <c r="L156" s="86"/>
      <c r="M156" s="86"/>
      <c r="N156" s="24"/>
      <c r="O156" s="86"/>
      <c r="P156" s="86"/>
      <c r="Q156" s="24"/>
      <c r="R156" s="86"/>
      <c r="S156" s="86"/>
      <c r="T156" s="24"/>
      <c r="U156" s="86"/>
      <c r="V156" s="86"/>
      <c r="W156" s="24"/>
      <c r="X156" s="86"/>
      <c r="Y156" s="86"/>
      <c r="Z156" s="24"/>
      <c r="AA156" s="86"/>
      <c r="AB156" s="86"/>
      <c r="AC156" s="24"/>
      <c r="AD156" s="86"/>
    </row>
    <row r="157" spans="2:39" x14ac:dyDescent="0.3">
      <c r="D157" s="86"/>
      <c r="V157" s="86"/>
    </row>
    <row r="158" spans="2:39" ht="15" thickBot="1" x14ac:dyDescent="0.35"/>
    <row r="159" spans="2:39" ht="15" thickBot="1" x14ac:dyDescent="0.35">
      <c r="D159" s="750" t="s">
        <v>63</v>
      </c>
      <c r="E159" s="751"/>
      <c r="F159" s="751"/>
      <c r="G159" s="751"/>
      <c r="H159" s="751"/>
      <c r="I159" s="751"/>
      <c r="J159" s="751"/>
      <c r="K159" s="751"/>
      <c r="L159" s="751"/>
      <c r="M159" s="751"/>
      <c r="N159" s="751"/>
      <c r="O159" s="751"/>
      <c r="P159" s="751"/>
      <c r="Q159" s="751"/>
      <c r="R159" s="751"/>
      <c r="S159" s="751"/>
      <c r="T159" s="751"/>
      <c r="U159" s="751"/>
      <c r="V159" s="751"/>
      <c r="W159" s="751"/>
      <c r="X159" s="751"/>
      <c r="Y159" s="751"/>
      <c r="Z159" s="751"/>
      <c r="AA159" s="751"/>
      <c r="AB159" s="751"/>
      <c r="AC159" s="751"/>
      <c r="AD159" s="752"/>
      <c r="AE159" s="26"/>
      <c r="AF159" s="26"/>
      <c r="AG159" s="26"/>
      <c r="AH159" s="26"/>
      <c r="AI159" s="26"/>
      <c r="AJ159" s="26"/>
      <c r="AK159" s="26"/>
      <c r="AL159" s="26"/>
      <c r="AM159" s="26"/>
    </row>
    <row r="160" spans="2:39" ht="15" thickBot="1" x14ac:dyDescent="0.35">
      <c r="D160" s="753" t="s">
        <v>44</v>
      </c>
      <c r="E160" s="754"/>
      <c r="F160" s="754"/>
      <c r="G160" s="754"/>
      <c r="H160" s="754"/>
      <c r="I160" s="754"/>
      <c r="J160" s="754"/>
      <c r="K160" s="754"/>
      <c r="L160" s="755"/>
      <c r="M160" s="753" t="s">
        <v>46</v>
      </c>
      <c r="N160" s="754"/>
      <c r="O160" s="754"/>
      <c r="P160" s="754"/>
      <c r="Q160" s="754"/>
      <c r="R160" s="754"/>
      <c r="S160" s="754"/>
      <c r="T160" s="754"/>
      <c r="U160" s="755"/>
      <c r="V160" s="753" t="s">
        <v>47</v>
      </c>
      <c r="W160" s="754"/>
      <c r="X160" s="754"/>
      <c r="Y160" s="754"/>
      <c r="Z160" s="754"/>
      <c r="AA160" s="754"/>
      <c r="AB160" s="754"/>
      <c r="AC160" s="754"/>
      <c r="AD160" s="755"/>
      <c r="AE160" s="26"/>
      <c r="AF160" s="26"/>
      <c r="AG160" s="26"/>
      <c r="AH160" s="26"/>
      <c r="AI160" s="26"/>
      <c r="AJ160" s="26"/>
      <c r="AK160" s="26"/>
      <c r="AL160" s="26"/>
      <c r="AM160" s="26"/>
    </row>
    <row r="161" spans="2:39" ht="15" thickBot="1" x14ac:dyDescent="0.35">
      <c r="D161" s="741" t="s">
        <v>48</v>
      </c>
      <c r="E161" s="742"/>
      <c r="F161" s="743"/>
      <c r="G161" s="756" t="s">
        <v>61</v>
      </c>
      <c r="H161" s="742"/>
      <c r="I161" s="743"/>
      <c r="J161" s="742" t="s">
        <v>62</v>
      </c>
      <c r="K161" s="742"/>
      <c r="L161" s="743"/>
      <c r="M161" s="741" t="s">
        <v>48</v>
      </c>
      <c r="N161" s="742"/>
      <c r="O161" s="743"/>
      <c r="P161" s="756" t="s">
        <v>61</v>
      </c>
      <c r="Q161" s="742"/>
      <c r="R161" s="763"/>
      <c r="S161" s="742" t="s">
        <v>62</v>
      </c>
      <c r="T161" s="742"/>
      <c r="U161" s="743"/>
      <c r="V161" s="741" t="s">
        <v>48</v>
      </c>
      <c r="W161" s="742"/>
      <c r="X161" s="743"/>
      <c r="Y161" s="756" t="s">
        <v>61</v>
      </c>
      <c r="Z161" s="742"/>
      <c r="AA161" s="743"/>
      <c r="AB161" s="742" t="s">
        <v>62</v>
      </c>
      <c r="AC161" s="742"/>
      <c r="AD161" s="743"/>
      <c r="AE161" s="26"/>
      <c r="AF161" s="26"/>
      <c r="AG161" s="26"/>
      <c r="AH161" s="26"/>
      <c r="AI161" s="26"/>
      <c r="AJ161" s="26"/>
      <c r="AK161" s="26"/>
      <c r="AL161" s="26"/>
      <c r="AM161" s="26"/>
    </row>
    <row r="162" spans="2:39" ht="15" thickBot="1" x14ac:dyDescent="0.35">
      <c r="D162" s="27" t="s">
        <v>49</v>
      </c>
      <c r="E162" s="28" t="s">
        <v>86</v>
      </c>
      <c r="F162" s="29" t="s">
        <v>50</v>
      </c>
      <c r="G162" s="30" t="s">
        <v>49</v>
      </c>
      <c r="H162" s="33" t="s">
        <v>86</v>
      </c>
      <c r="I162" s="34" t="s">
        <v>50</v>
      </c>
      <c r="J162" s="28" t="s">
        <v>49</v>
      </c>
      <c r="K162" s="28" t="s">
        <v>86</v>
      </c>
      <c r="L162" s="29" t="s">
        <v>50</v>
      </c>
      <c r="M162" s="27" t="s">
        <v>49</v>
      </c>
      <c r="N162" s="28" t="s">
        <v>86</v>
      </c>
      <c r="O162" s="29" t="s">
        <v>50</v>
      </c>
      <c r="P162" s="30" t="s">
        <v>49</v>
      </c>
      <c r="Q162" s="33" t="s">
        <v>86</v>
      </c>
      <c r="R162" s="34" t="s">
        <v>50</v>
      </c>
      <c r="S162" s="28" t="s">
        <v>49</v>
      </c>
      <c r="T162" s="28" t="s">
        <v>86</v>
      </c>
      <c r="U162" s="29" t="s">
        <v>50</v>
      </c>
      <c r="V162" s="27" t="s">
        <v>49</v>
      </c>
      <c r="W162" s="28" t="s">
        <v>86</v>
      </c>
      <c r="X162" s="29" t="s">
        <v>50</v>
      </c>
      <c r="Y162" s="30" t="s">
        <v>49</v>
      </c>
      <c r="Z162" s="28" t="s">
        <v>86</v>
      </c>
      <c r="AA162" s="29" t="s">
        <v>50</v>
      </c>
      <c r="AB162" s="28" t="s">
        <v>49</v>
      </c>
      <c r="AC162" s="28" t="s">
        <v>86</v>
      </c>
      <c r="AD162" s="29" t="s">
        <v>50</v>
      </c>
      <c r="AE162" s="35"/>
      <c r="AF162" s="35"/>
      <c r="AG162" s="35"/>
      <c r="AH162" s="35"/>
      <c r="AI162" s="35"/>
      <c r="AJ162" s="35"/>
      <c r="AK162" s="35"/>
      <c r="AL162" s="35"/>
      <c r="AM162" s="35"/>
    </row>
    <row r="163" spans="2:39" x14ac:dyDescent="0.3">
      <c r="B163" s="689" t="s">
        <v>51</v>
      </c>
      <c r="C163" s="117" t="s">
        <v>52</v>
      </c>
      <c r="D163" s="93">
        <v>22.710999999999999</v>
      </c>
      <c r="E163" s="94">
        <v>1</v>
      </c>
      <c r="F163" s="757">
        <v>1</v>
      </c>
      <c r="G163" s="95">
        <v>19.821000000000002</v>
      </c>
      <c r="H163" s="94">
        <v>7.4127044951229504</v>
      </c>
      <c r="I163" s="738">
        <f>(AVERAGE(H163:H171)/AVERAGE(H145:H153))</f>
        <v>4.0343609839299468</v>
      </c>
      <c r="J163" s="95">
        <v>27.077999999999999</v>
      </c>
      <c r="K163" s="94">
        <v>4.8462075396687773E-2</v>
      </c>
      <c r="L163" s="738">
        <f>(AVERAGE(K163:K171)/AVERAGE(K145:K153))</f>
        <v>1.1596885218075044</v>
      </c>
      <c r="M163" s="93">
        <v>22.478999999999999</v>
      </c>
      <c r="N163" s="94">
        <v>1</v>
      </c>
      <c r="O163" s="757">
        <v>1</v>
      </c>
      <c r="P163" s="95">
        <v>19.681999999999999</v>
      </c>
      <c r="Q163" s="94">
        <v>6.9499374812049881</v>
      </c>
      <c r="R163" s="738">
        <f>(AVERAGE(Q163:Q171)/AVERAGE(H145:H153))</f>
        <v>3.8220400300402675</v>
      </c>
      <c r="S163" s="95">
        <v>26.678999999999998</v>
      </c>
      <c r="T163" s="107">
        <v>5.4409410206007786E-2</v>
      </c>
      <c r="U163" s="760">
        <f>(AVERAGE(T163:T171)/AVERAGE(K145:K153))</f>
        <v>1.6702650093836786</v>
      </c>
      <c r="V163" s="93">
        <v>23.01</v>
      </c>
      <c r="W163" s="94">
        <v>1</v>
      </c>
      <c r="X163" s="757">
        <v>1</v>
      </c>
      <c r="Y163" s="95">
        <v>19.338000000000001</v>
      </c>
      <c r="Z163" s="94">
        <v>12.746241540569324</v>
      </c>
      <c r="AA163" s="738">
        <f>(AVERAGE(Z163:Z171)/AVERAGE(H145:H153))</f>
        <v>5.2091770407233353</v>
      </c>
      <c r="AB163" s="95">
        <v>26.029</v>
      </c>
      <c r="AC163" s="94">
        <v>0.12336456823573037</v>
      </c>
      <c r="AD163" s="738">
        <f>(AVERAGE(AC163:AC171)/AVERAGE(K145:K153))</f>
        <v>2.5239987541406257</v>
      </c>
      <c r="AE163" s="113"/>
      <c r="AF163" s="113"/>
      <c r="AG163" s="113"/>
      <c r="AH163" s="113"/>
      <c r="AI163" s="113"/>
      <c r="AJ163" s="113"/>
      <c r="AK163" s="113"/>
      <c r="AL163" s="113"/>
      <c r="AM163" s="113"/>
    </row>
    <row r="164" spans="2:39" x14ac:dyDescent="0.3">
      <c r="B164" s="690"/>
      <c r="C164" s="88" t="s">
        <v>53</v>
      </c>
      <c r="D164" s="96">
        <v>22.38</v>
      </c>
      <c r="E164" s="97">
        <v>1</v>
      </c>
      <c r="F164" s="758"/>
      <c r="G164" s="98">
        <v>19.853000000000002</v>
      </c>
      <c r="H164" s="97">
        <v>5.7637189953516739</v>
      </c>
      <c r="I164" s="739"/>
      <c r="J164" s="98">
        <v>26.995999999999999</v>
      </c>
      <c r="K164" s="97">
        <v>4.0779842115279935E-2</v>
      </c>
      <c r="L164" s="739"/>
      <c r="M164" s="96">
        <v>22.393000000000001</v>
      </c>
      <c r="N164" s="97">
        <v>1</v>
      </c>
      <c r="O164" s="758"/>
      <c r="P164" s="98">
        <v>19.8</v>
      </c>
      <c r="Q164" s="97">
        <v>6.0335203067463148</v>
      </c>
      <c r="R164" s="739"/>
      <c r="S164" s="98">
        <v>26.704000000000001</v>
      </c>
      <c r="T164" s="108">
        <v>5.0380176968310472E-2</v>
      </c>
      <c r="U164" s="761"/>
      <c r="V164" s="96">
        <v>23.157</v>
      </c>
      <c r="W164" s="97">
        <v>1</v>
      </c>
      <c r="X164" s="758"/>
      <c r="Y164" s="98">
        <v>19.552</v>
      </c>
      <c r="Z164" s="97">
        <v>12.167830025928074</v>
      </c>
      <c r="AA164" s="739"/>
      <c r="AB164" s="98">
        <v>26.297999999999998</v>
      </c>
      <c r="AC164" s="97">
        <v>0.11336129111664305</v>
      </c>
      <c r="AD164" s="739"/>
      <c r="AE164" s="113"/>
      <c r="AF164" s="113"/>
      <c r="AG164" s="113"/>
      <c r="AH164" s="113"/>
      <c r="AI164" s="113"/>
      <c r="AJ164" s="113"/>
      <c r="AK164" s="113"/>
      <c r="AL164" s="113"/>
      <c r="AM164" s="113"/>
    </row>
    <row r="165" spans="2:39" ht="15" thickBot="1" x14ac:dyDescent="0.35">
      <c r="B165" s="691"/>
      <c r="C165" s="89" t="s">
        <v>54</v>
      </c>
      <c r="D165" s="99">
        <v>22.738</v>
      </c>
      <c r="E165" s="100">
        <v>1</v>
      </c>
      <c r="F165" s="758"/>
      <c r="G165" s="101">
        <v>20.027999999999999</v>
      </c>
      <c r="H165" s="100">
        <v>6.5432164684622522</v>
      </c>
      <c r="I165" s="739"/>
      <c r="J165" s="101">
        <v>27.419</v>
      </c>
      <c r="K165" s="100">
        <v>3.8983299122313901E-2</v>
      </c>
      <c r="L165" s="739"/>
      <c r="M165" s="99">
        <v>22.530999999999999</v>
      </c>
      <c r="N165" s="100">
        <v>1</v>
      </c>
      <c r="O165" s="758"/>
      <c r="P165" s="101">
        <v>19.710999999999999</v>
      </c>
      <c r="Q165" s="100">
        <v>7.0616239703252397</v>
      </c>
      <c r="R165" s="739"/>
      <c r="S165" s="101">
        <v>26.619</v>
      </c>
      <c r="T165" s="109">
        <v>5.8801631719611704E-2</v>
      </c>
      <c r="U165" s="761"/>
      <c r="V165" s="99">
        <v>23.212</v>
      </c>
      <c r="W165" s="100">
        <v>1</v>
      </c>
      <c r="X165" s="758"/>
      <c r="Y165" s="101">
        <v>19.268999999999998</v>
      </c>
      <c r="Z165" s="100">
        <v>15.380174854220197</v>
      </c>
      <c r="AA165" s="739"/>
      <c r="AB165" s="101"/>
      <c r="AC165" s="100"/>
      <c r="AD165" s="739"/>
      <c r="AE165" s="113"/>
      <c r="AF165" s="113"/>
      <c r="AG165" s="113"/>
      <c r="AH165" s="113"/>
      <c r="AI165" s="113"/>
      <c r="AJ165" s="113"/>
      <c r="AK165" s="113"/>
      <c r="AL165" s="113"/>
      <c r="AM165" s="113"/>
    </row>
    <row r="166" spans="2:39" x14ac:dyDescent="0.3">
      <c r="B166" s="689" t="s">
        <v>55</v>
      </c>
      <c r="C166" s="117" t="s">
        <v>52</v>
      </c>
      <c r="D166" s="93">
        <v>22.677</v>
      </c>
      <c r="E166" s="94">
        <v>1</v>
      </c>
      <c r="F166" s="758"/>
      <c r="G166" s="95">
        <v>19.550999999999998</v>
      </c>
      <c r="H166" s="94">
        <v>8.7301110164394871</v>
      </c>
      <c r="I166" s="739"/>
      <c r="J166" s="95">
        <v>27.045000000000002</v>
      </c>
      <c r="K166" s="94">
        <v>4.8428495684948156E-2</v>
      </c>
      <c r="L166" s="739"/>
      <c r="M166" s="93">
        <v>22.494</v>
      </c>
      <c r="N166" s="94">
        <v>1</v>
      </c>
      <c r="O166" s="758"/>
      <c r="P166" s="95">
        <v>19.353999999999999</v>
      </c>
      <c r="Q166" s="94">
        <v>8.8152409270128889</v>
      </c>
      <c r="R166" s="739"/>
      <c r="S166" s="95">
        <v>26.215</v>
      </c>
      <c r="T166" s="107">
        <v>7.5834597515543306E-2</v>
      </c>
      <c r="U166" s="761"/>
      <c r="V166" s="93">
        <v>23.03</v>
      </c>
      <c r="W166" s="94">
        <v>1</v>
      </c>
      <c r="X166" s="758"/>
      <c r="Y166" s="95">
        <v>20.222000000000001</v>
      </c>
      <c r="Z166" s="94">
        <v>7.0031306375541114</v>
      </c>
      <c r="AA166" s="739"/>
      <c r="AB166" s="95">
        <v>27.032</v>
      </c>
      <c r="AC166" s="94">
        <v>6.2413416631314361E-2</v>
      </c>
      <c r="AD166" s="739"/>
      <c r="AE166" s="113"/>
      <c r="AF166" s="113"/>
      <c r="AG166" s="113"/>
      <c r="AH166" s="113"/>
      <c r="AI166" s="113"/>
      <c r="AJ166" s="113"/>
      <c r="AK166" s="113"/>
      <c r="AL166" s="113"/>
      <c r="AM166" s="113"/>
    </row>
    <row r="167" spans="2:39" x14ac:dyDescent="0.3">
      <c r="B167" s="690"/>
      <c r="C167" s="88" t="s">
        <v>53</v>
      </c>
      <c r="D167" s="96">
        <v>22.681999999999999</v>
      </c>
      <c r="E167" s="97">
        <v>1</v>
      </c>
      <c r="F167" s="758"/>
      <c r="G167" s="98">
        <v>19.43</v>
      </c>
      <c r="H167" s="97">
        <v>9.5268547949197373</v>
      </c>
      <c r="I167" s="739"/>
      <c r="J167" s="98">
        <v>26.986000000000001</v>
      </c>
      <c r="K167" s="97">
        <v>5.0625217102002809E-2</v>
      </c>
      <c r="L167" s="739"/>
      <c r="M167" s="96">
        <v>22.484999999999999</v>
      </c>
      <c r="N167" s="97">
        <v>1</v>
      </c>
      <c r="O167" s="758"/>
      <c r="P167" s="98">
        <v>19.457000000000001</v>
      </c>
      <c r="Q167" s="97">
        <v>8.1567814639855172</v>
      </c>
      <c r="R167" s="739"/>
      <c r="S167" s="98">
        <v>26.189</v>
      </c>
      <c r="T167" s="108">
        <v>7.673348024469126E-2</v>
      </c>
      <c r="U167" s="761"/>
      <c r="V167" s="96">
        <v>22.963000000000001</v>
      </c>
      <c r="W167" s="97">
        <v>1</v>
      </c>
      <c r="X167" s="758"/>
      <c r="Y167" s="98">
        <v>20.213000000000001</v>
      </c>
      <c r="Z167" s="97">
        <v>6.7271713220297169</v>
      </c>
      <c r="AA167" s="739"/>
      <c r="AB167" s="98">
        <v>27.116</v>
      </c>
      <c r="AC167" s="97">
        <v>5.6211144509234548E-2</v>
      </c>
      <c r="AD167" s="739"/>
      <c r="AE167" s="113"/>
      <c r="AF167" s="113"/>
      <c r="AG167" s="113"/>
      <c r="AH167" s="113"/>
      <c r="AI167" s="113"/>
      <c r="AJ167" s="113"/>
      <c r="AK167" s="113"/>
      <c r="AL167" s="113"/>
      <c r="AM167" s="113"/>
    </row>
    <row r="168" spans="2:39" ht="15" thickBot="1" x14ac:dyDescent="0.35">
      <c r="B168" s="691"/>
      <c r="C168" s="89" t="s">
        <v>54</v>
      </c>
      <c r="D168" s="99">
        <v>22.827999999999999</v>
      </c>
      <c r="E168" s="100">
        <v>1</v>
      </c>
      <c r="F168" s="758"/>
      <c r="G168" s="101">
        <v>19.548999999999999</v>
      </c>
      <c r="H168" s="100">
        <v>9.7068284819895414</v>
      </c>
      <c r="I168" s="739"/>
      <c r="J168" s="101">
        <v>27.28</v>
      </c>
      <c r="K168" s="100">
        <v>4.5689295262500998E-2</v>
      </c>
      <c r="L168" s="739"/>
      <c r="M168" s="99">
        <v>23.189</v>
      </c>
      <c r="N168" s="100">
        <v>1</v>
      </c>
      <c r="O168" s="758"/>
      <c r="P168" s="101">
        <v>19.626999999999999</v>
      </c>
      <c r="Q168" s="100">
        <v>11.810515245462673</v>
      </c>
      <c r="R168" s="739"/>
      <c r="S168" s="101">
        <v>26.489000000000001</v>
      </c>
      <c r="T168" s="109">
        <v>0.10153154954452942</v>
      </c>
      <c r="U168" s="761"/>
      <c r="V168" s="99">
        <v>23.114999999999998</v>
      </c>
      <c r="W168" s="100">
        <v>1</v>
      </c>
      <c r="X168" s="758"/>
      <c r="Y168" s="101">
        <v>20.302</v>
      </c>
      <c r="Z168" s="100">
        <v>7.0274437459068881</v>
      </c>
      <c r="AA168" s="739"/>
      <c r="AB168" s="101">
        <v>26.975999999999999</v>
      </c>
      <c r="AC168" s="100">
        <v>6.8821349881122693E-2</v>
      </c>
      <c r="AD168" s="739"/>
      <c r="AE168" s="113"/>
      <c r="AF168" s="113"/>
      <c r="AG168" s="113"/>
      <c r="AH168" s="113"/>
      <c r="AI168" s="113"/>
      <c r="AJ168" s="113"/>
      <c r="AK168" s="113"/>
      <c r="AL168" s="113"/>
      <c r="AM168" s="113"/>
    </row>
    <row r="169" spans="2:39" x14ac:dyDescent="0.3">
      <c r="B169" s="689" t="s">
        <v>56</v>
      </c>
      <c r="C169" s="86" t="s">
        <v>52</v>
      </c>
      <c r="D169" s="102">
        <v>22.527999999999999</v>
      </c>
      <c r="E169" s="103">
        <v>1</v>
      </c>
      <c r="F169" s="758"/>
      <c r="G169" s="104">
        <v>19.561</v>
      </c>
      <c r="H169" s="103">
        <v>7.8190861312864355</v>
      </c>
      <c r="I169" s="739"/>
      <c r="J169" s="104">
        <v>26.541</v>
      </c>
      <c r="K169" s="103">
        <v>6.1939347704004874E-2</v>
      </c>
      <c r="L169" s="739"/>
      <c r="M169" s="102">
        <v>22.571000000000002</v>
      </c>
      <c r="N169" s="103">
        <v>1</v>
      </c>
      <c r="O169" s="758"/>
      <c r="P169" s="104">
        <v>20.146999999999998</v>
      </c>
      <c r="Q169" s="103">
        <v>5.3665688995290566</v>
      </c>
      <c r="R169" s="739"/>
      <c r="S169" s="104">
        <v>26.795000000000002</v>
      </c>
      <c r="T169" s="110">
        <v>5.3511767784153556E-2</v>
      </c>
      <c r="U169" s="761"/>
      <c r="V169" s="102">
        <v>22.26</v>
      </c>
      <c r="W169" s="103">
        <v>1</v>
      </c>
      <c r="X169" s="758"/>
      <c r="Y169" s="104">
        <v>18.899000000000001</v>
      </c>
      <c r="Z169" s="103">
        <v>10.27452647191541</v>
      </c>
      <c r="AA169" s="739"/>
      <c r="AB169" s="104">
        <v>25.1</v>
      </c>
      <c r="AC169" s="103">
        <v>0.13966089225902753</v>
      </c>
      <c r="AD169" s="739"/>
      <c r="AE169" s="113"/>
      <c r="AF169" s="113"/>
      <c r="AG169" s="113"/>
      <c r="AH169" s="113"/>
      <c r="AI169" s="113"/>
      <c r="AJ169" s="113"/>
      <c r="AK169" s="113"/>
      <c r="AL169" s="113"/>
      <c r="AM169" s="113"/>
    </row>
    <row r="170" spans="2:39" x14ac:dyDescent="0.3">
      <c r="B170" s="690"/>
      <c r="C170" s="86" t="s">
        <v>53</v>
      </c>
      <c r="D170" s="96">
        <v>22.239000000000001</v>
      </c>
      <c r="E170" s="97">
        <v>1</v>
      </c>
      <c r="F170" s="758"/>
      <c r="G170" s="98">
        <v>19.481999999999999</v>
      </c>
      <c r="H170" s="97">
        <v>6.7598910753001151</v>
      </c>
      <c r="I170" s="739"/>
      <c r="J170" s="98">
        <v>26.492999999999999</v>
      </c>
      <c r="K170" s="97">
        <v>5.2410511527558282E-2</v>
      </c>
      <c r="L170" s="739"/>
      <c r="M170" s="96">
        <v>22.722000000000001</v>
      </c>
      <c r="N170" s="97">
        <v>1</v>
      </c>
      <c r="O170" s="758"/>
      <c r="P170" s="98">
        <v>20.274999999999999</v>
      </c>
      <c r="Q170" s="97">
        <v>5.4528104291300403</v>
      </c>
      <c r="R170" s="739"/>
      <c r="S170" s="98">
        <v>26.315000000000001</v>
      </c>
      <c r="T170" s="108">
        <v>8.2870360018666114E-2</v>
      </c>
      <c r="U170" s="761"/>
      <c r="V170" s="96">
        <v>22.042999999999999</v>
      </c>
      <c r="W170" s="97">
        <v>1</v>
      </c>
      <c r="X170" s="758"/>
      <c r="Y170" s="98">
        <v>18.896999999999998</v>
      </c>
      <c r="Z170" s="97">
        <v>8.8519788247381808</v>
      </c>
      <c r="AA170" s="739"/>
      <c r="AB170" s="98">
        <v>25.12</v>
      </c>
      <c r="AC170" s="97">
        <v>0.11850337064108053</v>
      </c>
      <c r="AD170" s="739"/>
      <c r="AE170" s="113"/>
      <c r="AF170" s="113"/>
      <c r="AG170" s="113"/>
      <c r="AH170" s="113"/>
      <c r="AI170" s="113"/>
      <c r="AJ170" s="113"/>
      <c r="AK170" s="113"/>
      <c r="AL170" s="113"/>
      <c r="AM170" s="113"/>
    </row>
    <row r="171" spans="2:39" ht="15" thickBot="1" x14ac:dyDescent="0.35">
      <c r="B171" s="691"/>
      <c r="C171" s="90" t="s">
        <v>54</v>
      </c>
      <c r="D171" s="99">
        <v>22.399000000000001</v>
      </c>
      <c r="E171" s="105">
        <v>1</v>
      </c>
      <c r="F171" s="759"/>
      <c r="G171" s="101">
        <v>19.690999999999999</v>
      </c>
      <c r="H171" s="100">
        <v>6.534151928880191</v>
      </c>
      <c r="I171" s="740"/>
      <c r="J171" s="101">
        <v>26.780999999999999</v>
      </c>
      <c r="K171" s="100">
        <v>4.796081550002778E-2</v>
      </c>
      <c r="L171" s="740"/>
      <c r="M171" s="99">
        <v>22.760999999999999</v>
      </c>
      <c r="N171" s="105">
        <v>1</v>
      </c>
      <c r="O171" s="759"/>
      <c r="P171" s="101">
        <v>20.294</v>
      </c>
      <c r="Q171" s="100">
        <v>5.5289288261143259</v>
      </c>
      <c r="R171" s="740"/>
      <c r="S171" s="101">
        <v>26.54</v>
      </c>
      <c r="T171" s="109">
        <v>7.2846324883409974E-2</v>
      </c>
      <c r="U171" s="762"/>
      <c r="V171" s="99">
        <v>22.158999999999999</v>
      </c>
      <c r="W171" s="105">
        <v>1</v>
      </c>
      <c r="X171" s="759"/>
      <c r="Y171" s="101">
        <v>19.045999999999999</v>
      </c>
      <c r="Z171" s="100">
        <v>8.6517981078689399</v>
      </c>
      <c r="AA171" s="740"/>
      <c r="AB171" s="101">
        <v>24.805</v>
      </c>
      <c r="AC171" s="100">
        <v>0.15976242040038138</v>
      </c>
      <c r="AD171" s="740"/>
      <c r="AE171" s="113"/>
      <c r="AF171" s="113"/>
      <c r="AG171" s="113"/>
      <c r="AH171" s="113"/>
      <c r="AI171" s="113"/>
      <c r="AJ171" s="113"/>
      <c r="AK171" s="113"/>
      <c r="AL171" s="113"/>
      <c r="AM171" s="113"/>
    </row>
    <row r="172" spans="2:39" ht="15" thickBot="1" x14ac:dyDescent="0.35">
      <c r="D172" s="85"/>
      <c r="E172" s="31" t="s">
        <v>38</v>
      </c>
      <c r="F172" s="84">
        <v>0</v>
      </c>
      <c r="G172" s="85"/>
      <c r="H172" s="31" t="s">
        <v>38</v>
      </c>
      <c r="I172" s="84">
        <v>0.74229142975023066</v>
      </c>
      <c r="J172" s="85"/>
      <c r="K172" s="31" t="s">
        <v>38</v>
      </c>
      <c r="L172" s="84">
        <v>0.16054301761200024</v>
      </c>
      <c r="M172" s="85"/>
      <c r="N172" s="31" t="s">
        <v>38</v>
      </c>
      <c r="O172" s="84">
        <v>0</v>
      </c>
      <c r="P172" s="85"/>
      <c r="Q172" s="31" t="s">
        <v>38</v>
      </c>
      <c r="R172" s="84">
        <v>1.1104434065951005</v>
      </c>
      <c r="S172" s="85"/>
      <c r="T172" s="31" t="s">
        <v>38</v>
      </c>
      <c r="U172" s="84">
        <v>0.40405044951979391</v>
      </c>
      <c r="V172" s="85"/>
      <c r="W172" s="31" t="s">
        <v>38</v>
      </c>
      <c r="X172" s="84">
        <v>0</v>
      </c>
      <c r="Y172" s="85"/>
      <c r="Z172" s="31" t="s">
        <v>38</v>
      </c>
      <c r="AA172" s="84">
        <v>1.5918328502760497</v>
      </c>
      <c r="AB172" s="85"/>
      <c r="AC172" s="31" t="s">
        <v>38</v>
      </c>
      <c r="AD172" s="84">
        <v>0.91943223907125227</v>
      </c>
      <c r="AE172" s="86"/>
      <c r="AF172" s="24"/>
      <c r="AG172" s="86"/>
      <c r="AH172" s="86"/>
      <c r="AI172" s="24"/>
      <c r="AJ172" s="86"/>
      <c r="AK172" s="86"/>
      <c r="AL172" s="24"/>
      <c r="AM172" s="86"/>
    </row>
    <row r="173" spans="2:39" ht="15" thickBot="1" x14ac:dyDescent="0.35">
      <c r="D173" s="87"/>
      <c r="E173" s="32" t="s">
        <v>39</v>
      </c>
      <c r="F173" s="112">
        <v>0</v>
      </c>
      <c r="G173" s="87"/>
      <c r="H173" s="32" t="s">
        <v>39</v>
      </c>
      <c r="I173" s="112">
        <v>0.24743047658341022</v>
      </c>
      <c r="J173" s="87"/>
      <c r="K173" s="32" t="s">
        <v>39</v>
      </c>
      <c r="L173" s="112">
        <v>5.3514339204000082E-2</v>
      </c>
      <c r="M173" s="87"/>
      <c r="N173" s="32" t="s">
        <v>39</v>
      </c>
      <c r="O173" s="112">
        <v>0</v>
      </c>
      <c r="P173" s="87"/>
      <c r="Q173" s="32" t="s">
        <v>39</v>
      </c>
      <c r="R173" s="112">
        <v>0.37014780219836685</v>
      </c>
      <c r="S173" s="87"/>
      <c r="T173" s="32" t="s">
        <v>39</v>
      </c>
      <c r="U173" s="112">
        <v>0.13468348317326465</v>
      </c>
      <c r="V173" s="87"/>
      <c r="W173" s="32" t="s">
        <v>39</v>
      </c>
      <c r="X173" s="112">
        <v>0</v>
      </c>
      <c r="Y173" s="87"/>
      <c r="Z173" s="32" t="s">
        <v>39</v>
      </c>
      <c r="AA173" s="112">
        <v>0.53061095009201653</v>
      </c>
      <c r="AB173" s="87"/>
      <c r="AC173" s="32" t="s">
        <v>39</v>
      </c>
      <c r="AD173" s="112">
        <v>0.30647741302375076</v>
      </c>
      <c r="AE173" s="86"/>
      <c r="AF173" s="24"/>
      <c r="AG173" s="86"/>
      <c r="AH173" s="86"/>
      <c r="AI173" s="24"/>
      <c r="AJ173" s="86"/>
      <c r="AK173" s="86"/>
      <c r="AL173" s="24"/>
      <c r="AM173" s="86"/>
    </row>
    <row r="174" spans="2:39" x14ac:dyDescent="0.3">
      <c r="D174" s="86"/>
      <c r="E174" s="36"/>
      <c r="F174" s="86"/>
      <c r="G174" s="86"/>
      <c r="H174" s="24"/>
      <c r="I174" s="86"/>
      <c r="J174" s="86"/>
      <c r="K174" s="24"/>
      <c r="L174" s="86"/>
      <c r="M174" s="86"/>
      <c r="N174" s="24"/>
      <c r="O174" s="86"/>
      <c r="P174" s="86"/>
      <c r="Q174" s="24"/>
      <c r="R174" s="86"/>
      <c r="S174" s="86"/>
      <c r="T174" s="24"/>
      <c r="U174" s="86"/>
      <c r="V174" s="86"/>
      <c r="W174" s="24"/>
      <c r="X174" s="86"/>
      <c r="Y174" s="86"/>
      <c r="Z174" s="24"/>
      <c r="AA174" s="86"/>
      <c r="AB174" s="86"/>
      <c r="AC174" s="24"/>
      <c r="AD174" s="86"/>
      <c r="AE174" s="86"/>
      <c r="AF174" s="24"/>
      <c r="AG174" s="86"/>
      <c r="AH174" s="86"/>
      <c r="AI174" s="24"/>
      <c r="AJ174" s="86"/>
      <c r="AK174" s="86"/>
      <c r="AL174" s="24"/>
      <c r="AM174" s="86"/>
    </row>
    <row r="175" spans="2:39" x14ac:dyDescent="0.3">
      <c r="B175" s="86"/>
      <c r="C175" s="86"/>
      <c r="D175" s="86"/>
      <c r="E175" s="86"/>
      <c r="F175" s="86"/>
      <c r="G175" s="86"/>
      <c r="H175" s="86"/>
      <c r="I175" s="86"/>
      <c r="J175" s="86"/>
      <c r="K175" s="86"/>
      <c r="L175" s="86"/>
      <c r="M175" s="86"/>
      <c r="N175" s="86"/>
      <c r="O175" s="86"/>
      <c r="P175" s="86"/>
      <c r="Q175" s="86"/>
      <c r="R175" s="86"/>
      <c r="S175" s="86"/>
      <c r="T175" s="86"/>
      <c r="U175" s="86"/>
      <c r="V175" s="86"/>
      <c r="W175" s="86"/>
      <c r="X175" s="86"/>
      <c r="Y175" s="86"/>
      <c r="Z175" s="86"/>
      <c r="AA175" s="86"/>
      <c r="AB175" s="86"/>
      <c r="AC175" s="86"/>
      <c r="AD175" s="86"/>
      <c r="AE175" s="86"/>
      <c r="AF175" s="86"/>
      <c r="AG175" s="86"/>
      <c r="AH175" s="86"/>
      <c r="AI175" s="86"/>
      <c r="AJ175" s="86"/>
      <c r="AK175" s="86"/>
      <c r="AL175" s="86"/>
      <c r="AM175" s="86"/>
    </row>
    <row r="177" spans="2:39" x14ac:dyDescent="0.3">
      <c r="Y177" s="86"/>
    </row>
    <row r="180" spans="2:39" ht="15" thickBot="1" x14ac:dyDescent="0.35"/>
    <row r="181" spans="2:39" ht="15" thickBot="1" x14ac:dyDescent="0.35">
      <c r="D181" s="747" t="s">
        <v>60</v>
      </c>
      <c r="E181" s="748"/>
      <c r="F181" s="748"/>
      <c r="G181" s="748"/>
      <c r="H181" s="748"/>
      <c r="I181" s="748"/>
      <c r="J181" s="748"/>
      <c r="K181" s="748"/>
      <c r="L181" s="748"/>
      <c r="M181" s="748"/>
      <c r="N181" s="748"/>
      <c r="O181" s="748"/>
      <c r="P181" s="748"/>
      <c r="Q181" s="748"/>
      <c r="R181" s="748"/>
      <c r="S181" s="748"/>
      <c r="T181" s="748"/>
      <c r="U181" s="749"/>
      <c r="V181" s="750" t="s">
        <v>63</v>
      </c>
      <c r="W181" s="751"/>
      <c r="X181" s="751"/>
      <c r="Y181" s="751"/>
      <c r="Z181" s="751"/>
      <c r="AA181" s="751"/>
      <c r="AB181" s="751"/>
      <c r="AC181" s="751"/>
      <c r="AD181" s="751"/>
      <c r="AE181" s="751"/>
      <c r="AF181" s="751"/>
      <c r="AG181" s="751"/>
      <c r="AH181" s="751"/>
      <c r="AI181" s="751"/>
      <c r="AJ181" s="751"/>
      <c r="AK181" s="751"/>
      <c r="AL181" s="751"/>
      <c r="AM181" s="752"/>
    </row>
    <row r="182" spans="2:39" ht="15" thickBot="1" x14ac:dyDescent="0.35">
      <c r="D182" s="753" t="s">
        <v>44</v>
      </c>
      <c r="E182" s="754"/>
      <c r="F182" s="754"/>
      <c r="G182" s="754"/>
      <c r="H182" s="754"/>
      <c r="I182" s="755"/>
      <c r="J182" s="753" t="s">
        <v>46</v>
      </c>
      <c r="K182" s="754"/>
      <c r="L182" s="754"/>
      <c r="M182" s="754"/>
      <c r="N182" s="754"/>
      <c r="O182" s="755"/>
      <c r="P182" s="753" t="s">
        <v>47</v>
      </c>
      <c r="Q182" s="754"/>
      <c r="R182" s="754"/>
      <c r="S182" s="754"/>
      <c r="T182" s="754"/>
      <c r="U182" s="755"/>
      <c r="V182" s="753" t="s">
        <v>44</v>
      </c>
      <c r="W182" s="754"/>
      <c r="X182" s="754"/>
      <c r="Y182" s="754"/>
      <c r="Z182" s="754"/>
      <c r="AA182" s="755"/>
      <c r="AB182" s="753" t="s">
        <v>46</v>
      </c>
      <c r="AC182" s="754"/>
      <c r="AD182" s="754"/>
      <c r="AE182" s="754"/>
      <c r="AF182" s="754"/>
      <c r="AG182" s="755"/>
      <c r="AH182" s="753" t="s">
        <v>47</v>
      </c>
      <c r="AI182" s="754"/>
      <c r="AJ182" s="754"/>
      <c r="AK182" s="754"/>
      <c r="AL182" s="754"/>
      <c r="AM182" s="755"/>
    </row>
    <row r="183" spans="2:39" ht="15" thickBot="1" x14ac:dyDescent="0.35">
      <c r="D183" s="741" t="s">
        <v>48</v>
      </c>
      <c r="E183" s="742"/>
      <c r="F183" s="743"/>
      <c r="G183" s="741" t="s">
        <v>64</v>
      </c>
      <c r="H183" s="742"/>
      <c r="I183" s="743"/>
      <c r="J183" s="741" t="s">
        <v>48</v>
      </c>
      <c r="K183" s="742"/>
      <c r="L183" s="743"/>
      <c r="M183" s="741" t="s">
        <v>64</v>
      </c>
      <c r="N183" s="742"/>
      <c r="O183" s="743"/>
      <c r="P183" s="741" t="s">
        <v>48</v>
      </c>
      <c r="Q183" s="742"/>
      <c r="R183" s="743"/>
      <c r="S183" s="741" t="s">
        <v>64</v>
      </c>
      <c r="T183" s="742"/>
      <c r="U183" s="743"/>
      <c r="V183" s="741" t="s">
        <v>48</v>
      </c>
      <c r="W183" s="742"/>
      <c r="X183" s="743"/>
      <c r="Y183" s="741" t="s">
        <v>64</v>
      </c>
      <c r="Z183" s="742"/>
      <c r="AA183" s="743"/>
      <c r="AB183" s="744" t="s">
        <v>48</v>
      </c>
      <c r="AC183" s="745"/>
      <c r="AD183" s="746"/>
      <c r="AE183" s="741" t="s">
        <v>64</v>
      </c>
      <c r="AF183" s="742"/>
      <c r="AG183" s="743"/>
      <c r="AH183" s="744" t="s">
        <v>48</v>
      </c>
      <c r="AI183" s="745"/>
      <c r="AJ183" s="746"/>
      <c r="AK183" s="741" t="s">
        <v>64</v>
      </c>
      <c r="AL183" s="742"/>
      <c r="AM183" s="743"/>
    </row>
    <row r="184" spans="2:39" ht="15" thickBot="1" x14ac:dyDescent="0.35">
      <c r="D184" s="37" t="s">
        <v>49</v>
      </c>
      <c r="E184" s="38" t="s">
        <v>86</v>
      </c>
      <c r="F184" s="39" t="s">
        <v>50</v>
      </c>
      <c r="G184" s="40" t="s">
        <v>49</v>
      </c>
      <c r="H184" s="38" t="s">
        <v>86</v>
      </c>
      <c r="I184" s="39" t="s">
        <v>50</v>
      </c>
      <c r="J184" s="37" t="s">
        <v>49</v>
      </c>
      <c r="K184" s="38" t="s">
        <v>86</v>
      </c>
      <c r="L184" s="39" t="s">
        <v>50</v>
      </c>
      <c r="M184" s="40" t="s">
        <v>49</v>
      </c>
      <c r="N184" s="38" t="s">
        <v>86</v>
      </c>
      <c r="O184" s="39" t="s">
        <v>50</v>
      </c>
      <c r="P184" s="37" t="s">
        <v>49</v>
      </c>
      <c r="Q184" s="38" t="s">
        <v>86</v>
      </c>
      <c r="R184" s="39" t="s">
        <v>50</v>
      </c>
      <c r="S184" s="40" t="s">
        <v>49</v>
      </c>
      <c r="T184" s="38" t="s">
        <v>86</v>
      </c>
      <c r="U184" s="39" t="s">
        <v>50</v>
      </c>
      <c r="V184" s="37" t="s">
        <v>49</v>
      </c>
      <c r="W184" s="38" t="s">
        <v>86</v>
      </c>
      <c r="X184" s="39" t="s">
        <v>50</v>
      </c>
      <c r="Y184" s="40" t="s">
        <v>49</v>
      </c>
      <c r="Z184" s="38" t="s">
        <v>86</v>
      </c>
      <c r="AA184" s="39" t="s">
        <v>50</v>
      </c>
      <c r="AB184" s="41" t="s">
        <v>49</v>
      </c>
      <c r="AC184" s="42" t="s">
        <v>86</v>
      </c>
      <c r="AD184" s="43" t="s">
        <v>50</v>
      </c>
      <c r="AE184" s="40" t="s">
        <v>49</v>
      </c>
      <c r="AF184" s="38" t="s">
        <v>86</v>
      </c>
      <c r="AG184" s="39" t="s">
        <v>50</v>
      </c>
      <c r="AH184" s="41" t="s">
        <v>49</v>
      </c>
      <c r="AI184" s="42" t="s">
        <v>86</v>
      </c>
      <c r="AJ184" s="43" t="s">
        <v>50</v>
      </c>
      <c r="AK184" s="40" t="s">
        <v>49</v>
      </c>
      <c r="AL184" s="38" t="s">
        <v>86</v>
      </c>
      <c r="AM184" s="39" t="s">
        <v>50</v>
      </c>
    </row>
    <row r="185" spans="2:39" x14ac:dyDescent="0.3">
      <c r="B185" s="689" t="s">
        <v>51</v>
      </c>
      <c r="C185" s="117" t="s">
        <v>52</v>
      </c>
      <c r="D185" s="93">
        <v>22.884</v>
      </c>
      <c r="E185" s="107">
        <v>1</v>
      </c>
      <c r="F185" s="735">
        <v>1</v>
      </c>
      <c r="G185" s="95">
        <v>21.771000000000001</v>
      </c>
      <c r="H185" s="107">
        <v>2.1629495269672354</v>
      </c>
      <c r="I185" s="735">
        <v>1</v>
      </c>
      <c r="J185" s="93">
        <v>22.736000000000001</v>
      </c>
      <c r="K185" s="107">
        <v>1</v>
      </c>
      <c r="L185" s="735">
        <v>1</v>
      </c>
      <c r="M185" s="95">
        <v>21.66</v>
      </c>
      <c r="N185" s="107">
        <v>2.1081828465814763</v>
      </c>
      <c r="O185" s="738">
        <f>(AVERAGE(N185:N193)/AVERAGE(H185:H193))</f>
        <v>0.84743579353971799</v>
      </c>
      <c r="P185" s="93">
        <v>22.628</v>
      </c>
      <c r="Q185" s="107">
        <v>1</v>
      </c>
      <c r="R185" s="735">
        <v>1</v>
      </c>
      <c r="S185" s="95">
        <v>20.823</v>
      </c>
      <c r="T185" s="107">
        <v>3.4942915836667767</v>
      </c>
      <c r="U185" s="738">
        <f>(AVERAGE(T185:T193)/AVERAGE(H185:H193))</f>
        <v>1.4953979323400306</v>
      </c>
      <c r="V185" s="93">
        <v>22.81</v>
      </c>
      <c r="W185" s="107">
        <v>1</v>
      </c>
      <c r="X185" s="735">
        <v>1</v>
      </c>
      <c r="Y185" s="95">
        <v>19.056000000000001</v>
      </c>
      <c r="Z185" s="107">
        <v>13.491697764001778</v>
      </c>
      <c r="AA185" s="738">
        <f>(AVERAGE(Z185:Z193)/AVERAGE(H185:H193))</f>
        <v>7.1464255287326885</v>
      </c>
      <c r="AB185" s="93">
        <v>22.503</v>
      </c>
      <c r="AC185" s="107">
        <v>1</v>
      </c>
      <c r="AD185" s="735">
        <v>1</v>
      </c>
      <c r="AE185" s="95">
        <v>18.817</v>
      </c>
      <c r="AF185" s="107">
        <v>12.870533935070648</v>
      </c>
      <c r="AG185" s="738">
        <f>(AVERAGE(AF185:AF193)/AVERAGE(H185:H193))</f>
        <v>6.2839153827492362</v>
      </c>
      <c r="AH185" s="93">
        <v>23.062999999999999</v>
      </c>
      <c r="AI185" s="107">
        <v>1</v>
      </c>
      <c r="AJ185" s="735">
        <v>1</v>
      </c>
      <c r="AK185" s="95">
        <v>18.341000000000001</v>
      </c>
      <c r="AL185" s="107">
        <v>26.391473555522563</v>
      </c>
      <c r="AM185" s="738">
        <f>(AVERAGE(AL185:AL193)/AVERAGE(H185:H193))</f>
        <v>9.026939131467838</v>
      </c>
    </row>
    <row r="186" spans="2:39" x14ac:dyDescent="0.3">
      <c r="B186" s="690"/>
      <c r="C186" s="88" t="s">
        <v>53</v>
      </c>
      <c r="D186" s="96">
        <v>22.826000000000001</v>
      </c>
      <c r="E186" s="108">
        <v>1</v>
      </c>
      <c r="F186" s="736"/>
      <c r="G186" s="98">
        <v>21.759</v>
      </c>
      <c r="H186" s="108">
        <v>2.0950722541995952</v>
      </c>
      <c r="I186" s="736"/>
      <c r="J186" s="96">
        <v>22.704000000000001</v>
      </c>
      <c r="K186" s="108">
        <v>1</v>
      </c>
      <c r="L186" s="736"/>
      <c r="M186" s="98">
        <v>21.338999999999999</v>
      </c>
      <c r="N186" s="108">
        <v>2.5757632590196544</v>
      </c>
      <c r="O186" s="739"/>
      <c r="P186" s="96">
        <v>22.606000000000002</v>
      </c>
      <c r="Q186" s="108">
        <v>1</v>
      </c>
      <c r="R186" s="736"/>
      <c r="S186" s="98">
        <v>20.646000000000001</v>
      </c>
      <c r="T186" s="108">
        <v>3.8906197896491439</v>
      </c>
      <c r="U186" s="739"/>
      <c r="V186" s="96">
        <v>22.712</v>
      </c>
      <c r="W186" s="108">
        <v>1</v>
      </c>
      <c r="X186" s="736"/>
      <c r="Y186" s="98">
        <v>18.71</v>
      </c>
      <c r="Z186" s="108">
        <v>16.022196091381339</v>
      </c>
      <c r="AA186" s="739"/>
      <c r="AB186" s="96">
        <v>22.376000000000001</v>
      </c>
      <c r="AC186" s="108">
        <v>1</v>
      </c>
      <c r="AD186" s="736"/>
      <c r="AE186" s="98">
        <v>18.568999999999999</v>
      </c>
      <c r="AF186" s="108">
        <v>13.996556238493168</v>
      </c>
      <c r="AG186" s="739"/>
      <c r="AH186" s="96">
        <v>23.077000000000002</v>
      </c>
      <c r="AI186" s="108">
        <v>1</v>
      </c>
      <c r="AJ186" s="736"/>
      <c r="AK186" s="98">
        <v>18.341999999999999</v>
      </c>
      <c r="AL186" s="108">
        <v>26.630359510768834</v>
      </c>
      <c r="AM186" s="739"/>
    </row>
    <row r="187" spans="2:39" ht="15" thickBot="1" x14ac:dyDescent="0.35">
      <c r="B187" s="691"/>
      <c r="C187" s="89" t="s">
        <v>54</v>
      </c>
      <c r="D187" s="99">
        <v>22.876000000000001</v>
      </c>
      <c r="E187" s="109">
        <v>1</v>
      </c>
      <c r="F187" s="736"/>
      <c r="G187" s="101">
        <v>21.744</v>
      </c>
      <c r="H187" s="109">
        <v>2.1916235328953837</v>
      </c>
      <c r="I187" s="736"/>
      <c r="J187" s="99">
        <v>22.728000000000002</v>
      </c>
      <c r="K187" s="109">
        <v>1</v>
      </c>
      <c r="L187" s="736"/>
      <c r="M187" s="101">
        <v>21.49</v>
      </c>
      <c r="N187" s="109">
        <v>2.3587131845224372</v>
      </c>
      <c r="O187" s="739"/>
      <c r="P187" s="99">
        <v>22.805</v>
      </c>
      <c r="Q187" s="109">
        <v>1</v>
      </c>
      <c r="R187" s="736"/>
      <c r="S187" s="101">
        <v>20.795000000000002</v>
      </c>
      <c r="T187" s="109">
        <v>4.0278222002268702</v>
      </c>
      <c r="U187" s="739"/>
      <c r="V187" s="99">
        <v>22.931000000000001</v>
      </c>
      <c r="W187" s="109">
        <v>1</v>
      </c>
      <c r="X187" s="736"/>
      <c r="Y187" s="101">
        <v>19.064</v>
      </c>
      <c r="Z187" s="109">
        <v>14.590930648316309</v>
      </c>
      <c r="AA187" s="739"/>
      <c r="AB187" s="99">
        <v>22.52</v>
      </c>
      <c r="AC187" s="109">
        <v>1</v>
      </c>
      <c r="AD187" s="736"/>
      <c r="AE187" s="101">
        <v>18.827000000000002</v>
      </c>
      <c r="AF187" s="109">
        <v>12.93313390088905</v>
      </c>
      <c r="AG187" s="739"/>
      <c r="AH187" s="99">
        <v>23.155000000000001</v>
      </c>
      <c r="AI187" s="109">
        <v>1</v>
      </c>
      <c r="AJ187" s="736"/>
      <c r="AK187" s="101">
        <v>18.602</v>
      </c>
      <c r="AL187" s="109">
        <v>23.474133506677187</v>
      </c>
      <c r="AM187" s="739"/>
    </row>
    <row r="188" spans="2:39" x14ac:dyDescent="0.3">
      <c r="B188" s="689" t="s">
        <v>55</v>
      </c>
      <c r="C188" s="117" t="s">
        <v>52</v>
      </c>
      <c r="D188" s="93">
        <v>23.148</v>
      </c>
      <c r="E188" s="107">
        <v>1</v>
      </c>
      <c r="F188" s="736"/>
      <c r="G188" s="95">
        <v>21.966999999999999</v>
      </c>
      <c r="H188" s="107">
        <v>2.2673388255568461</v>
      </c>
      <c r="I188" s="736"/>
      <c r="J188" s="93">
        <v>22.9</v>
      </c>
      <c r="K188" s="107">
        <v>1</v>
      </c>
      <c r="L188" s="736"/>
      <c r="M188" s="95">
        <v>22.038</v>
      </c>
      <c r="N188" s="107">
        <v>1.817556232897038</v>
      </c>
      <c r="O188" s="739"/>
      <c r="P188" s="93">
        <v>22.748999999999999</v>
      </c>
      <c r="Q188" s="107">
        <v>1</v>
      </c>
      <c r="R188" s="736"/>
      <c r="S188" s="95">
        <v>21.215</v>
      </c>
      <c r="T188" s="107">
        <v>2.8958763447591158</v>
      </c>
      <c r="U188" s="739"/>
      <c r="V188" s="93">
        <v>22.724</v>
      </c>
      <c r="W188" s="107">
        <v>1</v>
      </c>
      <c r="X188" s="736"/>
      <c r="Y188" s="95">
        <v>18.547999999999998</v>
      </c>
      <c r="Z188" s="107">
        <v>18.075955433122001</v>
      </c>
      <c r="AA188" s="739"/>
      <c r="AB188" s="93">
        <v>22.646000000000001</v>
      </c>
      <c r="AC188" s="107">
        <v>1</v>
      </c>
      <c r="AD188" s="736"/>
      <c r="AE188" s="95">
        <v>18.640999999999998</v>
      </c>
      <c r="AF188" s="107">
        <v>16.055547976152074</v>
      </c>
      <c r="AG188" s="739"/>
      <c r="AH188" s="93">
        <v>22.84</v>
      </c>
      <c r="AI188" s="107">
        <v>1</v>
      </c>
      <c r="AJ188" s="736"/>
      <c r="AK188" s="95">
        <v>19.14</v>
      </c>
      <c r="AL188" s="107">
        <v>12.99603834169976</v>
      </c>
      <c r="AM188" s="739"/>
    </row>
    <row r="189" spans="2:39" x14ac:dyDescent="0.3">
      <c r="B189" s="690"/>
      <c r="C189" s="88" t="s">
        <v>53</v>
      </c>
      <c r="D189" s="96">
        <v>23.198</v>
      </c>
      <c r="E189" s="108">
        <v>1</v>
      </c>
      <c r="F189" s="736"/>
      <c r="G189" s="98">
        <v>21.867000000000001</v>
      </c>
      <c r="H189" s="108">
        <v>2.5157699436720349</v>
      </c>
      <c r="I189" s="736"/>
      <c r="J189" s="96">
        <v>22.998999999999999</v>
      </c>
      <c r="K189" s="108">
        <v>1</v>
      </c>
      <c r="L189" s="736"/>
      <c r="M189" s="98">
        <v>21.728999999999999</v>
      </c>
      <c r="N189" s="108">
        <v>2.41161565538152</v>
      </c>
      <c r="O189" s="739"/>
      <c r="P189" s="96">
        <v>22.562999999999999</v>
      </c>
      <c r="Q189" s="108">
        <v>1</v>
      </c>
      <c r="R189" s="736"/>
      <c r="S189" s="98">
        <v>20.986000000000001</v>
      </c>
      <c r="T189" s="108">
        <v>2.9834880533829273</v>
      </c>
      <c r="U189" s="739"/>
      <c r="V189" s="96">
        <v>22.585999999999999</v>
      </c>
      <c r="W189" s="108">
        <v>1</v>
      </c>
      <c r="X189" s="736"/>
      <c r="Y189" s="98">
        <v>18.518000000000001</v>
      </c>
      <c r="Z189" s="108">
        <v>16.772199608270835</v>
      </c>
      <c r="AA189" s="739"/>
      <c r="AB189" s="96">
        <v>22.541</v>
      </c>
      <c r="AC189" s="108">
        <v>1</v>
      </c>
      <c r="AD189" s="736"/>
      <c r="AE189" s="98">
        <v>18.276</v>
      </c>
      <c r="AF189" s="108">
        <v>19.226176792429619</v>
      </c>
      <c r="AG189" s="739"/>
      <c r="AH189" s="96">
        <v>22.91</v>
      </c>
      <c r="AI189" s="108">
        <v>1</v>
      </c>
      <c r="AJ189" s="736"/>
      <c r="AK189" s="98">
        <v>18.878</v>
      </c>
      <c r="AL189" s="108">
        <v>16.358856489758757</v>
      </c>
      <c r="AM189" s="739"/>
    </row>
    <row r="190" spans="2:39" ht="15" thickBot="1" x14ac:dyDescent="0.35">
      <c r="B190" s="691"/>
      <c r="C190" s="89" t="s">
        <v>54</v>
      </c>
      <c r="D190" s="99">
        <v>23.390999999999998</v>
      </c>
      <c r="E190" s="109">
        <v>1</v>
      </c>
      <c r="F190" s="736"/>
      <c r="G190" s="101">
        <v>21.827999999999999</v>
      </c>
      <c r="H190" s="109">
        <v>2.9546761271651185</v>
      </c>
      <c r="I190" s="736"/>
      <c r="J190" s="99">
        <v>22.876000000000001</v>
      </c>
      <c r="K190" s="109">
        <v>1</v>
      </c>
      <c r="L190" s="736"/>
      <c r="M190" s="101">
        <v>21.957000000000001</v>
      </c>
      <c r="N190" s="109">
        <v>1.8908042335014881</v>
      </c>
      <c r="O190" s="739"/>
      <c r="P190" s="99">
        <v>23.097999999999999</v>
      </c>
      <c r="Q190" s="109">
        <v>1</v>
      </c>
      <c r="R190" s="736"/>
      <c r="S190" s="101">
        <v>21.454999999999998</v>
      </c>
      <c r="T190" s="109">
        <v>3.1231459704295661</v>
      </c>
      <c r="U190" s="739"/>
      <c r="V190" s="99">
        <v>22.888999999999999</v>
      </c>
      <c r="W190" s="109">
        <v>1</v>
      </c>
      <c r="X190" s="736"/>
      <c r="Y190" s="101">
        <v>18.742000000000001</v>
      </c>
      <c r="Z190" s="109">
        <v>17.716233351748542</v>
      </c>
      <c r="AA190" s="739"/>
      <c r="AB190" s="99">
        <v>22.911999999999999</v>
      </c>
      <c r="AC190" s="109">
        <v>1</v>
      </c>
      <c r="AD190" s="736"/>
      <c r="AE190" s="101">
        <v>18.837</v>
      </c>
      <c r="AF190" s="109">
        <v>16.853776575277362</v>
      </c>
      <c r="AG190" s="739"/>
      <c r="AH190" s="99">
        <v>23.027999999999999</v>
      </c>
      <c r="AI190" s="109">
        <v>1</v>
      </c>
      <c r="AJ190" s="736"/>
      <c r="AK190" s="101">
        <v>19.164999999999999</v>
      </c>
      <c r="AL190" s="109">
        <v>14.550532028811725</v>
      </c>
      <c r="AM190" s="739"/>
    </row>
    <row r="191" spans="2:39" x14ac:dyDescent="0.3">
      <c r="B191" s="689" t="s">
        <v>56</v>
      </c>
      <c r="C191" s="86" t="s">
        <v>52</v>
      </c>
      <c r="D191" s="102">
        <v>23.141999999999999</v>
      </c>
      <c r="E191" s="110">
        <v>1</v>
      </c>
      <c r="F191" s="736"/>
      <c r="G191" s="104">
        <v>21.643999999999998</v>
      </c>
      <c r="H191" s="110">
        <v>2.8245088087695116</v>
      </c>
      <c r="I191" s="736"/>
      <c r="J191" s="102">
        <v>22.667000000000002</v>
      </c>
      <c r="K191" s="110">
        <v>1</v>
      </c>
      <c r="L191" s="736"/>
      <c r="M191" s="104">
        <v>21.963000000000001</v>
      </c>
      <c r="N191" s="110">
        <v>1.6290151261404313</v>
      </c>
      <c r="O191" s="739"/>
      <c r="P191" s="102">
        <v>22.658000000000001</v>
      </c>
      <c r="Q191" s="110">
        <v>1</v>
      </c>
      <c r="R191" s="736"/>
      <c r="S191" s="104">
        <v>20.798999999999999</v>
      </c>
      <c r="T191" s="110">
        <v>3.6275613157325766</v>
      </c>
      <c r="U191" s="739"/>
      <c r="V191" s="102">
        <v>22.783999999999999</v>
      </c>
      <c r="W191" s="110">
        <v>1</v>
      </c>
      <c r="X191" s="736"/>
      <c r="Y191" s="104">
        <v>18.472000000000001</v>
      </c>
      <c r="Z191" s="110">
        <v>19.862839864417758</v>
      </c>
      <c r="AA191" s="739"/>
      <c r="AB191" s="102">
        <v>22.661000000000001</v>
      </c>
      <c r="AC191" s="110">
        <v>1</v>
      </c>
      <c r="AD191" s="736"/>
      <c r="AE191" s="104">
        <v>18.866</v>
      </c>
      <c r="AF191" s="110">
        <v>13.880618994433101</v>
      </c>
      <c r="AG191" s="739"/>
      <c r="AH191" s="102">
        <v>22.617999999999999</v>
      </c>
      <c r="AI191" s="110">
        <v>1</v>
      </c>
      <c r="AJ191" s="736"/>
      <c r="AK191" s="104">
        <v>18.047999999999998</v>
      </c>
      <c r="AL191" s="110">
        <v>23.752377130064787</v>
      </c>
      <c r="AM191" s="739"/>
    </row>
    <row r="192" spans="2:39" x14ac:dyDescent="0.3">
      <c r="B192" s="690"/>
      <c r="C192" s="86" t="s">
        <v>53</v>
      </c>
      <c r="D192" s="96">
        <v>22.369</v>
      </c>
      <c r="E192" s="108">
        <v>1</v>
      </c>
      <c r="F192" s="736"/>
      <c r="G192" s="98">
        <v>21.36</v>
      </c>
      <c r="H192" s="108">
        <v>2.0125156469955638</v>
      </c>
      <c r="I192" s="736"/>
      <c r="J192" s="96">
        <v>22.68</v>
      </c>
      <c r="K192" s="108">
        <v>1</v>
      </c>
      <c r="L192" s="736"/>
      <c r="M192" s="98">
        <v>21.751999999999999</v>
      </c>
      <c r="N192" s="108">
        <v>1.9026365526635993</v>
      </c>
      <c r="O192" s="739"/>
      <c r="P192" s="96">
        <v>22.31</v>
      </c>
      <c r="Q192" s="108">
        <v>1</v>
      </c>
      <c r="R192" s="736"/>
      <c r="S192" s="98">
        <v>20.420999999999999</v>
      </c>
      <c r="T192" s="108">
        <v>3.7037840901092944</v>
      </c>
      <c r="U192" s="739"/>
      <c r="V192" s="96">
        <v>22.276</v>
      </c>
      <c r="W192" s="108">
        <v>1</v>
      </c>
      <c r="X192" s="736"/>
      <c r="Y192" s="98">
        <v>18.353999999999999</v>
      </c>
      <c r="Z192" s="108">
        <v>15.157921129588285</v>
      </c>
      <c r="AA192" s="739"/>
      <c r="AB192" s="96">
        <v>22.5</v>
      </c>
      <c r="AC192" s="108">
        <v>1</v>
      </c>
      <c r="AD192" s="736"/>
      <c r="AE192" s="98">
        <v>18.640999999999998</v>
      </c>
      <c r="AF192" s="108">
        <v>14.510245262930304</v>
      </c>
      <c r="AG192" s="739"/>
      <c r="AH192" s="96">
        <v>22.643999999999998</v>
      </c>
      <c r="AI192" s="108">
        <v>1</v>
      </c>
      <c r="AJ192" s="736"/>
      <c r="AK192" s="98">
        <v>17.975000000000001</v>
      </c>
      <c r="AL192" s="108">
        <v>25.439528030367121</v>
      </c>
      <c r="AM192" s="739"/>
    </row>
    <row r="193" spans="1:39" ht="15" thickBot="1" x14ac:dyDescent="0.35">
      <c r="B193" s="691"/>
      <c r="C193" s="90" t="s">
        <v>54</v>
      </c>
      <c r="D193" s="99">
        <v>22.83</v>
      </c>
      <c r="E193" s="111">
        <v>1</v>
      </c>
      <c r="F193" s="737"/>
      <c r="G193" s="101">
        <v>21.641999999999999</v>
      </c>
      <c r="H193" s="109">
        <v>2.2783667544442276</v>
      </c>
      <c r="I193" s="737"/>
      <c r="J193" s="99">
        <v>22.47</v>
      </c>
      <c r="K193" s="111">
        <v>1</v>
      </c>
      <c r="L193" s="737"/>
      <c r="M193" s="101">
        <v>22.027999999999999</v>
      </c>
      <c r="N193" s="109">
        <v>1.3584862845489449</v>
      </c>
      <c r="O193" s="740"/>
      <c r="P193" s="99">
        <v>22.766999999999999</v>
      </c>
      <c r="Q193" s="111">
        <v>1</v>
      </c>
      <c r="R193" s="737"/>
      <c r="S193" s="101">
        <v>20.728000000000002</v>
      </c>
      <c r="T193" s="109">
        <v>4.1096057575158493</v>
      </c>
      <c r="U193" s="740"/>
      <c r="V193" s="99">
        <v>22.861999999999998</v>
      </c>
      <c r="W193" s="111">
        <v>1</v>
      </c>
      <c r="X193" s="737"/>
      <c r="Y193" s="101">
        <v>18.501000000000001</v>
      </c>
      <c r="Z193" s="109">
        <v>20.549052943830766</v>
      </c>
      <c r="AA193" s="740"/>
      <c r="AB193" s="99">
        <v>22.725000000000001</v>
      </c>
      <c r="AC193" s="111">
        <v>1</v>
      </c>
      <c r="AD193" s="737"/>
      <c r="AE193" s="101">
        <v>18.966000000000001</v>
      </c>
      <c r="AF193" s="109">
        <v>13.538537545604639</v>
      </c>
      <c r="AG193" s="740"/>
      <c r="AH193" s="99">
        <v>22.626999999999999</v>
      </c>
      <c r="AI193" s="111">
        <v>1</v>
      </c>
      <c r="AJ193" s="737"/>
      <c r="AK193" s="101">
        <v>18.122</v>
      </c>
      <c r="AL193" s="109">
        <v>22.705973699206101</v>
      </c>
      <c r="AM193" s="740"/>
    </row>
    <row r="194" spans="1:39" x14ac:dyDescent="0.3">
      <c r="D194" s="85"/>
      <c r="E194" s="31" t="s">
        <v>38</v>
      </c>
      <c r="F194" s="84">
        <v>0</v>
      </c>
      <c r="H194" s="31" t="s">
        <v>38</v>
      </c>
      <c r="I194" s="84">
        <v>0.13904924235356245</v>
      </c>
      <c r="J194" s="88"/>
      <c r="K194" s="31" t="s">
        <v>38</v>
      </c>
      <c r="L194" s="84">
        <v>0</v>
      </c>
      <c r="N194" s="31" t="s">
        <v>38</v>
      </c>
      <c r="O194" s="84">
        <v>0.16665579565355931</v>
      </c>
      <c r="P194" s="88"/>
      <c r="Q194" s="31" t="s">
        <v>38</v>
      </c>
      <c r="R194" s="84">
        <v>0</v>
      </c>
      <c r="T194" s="31" t="s">
        <v>38</v>
      </c>
      <c r="U194" s="84">
        <v>0.19013346586800939</v>
      </c>
      <c r="V194" s="88"/>
      <c r="W194" s="31" t="s">
        <v>38</v>
      </c>
      <c r="X194" s="84">
        <v>0</v>
      </c>
      <c r="Z194" s="31" t="s">
        <v>38</v>
      </c>
      <c r="AA194" s="84">
        <v>1.0010062169958411</v>
      </c>
      <c r="AB194" s="88"/>
      <c r="AC194" s="31" t="s">
        <v>38</v>
      </c>
      <c r="AD194" s="84">
        <v>0</v>
      </c>
      <c r="AF194" s="31" t="s">
        <v>38</v>
      </c>
      <c r="AG194" s="84">
        <v>0.89260105111093646</v>
      </c>
      <c r="AH194" s="88"/>
      <c r="AI194" s="31" t="s">
        <v>38</v>
      </c>
      <c r="AJ194" s="84">
        <v>0</v>
      </c>
      <c r="AL194" s="31" t="s">
        <v>38</v>
      </c>
      <c r="AM194" s="84">
        <v>2.2309314340788875</v>
      </c>
    </row>
    <row r="195" spans="1:39" ht="15" thickBot="1" x14ac:dyDescent="0.35">
      <c r="D195" s="87"/>
      <c r="E195" s="23" t="s">
        <v>39</v>
      </c>
      <c r="F195" s="76">
        <v>0</v>
      </c>
      <c r="H195" s="23" t="s">
        <v>39</v>
      </c>
      <c r="I195" s="76">
        <v>4.634974745118748E-2</v>
      </c>
      <c r="J195" s="88"/>
      <c r="K195" s="23" t="s">
        <v>39</v>
      </c>
      <c r="L195" s="76">
        <v>0</v>
      </c>
      <c r="N195" s="23" t="s">
        <v>39</v>
      </c>
      <c r="O195" s="76">
        <v>5.5551931884519769E-2</v>
      </c>
      <c r="P195" s="88"/>
      <c r="Q195" s="23" t="s">
        <v>39</v>
      </c>
      <c r="R195" s="76">
        <v>0</v>
      </c>
      <c r="T195" s="23" t="s">
        <v>39</v>
      </c>
      <c r="U195" s="76">
        <v>6.3377821956003125E-2</v>
      </c>
      <c r="V195" s="88"/>
      <c r="W195" s="23" t="s">
        <v>39</v>
      </c>
      <c r="X195" s="76">
        <v>0</v>
      </c>
      <c r="Z195" s="23" t="s">
        <v>39</v>
      </c>
      <c r="AA195" s="76">
        <v>0.33366873899861371</v>
      </c>
      <c r="AB195" s="88"/>
      <c r="AC195" s="23" t="s">
        <v>39</v>
      </c>
      <c r="AD195" s="76">
        <v>0</v>
      </c>
      <c r="AF195" s="23" t="s">
        <v>39</v>
      </c>
      <c r="AG195" s="76">
        <v>0.29753368370364547</v>
      </c>
      <c r="AH195" s="88"/>
      <c r="AI195" s="23" t="s">
        <v>39</v>
      </c>
      <c r="AJ195" s="76">
        <v>0</v>
      </c>
      <c r="AL195" s="23" t="s">
        <v>39</v>
      </c>
      <c r="AM195" s="76">
        <v>0.7436438113596292</v>
      </c>
    </row>
    <row r="196" spans="1:39" x14ac:dyDescent="0.3">
      <c r="D196" s="86"/>
      <c r="E196" s="24"/>
      <c r="F196" s="86"/>
      <c r="G196" s="86"/>
      <c r="H196" s="24"/>
      <c r="I196" s="86"/>
      <c r="J196" s="86"/>
      <c r="K196" s="24"/>
      <c r="L196" s="86"/>
      <c r="M196" s="86"/>
      <c r="N196" s="24"/>
      <c r="O196" s="86"/>
      <c r="P196" s="86"/>
      <c r="Q196" s="24"/>
      <c r="R196" s="86"/>
      <c r="S196" s="86"/>
      <c r="T196" s="24"/>
      <c r="U196" s="86"/>
      <c r="V196" s="86"/>
      <c r="W196" s="24"/>
      <c r="X196" s="86"/>
      <c r="Y196" s="86"/>
      <c r="Z196" s="24"/>
      <c r="AA196" s="86"/>
      <c r="AB196" s="86"/>
      <c r="AC196" s="24"/>
      <c r="AD196" s="86"/>
      <c r="AE196" s="86"/>
      <c r="AF196" s="24"/>
      <c r="AG196" s="86"/>
      <c r="AH196" s="86"/>
      <c r="AI196" s="24"/>
      <c r="AJ196" s="86"/>
      <c r="AK196" s="86"/>
      <c r="AL196" s="24"/>
      <c r="AM196" s="86"/>
    </row>
    <row r="197" spans="1:39" x14ac:dyDescent="0.3">
      <c r="P197" s="86"/>
      <c r="AH197" s="86"/>
    </row>
    <row r="198" spans="1:39" x14ac:dyDescent="0.3">
      <c r="A198" s="479" t="s">
        <v>399</v>
      </c>
      <c r="B198" s="483"/>
      <c r="C198" s="483"/>
      <c r="D198" s="483"/>
      <c r="E198" s="483"/>
    </row>
    <row r="199" spans="1:39" x14ac:dyDescent="0.3">
      <c r="B199" s="25" t="s">
        <v>65</v>
      </c>
    </row>
    <row r="200" spans="1:39" x14ac:dyDescent="0.3">
      <c r="B200" s="48" t="s">
        <v>66</v>
      </c>
    </row>
    <row r="202" spans="1:39" x14ac:dyDescent="0.3">
      <c r="C202" s="120" t="s">
        <v>67</v>
      </c>
      <c r="H202" s="120" t="s">
        <v>68</v>
      </c>
      <c r="M202" s="120" t="s">
        <v>69</v>
      </c>
      <c r="R202" s="120" t="s">
        <v>70</v>
      </c>
      <c r="W202" s="120" t="s">
        <v>71</v>
      </c>
      <c r="AB202" s="120" t="s">
        <v>72</v>
      </c>
    </row>
    <row r="203" spans="1:39" x14ac:dyDescent="0.3">
      <c r="C203" s="71" t="s">
        <v>73</v>
      </c>
      <c r="D203" s="121" t="s">
        <v>74</v>
      </c>
      <c r="E203" s="121" t="s">
        <v>46</v>
      </c>
      <c r="F203" s="121" t="s">
        <v>47</v>
      </c>
      <c r="H203" s="71" t="s">
        <v>73</v>
      </c>
      <c r="I203" s="121" t="s">
        <v>74</v>
      </c>
      <c r="J203" s="121" t="s">
        <v>46</v>
      </c>
      <c r="K203" s="121" t="s">
        <v>47</v>
      </c>
      <c r="M203" s="71" t="s">
        <v>73</v>
      </c>
      <c r="N203" s="121" t="s">
        <v>74</v>
      </c>
      <c r="O203" s="121" t="s">
        <v>46</v>
      </c>
      <c r="P203" s="121" t="s">
        <v>47</v>
      </c>
      <c r="R203" s="71" t="s">
        <v>73</v>
      </c>
      <c r="S203" s="121" t="s">
        <v>74</v>
      </c>
      <c r="T203" s="121" t="s">
        <v>46</v>
      </c>
      <c r="U203" s="121" t="s">
        <v>47</v>
      </c>
      <c r="W203" s="71" t="s">
        <v>73</v>
      </c>
      <c r="X203" s="121" t="s">
        <v>74</v>
      </c>
      <c r="Y203" s="121" t="s">
        <v>46</v>
      </c>
      <c r="Z203" s="121" t="s">
        <v>47</v>
      </c>
      <c r="AB203" s="71" t="s">
        <v>73</v>
      </c>
      <c r="AC203" s="121" t="s">
        <v>74</v>
      </c>
      <c r="AD203" s="121" t="s">
        <v>46</v>
      </c>
      <c r="AE203" s="121" t="s">
        <v>47</v>
      </c>
    </row>
    <row r="204" spans="1:39" x14ac:dyDescent="0.3">
      <c r="C204" s="71">
        <v>1</v>
      </c>
      <c r="D204" s="71">
        <v>6.2145999999999999</v>
      </c>
      <c r="E204" s="71">
        <v>4.4413999999999998</v>
      </c>
      <c r="F204" s="71">
        <v>3.0920000000000001</v>
      </c>
      <c r="H204" s="71">
        <v>1</v>
      </c>
      <c r="I204" s="71">
        <v>11.355600000000001</v>
      </c>
      <c r="J204" s="71">
        <v>8.1849000000000007</v>
      </c>
      <c r="K204" s="71">
        <v>7.0458999999999996</v>
      </c>
      <c r="M204" s="71">
        <v>1</v>
      </c>
      <c r="N204" s="71">
        <v>17.5183</v>
      </c>
      <c r="O204" s="71">
        <v>13.613200000000001</v>
      </c>
      <c r="P204" s="71">
        <v>11.2913</v>
      </c>
      <c r="R204" s="71">
        <v>1</v>
      </c>
      <c r="S204" s="71">
        <v>26.427499999999998</v>
      </c>
      <c r="T204" s="71">
        <v>20.8916</v>
      </c>
      <c r="U204" s="71">
        <v>17.682600000000001</v>
      </c>
      <c r="W204" s="71">
        <v>1</v>
      </c>
      <c r="X204" s="71">
        <v>36.400500000000001</v>
      </c>
      <c r="Y204" s="71">
        <v>30.0809</v>
      </c>
      <c r="Z204" s="71">
        <v>25.625299999999999</v>
      </c>
      <c r="AB204" s="71">
        <v>1</v>
      </c>
      <c r="AC204" s="71">
        <v>59.317799999999998</v>
      </c>
      <c r="AD204" s="71">
        <v>48.901800000000001</v>
      </c>
      <c r="AE204" s="71">
        <v>46.770600000000002</v>
      </c>
    </row>
    <row r="205" spans="1:39" x14ac:dyDescent="0.3">
      <c r="C205" s="71">
        <v>2</v>
      </c>
      <c r="D205" s="71">
        <v>4.7142999999999997</v>
      </c>
      <c r="E205" s="71">
        <v>4.4966999999999997</v>
      </c>
      <c r="F205" s="71">
        <v>4.7797000000000001</v>
      </c>
      <c r="H205" s="71">
        <v>2</v>
      </c>
      <c r="I205" s="71">
        <v>8.6453000000000007</v>
      </c>
      <c r="J205" s="71">
        <v>7.8933999999999997</v>
      </c>
      <c r="K205" s="71">
        <v>8.7902000000000005</v>
      </c>
      <c r="M205" s="71">
        <v>2</v>
      </c>
      <c r="N205" s="71">
        <v>13.616199999999999</v>
      </c>
      <c r="O205" s="71">
        <v>13.301299999999999</v>
      </c>
      <c r="P205" s="71">
        <v>14.153</v>
      </c>
      <c r="R205" s="71">
        <v>2</v>
      </c>
      <c r="S205" s="71">
        <v>21.193899999999999</v>
      </c>
      <c r="T205" s="71">
        <v>20.447500000000002</v>
      </c>
      <c r="U205" s="71">
        <v>20.922999999999998</v>
      </c>
      <c r="W205" s="71">
        <v>2</v>
      </c>
      <c r="X205" s="71">
        <v>30.674700000000001</v>
      </c>
      <c r="Y205" s="71">
        <v>29.622800000000002</v>
      </c>
      <c r="Z205" s="71">
        <v>30.324400000000001</v>
      </c>
      <c r="AB205" s="71">
        <v>2</v>
      </c>
      <c r="AC205" s="71">
        <v>49.153100000000002</v>
      </c>
      <c r="AD205" s="71">
        <v>46.9163</v>
      </c>
      <c r="AE205" s="71">
        <v>49.536000000000001</v>
      </c>
    </row>
    <row r="206" spans="1:39" x14ac:dyDescent="0.3">
      <c r="C206" s="71">
        <v>3</v>
      </c>
      <c r="D206" s="71">
        <v>7.1420000000000003</v>
      </c>
      <c r="E206" s="71">
        <v>3.8029999999999999</v>
      </c>
      <c r="F206" s="71">
        <v>3.5956000000000001</v>
      </c>
      <c r="H206" s="71">
        <v>3</v>
      </c>
      <c r="I206" s="71">
        <v>11.773300000000001</v>
      </c>
      <c r="J206" s="71">
        <v>7.1125999999999996</v>
      </c>
      <c r="K206" s="71">
        <v>6.5932000000000004</v>
      </c>
      <c r="M206" s="71">
        <v>3</v>
      </c>
      <c r="N206" s="71">
        <v>18.406199999999998</v>
      </c>
      <c r="O206" s="71">
        <v>12.424899999999999</v>
      </c>
      <c r="P206" s="71">
        <v>10.6776</v>
      </c>
      <c r="R206" s="71">
        <v>3</v>
      </c>
      <c r="S206" s="71">
        <v>26.324200000000001</v>
      </c>
      <c r="T206" s="71">
        <v>19.3871</v>
      </c>
      <c r="U206" s="71">
        <v>17.144600000000001</v>
      </c>
      <c r="W206" s="71">
        <v>3</v>
      </c>
      <c r="X206" s="71">
        <v>36.095300000000002</v>
      </c>
      <c r="Y206" s="71">
        <v>27.430099999999999</v>
      </c>
      <c r="Z206" s="71">
        <v>25.2484</v>
      </c>
      <c r="AB206" s="71">
        <v>3</v>
      </c>
      <c r="AC206" s="71">
        <v>54.848999999999997</v>
      </c>
      <c r="AD206" s="71">
        <v>46.660899999999998</v>
      </c>
      <c r="AE206" s="71">
        <v>41.741399999999999</v>
      </c>
    </row>
    <row r="207" spans="1:39" x14ac:dyDescent="0.3">
      <c r="C207" s="71">
        <v>4</v>
      </c>
      <c r="D207" s="71">
        <v>4.7083000000000004</v>
      </c>
      <c r="E207" s="71">
        <v>3.1328</v>
      </c>
      <c r="F207" s="71">
        <v>6.2507000000000001</v>
      </c>
      <c r="H207" s="71">
        <v>4</v>
      </c>
      <c r="I207" s="71">
        <v>9.1569000000000003</v>
      </c>
      <c r="J207" s="71">
        <v>7.2405999999999997</v>
      </c>
      <c r="K207" s="71">
        <v>9.5168999999999997</v>
      </c>
      <c r="M207" s="71">
        <v>4</v>
      </c>
      <c r="N207" s="71">
        <v>15.3774</v>
      </c>
      <c r="O207" s="71">
        <v>11.896599999999999</v>
      </c>
      <c r="P207" s="71">
        <v>14.3718</v>
      </c>
      <c r="R207" s="71">
        <v>4</v>
      </c>
      <c r="S207" s="71">
        <v>24.091200000000001</v>
      </c>
      <c r="T207" s="71">
        <v>19.121500000000001</v>
      </c>
      <c r="U207" s="71">
        <v>20.567699999999999</v>
      </c>
      <c r="W207" s="71">
        <v>4</v>
      </c>
      <c r="X207" s="71">
        <v>34.602699999999999</v>
      </c>
      <c r="Y207" s="71">
        <v>27.880299999999998</v>
      </c>
      <c r="Z207" s="71">
        <v>28.322900000000001</v>
      </c>
      <c r="AB207" s="71">
        <v>4</v>
      </c>
      <c r="AC207" s="71">
        <v>59.297400000000003</v>
      </c>
      <c r="AD207" s="71">
        <v>49.1</v>
      </c>
      <c r="AE207" s="71">
        <v>45.602699999999999</v>
      </c>
    </row>
    <row r="208" spans="1:39" x14ac:dyDescent="0.3">
      <c r="C208" s="71">
        <v>5</v>
      </c>
      <c r="D208" s="71">
        <v>4.5970000000000004</v>
      </c>
      <c r="E208" s="71">
        <v>3.7332999999999998</v>
      </c>
      <c r="F208" s="71">
        <v>4.5982000000000003</v>
      </c>
      <c r="H208" s="71">
        <v>5</v>
      </c>
      <c r="I208" s="71">
        <v>9.6292000000000009</v>
      </c>
      <c r="J208" s="71">
        <v>7.5609999999999999</v>
      </c>
      <c r="K208" s="71">
        <v>8.7697000000000003</v>
      </c>
      <c r="M208" s="71">
        <v>5</v>
      </c>
      <c r="N208" s="71">
        <v>15.7524</v>
      </c>
      <c r="O208" s="71">
        <v>12.8108</v>
      </c>
      <c r="P208" s="71">
        <v>14.045400000000001</v>
      </c>
      <c r="R208" s="71">
        <v>5</v>
      </c>
      <c r="S208" s="71">
        <v>25.163499999999999</v>
      </c>
      <c r="T208" s="71">
        <v>20.290600000000001</v>
      </c>
      <c r="U208" s="71">
        <v>20.734300000000001</v>
      </c>
      <c r="W208" s="71">
        <v>5</v>
      </c>
      <c r="X208" s="71">
        <v>35.018700000000003</v>
      </c>
      <c r="Y208" s="71">
        <v>28.529599999999999</v>
      </c>
      <c r="Z208" s="71">
        <v>28.6799</v>
      </c>
      <c r="AB208" s="71">
        <v>5</v>
      </c>
      <c r="AC208" s="71">
        <v>60.015099999999997</v>
      </c>
      <c r="AD208" s="71">
        <v>45.965000000000003</v>
      </c>
      <c r="AE208" s="71">
        <v>47.1449</v>
      </c>
    </row>
    <row r="209" spans="3:31" x14ac:dyDescent="0.3">
      <c r="C209" s="71">
        <v>6</v>
      </c>
      <c r="D209" s="71">
        <v>7.3667999999999996</v>
      </c>
      <c r="E209" s="71">
        <v>2.9398</v>
      </c>
      <c r="F209" s="71">
        <v>3.8349000000000002</v>
      </c>
      <c r="H209" s="71">
        <v>6</v>
      </c>
      <c r="I209" s="71">
        <v>12.2464</v>
      </c>
      <c r="J209" s="71">
        <v>5.5995999999999997</v>
      </c>
      <c r="K209" s="71">
        <v>7.6871999999999998</v>
      </c>
      <c r="M209" s="71">
        <v>6</v>
      </c>
      <c r="N209" s="71">
        <v>18.247599999999998</v>
      </c>
      <c r="O209" s="71">
        <v>10.598699999999999</v>
      </c>
      <c r="P209" s="71">
        <v>11.890599999999999</v>
      </c>
      <c r="R209" s="71">
        <v>6</v>
      </c>
      <c r="S209" s="71">
        <v>27.006399999999999</v>
      </c>
      <c r="T209" s="71">
        <v>16.943000000000001</v>
      </c>
      <c r="U209" s="71">
        <v>18.180299999999999</v>
      </c>
      <c r="W209" s="71">
        <v>6</v>
      </c>
      <c r="X209" s="71">
        <v>36.670400000000001</v>
      </c>
      <c r="Y209" s="71">
        <v>24.769600000000001</v>
      </c>
      <c r="Z209" s="71">
        <v>25.906600000000001</v>
      </c>
      <c r="AB209" s="71">
        <v>6</v>
      </c>
      <c r="AC209" s="71">
        <v>60.489400000000003</v>
      </c>
      <c r="AD209" s="71">
        <v>42.8446</v>
      </c>
      <c r="AE209" s="71">
        <v>43.931100000000001</v>
      </c>
    </row>
    <row r="210" spans="3:31" x14ac:dyDescent="0.3">
      <c r="C210" s="71">
        <v>7</v>
      </c>
      <c r="D210" s="71">
        <v>4.6157000000000004</v>
      </c>
      <c r="E210" s="71">
        <v>4.4865000000000004</v>
      </c>
      <c r="F210" s="71">
        <v>4.1294000000000004</v>
      </c>
      <c r="H210" s="71">
        <v>7</v>
      </c>
      <c r="I210" s="71">
        <v>9.1922999999999995</v>
      </c>
      <c r="J210" s="71">
        <v>8.3880999999999997</v>
      </c>
      <c r="K210" s="71">
        <v>8.2444000000000006</v>
      </c>
      <c r="M210" s="71">
        <v>7</v>
      </c>
      <c r="N210" s="71">
        <v>14.212999999999999</v>
      </c>
      <c r="O210" s="71">
        <v>13.294600000000001</v>
      </c>
      <c r="P210" s="71">
        <v>13.4053</v>
      </c>
      <c r="R210" s="71">
        <v>7</v>
      </c>
      <c r="S210" s="71">
        <v>21.209599999999998</v>
      </c>
      <c r="T210" s="71">
        <v>20.640899999999998</v>
      </c>
      <c r="U210" s="71">
        <v>20.738499999999998</v>
      </c>
      <c r="W210" s="71">
        <v>7</v>
      </c>
      <c r="X210" s="71">
        <v>29.055399999999999</v>
      </c>
      <c r="Y210" s="71">
        <v>28.885899999999999</v>
      </c>
      <c r="Z210" s="71">
        <v>28.849499999999999</v>
      </c>
      <c r="AB210" s="71">
        <v>7</v>
      </c>
      <c r="AC210" s="71">
        <v>46.093000000000004</v>
      </c>
      <c r="AD210" s="71">
        <v>46.920499999999997</v>
      </c>
      <c r="AE210" s="71">
        <v>47.549399999999999</v>
      </c>
    </row>
    <row r="211" spans="3:31" x14ac:dyDescent="0.3">
      <c r="C211" s="71">
        <v>8</v>
      </c>
      <c r="D211" s="71">
        <v>3.2229000000000001</v>
      </c>
      <c r="E211" s="71">
        <v>2.8395000000000001</v>
      </c>
      <c r="F211" s="71">
        <v>3.0396999999999998</v>
      </c>
      <c r="H211" s="71">
        <v>8</v>
      </c>
      <c r="I211" s="71">
        <v>7.2309000000000001</v>
      </c>
      <c r="J211" s="71">
        <v>5.9633000000000003</v>
      </c>
      <c r="K211" s="71">
        <v>6.9688999999999997</v>
      </c>
      <c r="M211" s="71">
        <v>8</v>
      </c>
      <c r="N211" s="71">
        <v>12.2354</v>
      </c>
      <c r="O211" s="71">
        <v>10.5297</v>
      </c>
      <c r="P211" s="71">
        <v>10.922800000000001</v>
      </c>
      <c r="R211" s="71">
        <v>8</v>
      </c>
      <c r="S211" s="71">
        <v>19.589500000000001</v>
      </c>
      <c r="T211" s="71">
        <v>17.095800000000001</v>
      </c>
      <c r="U211" s="71">
        <v>16.527899999999999</v>
      </c>
      <c r="W211" s="71">
        <v>8</v>
      </c>
      <c r="X211" s="71">
        <v>29.7254</v>
      </c>
      <c r="Y211" s="71">
        <v>25.640699999999999</v>
      </c>
      <c r="Z211" s="71">
        <v>23.289400000000001</v>
      </c>
      <c r="AB211" s="71">
        <v>8</v>
      </c>
      <c r="AC211" s="71">
        <v>46.233400000000003</v>
      </c>
      <c r="AD211" s="71">
        <v>44.247100000000003</v>
      </c>
      <c r="AE211" s="71">
        <v>37.7303</v>
      </c>
    </row>
    <row r="212" spans="3:31" x14ac:dyDescent="0.3">
      <c r="C212" s="71">
        <v>9</v>
      </c>
      <c r="D212" s="71">
        <v>6.1002999999999998</v>
      </c>
      <c r="E212" s="71">
        <v>1.8543000000000001</v>
      </c>
      <c r="F212" s="71">
        <v>4.4268999999999998</v>
      </c>
      <c r="H212" s="71">
        <v>9</v>
      </c>
      <c r="I212" s="71">
        <v>10.8728</v>
      </c>
      <c r="J212" s="71">
        <v>5.2858999999999998</v>
      </c>
      <c r="K212" s="71">
        <v>8.4985999999999997</v>
      </c>
      <c r="M212" s="71">
        <v>9</v>
      </c>
      <c r="N212" s="71">
        <v>16.550599999999999</v>
      </c>
      <c r="O212" s="71">
        <v>8.8057999999999996</v>
      </c>
      <c r="P212" s="71">
        <v>13.0662</v>
      </c>
      <c r="R212" s="71">
        <v>9</v>
      </c>
      <c r="S212" s="71">
        <v>24.909800000000001</v>
      </c>
      <c r="T212" s="71">
        <v>14.8521</v>
      </c>
      <c r="U212" s="71">
        <v>20.0441</v>
      </c>
      <c r="W212" s="71">
        <v>9</v>
      </c>
      <c r="X212" s="71">
        <v>34.394100000000002</v>
      </c>
      <c r="Y212" s="71">
        <v>21.6995</v>
      </c>
      <c r="Z212" s="71">
        <v>28.376899999999999</v>
      </c>
      <c r="AB212" s="71">
        <v>9</v>
      </c>
      <c r="AC212" s="71">
        <v>55.936799999999998</v>
      </c>
      <c r="AD212" s="71">
        <v>36.930799999999998</v>
      </c>
      <c r="AE212" s="71">
        <v>46.860700000000001</v>
      </c>
    </row>
    <row r="213" spans="3:31" x14ac:dyDescent="0.3">
      <c r="C213" s="71">
        <v>10</v>
      </c>
      <c r="D213" s="71">
        <v>6.3064</v>
      </c>
      <c r="E213" s="71">
        <v>3.1052</v>
      </c>
      <c r="F213" s="71">
        <v>4.7069999999999999</v>
      </c>
      <c r="H213" s="71">
        <v>10</v>
      </c>
      <c r="I213" s="71">
        <v>11.229799999999999</v>
      </c>
      <c r="J213" s="71">
        <v>6.9983000000000004</v>
      </c>
      <c r="K213" s="71">
        <v>8.3315999999999999</v>
      </c>
      <c r="M213" s="71">
        <v>10</v>
      </c>
      <c r="N213" s="71">
        <v>17.6433</v>
      </c>
      <c r="O213" s="71">
        <v>11.8346</v>
      </c>
      <c r="P213" s="71">
        <v>13.8711</v>
      </c>
      <c r="R213" s="71">
        <v>10</v>
      </c>
      <c r="S213" s="71">
        <v>26.722000000000001</v>
      </c>
      <c r="T213" s="71">
        <v>18.6068</v>
      </c>
      <c r="U213" s="71">
        <v>20.374199999999998</v>
      </c>
      <c r="W213" s="71">
        <v>10</v>
      </c>
      <c r="X213" s="71">
        <v>37.3444</v>
      </c>
      <c r="Y213" s="71">
        <v>28.6297</v>
      </c>
      <c r="Z213" s="71">
        <v>29.611599999999999</v>
      </c>
      <c r="AB213" s="71">
        <v>10</v>
      </c>
      <c r="AC213" s="71">
        <v>59.960599999999999</v>
      </c>
      <c r="AD213" s="71">
        <v>43.462400000000002</v>
      </c>
      <c r="AE213" s="71">
        <v>49.587200000000003</v>
      </c>
    </row>
    <row r="214" spans="3:31" x14ac:dyDescent="0.3">
      <c r="C214" s="71">
        <v>11</v>
      </c>
      <c r="D214" s="71">
        <v>3.5535999999999999</v>
      </c>
      <c r="E214" s="71">
        <v>2.9194</v>
      </c>
      <c r="F214" s="71">
        <v>2.9975999999999998</v>
      </c>
      <c r="H214" s="71">
        <v>11</v>
      </c>
      <c r="I214" s="71">
        <v>7.9907000000000004</v>
      </c>
      <c r="J214" s="71">
        <v>6.3540000000000001</v>
      </c>
      <c r="K214" s="71">
        <v>7.1835000000000004</v>
      </c>
      <c r="M214" s="71">
        <v>11</v>
      </c>
      <c r="N214" s="71">
        <v>13.5495</v>
      </c>
      <c r="O214" s="71">
        <v>10.889699999999999</v>
      </c>
      <c r="P214" s="71">
        <v>12.1996</v>
      </c>
      <c r="R214" s="71">
        <v>11</v>
      </c>
      <c r="S214" s="71">
        <v>21.5504</v>
      </c>
      <c r="T214" s="71">
        <v>16.861999999999998</v>
      </c>
      <c r="U214" s="71">
        <v>18.207999999999998</v>
      </c>
      <c r="W214" s="71">
        <v>11</v>
      </c>
      <c r="X214" s="71">
        <v>31.967600000000001</v>
      </c>
      <c r="Y214" s="71">
        <v>24.996400000000001</v>
      </c>
      <c r="Z214" s="71">
        <v>27.240400000000001</v>
      </c>
      <c r="AB214" s="71">
        <v>11</v>
      </c>
      <c r="AC214" s="71">
        <v>53.489899999999999</v>
      </c>
      <c r="AD214" s="71">
        <v>43.061700000000002</v>
      </c>
      <c r="AE214" s="71">
        <v>46.396700000000003</v>
      </c>
    </row>
    <row r="215" spans="3:31" x14ac:dyDescent="0.3">
      <c r="C215" s="71">
        <v>12</v>
      </c>
      <c r="D215" s="71">
        <v>4.8609</v>
      </c>
      <c r="E215" s="71">
        <v>3.7086999999999999</v>
      </c>
      <c r="F215" s="71">
        <v>3.8420999999999998</v>
      </c>
      <c r="H215" s="71">
        <v>12</v>
      </c>
      <c r="I215" s="71">
        <v>9.3971999999999998</v>
      </c>
      <c r="J215" s="71">
        <v>7.1894999999999998</v>
      </c>
      <c r="K215" s="71">
        <v>7.5189000000000004</v>
      </c>
      <c r="M215" s="71">
        <v>12</v>
      </c>
      <c r="N215" s="71">
        <v>15.582800000000001</v>
      </c>
      <c r="O215" s="71">
        <v>11.2288</v>
      </c>
      <c r="P215" s="71">
        <v>12.174899999999999</v>
      </c>
      <c r="R215" s="71">
        <v>12</v>
      </c>
      <c r="S215" s="71">
        <v>24.271899999999999</v>
      </c>
      <c r="T215" s="71">
        <v>16.697399999999998</v>
      </c>
      <c r="U215" s="71">
        <v>19.072900000000001</v>
      </c>
      <c r="W215" s="71">
        <v>12</v>
      </c>
      <c r="X215" s="71">
        <v>35.202500000000001</v>
      </c>
      <c r="Y215" s="71">
        <v>25.326499999999999</v>
      </c>
      <c r="Z215" s="71">
        <v>27.271000000000001</v>
      </c>
      <c r="AB215" s="71">
        <v>12</v>
      </c>
      <c r="AC215" s="71">
        <v>58.0152</v>
      </c>
      <c r="AD215" s="71">
        <v>46.946599999999997</v>
      </c>
      <c r="AE215" s="71">
        <v>46.038400000000003</v>
      </c>
    </row>
    <row r="216" spans="3:31" x14ac:dyDescent="0.3">
      <c r="C216" s="71">
        <v>13</v>
      </c>
      <c r="D216" s="71">
        <v>5.8315999999999999</v>
      </c>
      <c r="E216" s="71">
        <v>3.4693999999999998</v>
      </c>
      <c r="F216" s="71">
        <v>2.6741999999999999</v>
      </c>
      <c r="H216" s="71">
        <v>13</v>
      </c>
      <c r="I216" s="71">
        <v>10.3674</v>
      </c>
      <c r="J216" s="71">
        <v>7.258</v>
      </c>
      <c r="K216" s="71">
        <v>6.2481999999999998</v>
      </c>
      <c r="M216" s="71">
        <v>13</v>
      </c>
      <c r="N216" s="71">
        <v>16.010300000000001</v>
      </c>
      <c r="O216" s="71">
        <v>11.6386</v>
      </c>
      <c r="P216" s="71">
        <v>10.0975</v>
      </c>
      <c r="R216" s="71">
        <v>13</v>
      </c>
      <c r="S216" s="71">
        <v>24.469799999999999</v>
      </c>
      <c r="T216" s="71">
        <v>18.165199999999999</v>
      </c>
      <c r="U216" s="71">
        <v>15.421200000000001</v>
      </c>
      <c r="W216" s="71">
        <v>13</v>
      </c>
      <c r="X216" s="71">
        <v>34.750100000000003</v>
      </c>
      <c r="Y216" s="71">
        <v>26.687200000000001</v>
      </c>
      <c r="Z216" s="71">
        <v>22.821100000000001</v>
      </c>
      <c r="AB216" s="71">
        <v>13</v>
      </c>
      <c r="AC216" s="71">
        <v>56.611199999999997</v>
      </c>
      <c r="AD216" s="71">
        <v>44.542099999999998</v>
      </c>
      <c r="AE216" s="71">
        <v>38.853099999999998</v>
      </c>
    </row>
    <row r="217" spans="3:31" x14ac:dyDescent="0.3">
      <c r="C217" s="71">
        <v>14</v>
      </c>
      <c r="D217" s="71">
        <v>4.4558</v>
      </c>
      <c r="E217" s="71">
        <v>3.3721000000000001</v>
      </c>
      <c r="F217" s="71">
        <v>2.8671000000000002</v>
      </c>
      <c r="H217" s="71">
        <v>14</v>
      </c>
      <c r="I217" s="71">
        <v>8.9902999999999995</v>
      </c>
      <c r="J217" s="71">
        <v>7.0982000000000003</v>
      </c>
      <c r="K217" s="71">
        <v>6.6845999999999997</v>
      </c>
      <c r="M217" s="71">
        <v>14</v>
      </c>
      <c r="N217" s="71">
        <v>15.393599999999999</v>
      </c>
      <c r="O217" s="71">
        <v>11.3712</v>
      </c>
      <c r="P217" s="71">
        <v>10.513500000000001</v>
      </c>
      <c r="R217" s="71">
        <v>14</v>
      </c>
      <c r="S217" s="71">
        <v>23.989599999999999</v>
      </c>
      <c r="T217" s="71">
        <v>18.950199999999999</v>
      </c>
      <c r="U217" s="71">
        <v>16.066299999999998</v>
      </c>
      <c r="W217" s="71">
        <v>14</v>
      </c>
      <c r="X217" s="71">
        <v>34.304699999999997</v>
      </c>
      <c r="Y217" s="71">
        <v>27.690300000000001</v>
      </c>
      <c r="Z217" s="71">
        <v>23.221</v>
      </c>
      <c r="AB217" s="71">
        <v>14</v>
      </c>
      <c r="AC217" s="71">
        <v>55.850299999999997</v>
      </c>
      <c r="AD217" s="71">
        <v>47.2669</v>
      </c>
      <c r="AE217" s="71">
        <v>38.9482</v>
      </c>
    </row>
    <row r="218" spans="3:31" x14ac:dyDescent="0.3">
      <c r="C218" s="71">
        <v>15</v>
      </c>
      <c r="D218" s="71">
        <v>4.3559999999999999</v>
      </c>
      <c r="E218" s="71">
        <v>2.6116999999999999</v>
      </c>
      <c r="F218" s="71">
        <v>3.2517999999999998</v>
      </c>
      <c r="H218" s="71">
        <v>15</v>
      </c>
      <c r="I218" s="71">
        <v>8.8544</v>
      </c>
      <c r="J218" s="71">
        <v>5.9447000000000001</v>
      </c>
      <c r="K218" s="71">
        <v>6.2000999999999999</v>
      </c>
      <c r="M218" s="71">
        <v>15</v>
      </c>
      <c r="N218" s="71">
        <v>14.722099999999999</v>
      </c>
      <c r="O218" s="71">
        <v>10.406499999999999</v>
      </c>
      <c r="P218" s="71">
        <v>10.3338</v>
      </c>
      <c r="R218" s="71">
        <v>15</v>
      </c>
      <c r="S218" s="71">
        <v>23.017600000000002</v>
      </c>
      <c r="T218" s="71">
        <v>17.108499999999999</v>
      </c>
      <c r="U218" s="71">
        <v>16.1144</v>
      </c>
      <c r="W218" s="71">
        <v>15</v>
      </c>
      <c r="X218" s="71">
        <v>33.002600000000001</v>
      </c>
      <c r="Y218" s="71">
        <v>25.504300000000001</v>
      </c>
      <c r="Z218" s="71">
        <v>24.084700000000002</v>
      </c>
      <c r="AB218" s="71">
        <v>15</v>
      </c>
      <c r="AC218" s="71">
        <v>55.044699999999999</v>
      </c>
      <c r="AD218" s="71">
        <v>44.120899999999999</v>
      </c>
      <c r="AE218" s="71">
        <v>42.322000000000003</v>
      </c>
    </row>
    <row r="219" spans="3:31" x14ac:dyDescent="0.3">
      <c r="C219" s="71">
        <v>16</v>
      </c>
      <c r="D219" s="71">
        <v>4.8375000000000004</v>
      </c>
      <c r="E219" s="71">
        <v>2.7656000000000001</v>
      </c>
      <c r="F219" s="71">
        <v>3.2938999999999998</v>
      </c>
      <c r="H219" s="71">
        <v>16</v>
      </c>
      <c r="I219" s="71">
        <v>9.1544000000000008</v>
      </c>
      <c r="J219" s="71">
        <v>6.2609000000000004</v>
      </c>
      <c r="K219" s="71">
        <v>6.8487</v>
      </c>
      <c r="M219" s="71">
        <v>16</v>
      </c>
      <c r="N219" s="71">
        <v>14.7714</v>
      </c>
      <c r="O219" s="71">
        <v>9.5836000000000006</v>
      </c>
      <c r="P219" s="71">
        <v>11.002800000000001</v>
      </c>
      <c r="R219" s="71">
        <v>16</v>
      </c>
      <c r="S219" s="71">
        <v>23.511600000000001</v>
      </c>
      <c r="T219" s="71">
        <v>14.8725</v>
      </c>
      <c r="U219" s="71">
        <v>16.163699999999999</v>
      </c>
      <c r="W219" s="71">
        <v>16</v>
      </c>
      <c r="X219" s="71">
        <v>33.923999999999999</v>
      </c>
      <c r="Y219" s="71">
        <v>22.735800000000001</v>
      </c>
      <c r="Z219" s="71">
        <v>23.931999999999999</v>
      </c>
      <c r="AB219" s="71">
        <v>16</v>
      </c>
      <c r="AC219" s="71">
        <v>54.887900000000002</v>
      </c>
      <c r="AD219" s="71">
        <v>39.102600000000002</v>
      </c>
      <c r="AE219" s="71">
        <v>41.665700000000001</v>
      </c>
    </row>
    <row r="220" spans="3:31" x14ac:dyDescent="0.3">
      <c r="C220" s="71">
        <v>17</v>
      </c>
      <c r="D220" s="71"/>
      <c r="E220" s="71">
        <v>4.0728999999999997</v>
      </c>
      <c r="F220" s="71">
        <v>2.9904000000000002</v>
      </c>
      <c r="H220" s="71">
        <v>17</v>
      </c>
      <c r="I220" s="71"/>
      <c r="J220" s="71">
        <v>6.8848000000000003</v>
      </c>
      <c r="K220" s="71">
        <v>6.2927</v>
      </c>
      <c r="M220" s="71">
        <v>17</v>
      </c>
      <c r="N220" s="71"/>
      <c r="O220" s="71">
        <v>11.1999</v>
      </c>
      <c r="P220" s="71">
        <v>10.0928</v>
      </c>
      <c r="R220" s="71">
        <v>17</v>
      </c>
      <c r="S220" s="71"/>
      <c r="T220" s="71">
        <v>17.873100000000001</v>
      </c>
      <c r="U220" s="71">
        <v>14.924300000000001</v>
      </c>
      <c r="W220" s="71">
        <v>17</v>
      </c>
      <c r="X220" s="71"/>
      <c r="Y220" s="71">
        <v>25.959399999999999</v>
      </c>
      <c r="Z220" s="71">
        <v>22.158899999999999</v>
      </c>
      <c r="AB220" s="71">
        <v>17</v>
      </c>
      <c r="AC220" s="71"/>
      <c r="AD220" s="71">
        <v>42.998199999999997</v>
      </c>
      <c r="AE220" s="71">
        <v>39.827599999999997</v>
      </c>
    </row>
    <row r="221" spans="3:31" x14ac:dyDescent="0.3">
      <c r="C221" s="71">
        <v>18</v>
      </c>
      <c r="D221" s="71"/>
      <c r="E221" s="71">
        <v>2.0749</v>
      </c>
      <c r="F221" s="71">
        <v>4.6997999999999998</v>
      </c>
      <c r="H221" s="71">
        <v>18</v>
      </c>
      <c r="I221" s="71"/>
      <c r="J221" s="71">
        <v>6.3106999999999998</v>
      </c>
      <c r="K221" s="71">
        <v>9.1616</v>
      </c>
      <c r="M221" s="71">
        <v>18</v>
      </c>
      <c r="N221" s="71"/>
      <c r="O221" s="71">
        <v>10.5808</v>
      </c>
      <c r="P221" s="71">
        <v>8.8844999999999992</v>
      </c>
      <c r="R221" s="71">
        <v>18</v>
      </c>
      <c r="S221" s="71"/>
      <c r="T221" s="71">
        <v>15.8612</v>
      </c>
      <c r="U221" s="71">
        <v>19.4053</v>
      </c>
      <c r="W221" s="71">
        <v>18</v>
      </c>
      <c r="X221" s="71"/>
      <c r="Y221" s="71">
        <v>23.505099999999999</v>
      </c>
      <c r="Z221" s="71">
        <v>27.618300000000001</v>
      </c>
      <c r="AB221" s="71">
        <v>18</v>
      </c>
      <c r="AC221" s="71"/>
      <c r="AD221" s="71">
        <v>42.781599999999997</v>
      </c>
      <c r="AE221" s="71">
        <v>46.8232</v>
      </c>
    </row>
    <row r="222" spans="3:31" x14ac:dyDescent="0.3">
      <c r="C222" s="71">
        <v>19</v>
      </c>
      <c r="D222" s="71"/>
      <c r="E222" s="71">
        <v>3.1021999999999998</v>
      </c>
      <c r="F222" s="71">
        <v>4.4413999999999998</v>
      </c>
      <c r="H222" s="71">
        <v>19</v>
      </c>
      <c r="I222" s="71"/>
      <c r="J222" s="71">
        <v>6.3029000000000002</v>
      </c>
      <c r="K222" s="71">
        <v>7.8758999999999997</v>
      </c>
      <c r="M222" s="71">
        <v>19</v>
      </c>
      <c r="N222" s="71"/>
      <c r="O222" s="71">
        <v>10.2334</v>
      </c>
      <c r="P222" s="71">
        <v>11.500400000000001</v>
      </c>
      <c r="R222" s="71">
        <v>19</v>
      </c>
      <c r="S222" s="71"/>
      <c r="T222" s="71">
        <v>15.959300000000001</v>
      </c>
      <c r="U222" s="71">
        <v>17.324400000000001</v>
      </c>
      <c r="W222" s="71">
        <v>19</v>
      </c>
      <c r="X222" s="71"/>
      <c r="Y222" s="71">
        <v>24.375</v>
      </c>
      <c r="Z222" s="71">
        <v>25.257999999999999</v>
      </c>
      <c r="AB222" s="71">
        <v>19</v>
      </c>
      <c r="AC222" s="71"/>
      <c r="AD222" s="71">
        <v>40.639000000000003</v>
      </c>
      <c r="AE222" s="71">
        <v>43.548200000000001</v>
      </c>
    </row>
    <row r="223" spans="3:31" x14ac:dyDescent="0.3">
      <c r="C223" s="71">
        <v>20</v>
      </c>
      <c r="D223" s="71"/>
      <c r="E223" s="71">
        <v>3.3864999999999998</v>
      </c>
      <c r="F223" s="71">
        <v>3.7477999999999998</v>
      </c>
      <c r="H223" s="71">
        <v>20</v>
      </c>
      <c r="I223" s="71"/>
      <c r="J223" s="71">
        <v>7.609</v>
      </c>
      <c r="K223" s="71">
        <v>6.9977999999999998</v>
      </c>
      <c r="M223" s="71">
        <v>20</v>
      </c>
      <c r="N223" s="71"/>
      <c r="O223" s="71">
        <v>9.0835000000000008</v>
      </c>
      <c r="P223" s="71">
        <v>11.3695</v>
      </c>
      <c r="R223" s="71">
        <v>20</v>
      </c>
      <c r="S223" s="71"/>
      <c r="T223" s="71">
        <v>15.0456</v>
      </c>
      <c r="U223" s="71">
        <v>16.548300000000001</v>
      </c>
      <c r="W223" s="71">
        <v>20</v>
      </c>
      <c r="X223" s="71"/>
      <c r="Y223" s="71">
        <v>23.065100000000001</v>
      </c>
      <c r="Z223" s="71">
        <v>24.596800000000002</v>
      </c>
      <c r="AB223" s="71">
        <v>20</v>
      </c>
      <c r="AC223" s="71"/>
      <c r="AD223" s="71">
        <v>39.1218</v>
      </c>
      <c r="AE223" s="71">
        <v>42.258800000000001</v>
      </c>
    </row>
    <row r="224" spans="3:31" x14ac:dyDescent="0.3">
      <c r="C224" s="71">
        <v>21</v>
      </c>
      <c r="D224" s="71"/>
      <c r="E224" s="71">
        <v>4.6595000000000004</v>
      </c>
      <c r="F224" s="71">
        <v>3.3822999999999999</v>
      </c>
      <c r="H224" s="71">
        <v>21</v>
      </c>
      <c r="I224" s="71"/>
      <c r="J224" s="71">
        <v>6.6395</v>
      </c>
      <c r="K224" s="71">
        <v>6.8239999999999998</v>
      </c>
      <c r="M224" s="71">
        <v>21</v>
      </c>
      <c r="N224" s="71"/>
      <c r="O224" s="71">
        <v>9.8854000000000006</v>
      </c>
      <c r="P224" s="71">
        <v>10.9709</v>
      </c>
      <c r="R224" s="71">
        <v>21</v>
      </c>
      <c r="S224" s="71"/>
      <c r="T224" s="71">
        <v>15.854699999999999</v>
      </c>
      <c r="U224" s="71">
        <v>13.1036</v>
      </c>
      <c r="W224" s="71">
        <v>21</v>
      </c>
      <c r="X224" s="71"/>
      <c r="Y224" s="71">
        <v>24.869700000000002</v>
      </c>
      <c r="Z224" s="71">
        <v>19.313400000000001</v>
      </c>
      <c r="AB224" s="71">
        <v>21</v>
      </c>
      <c r="AC224" s="71"/>
      <c r="AD224" s="71">
        <v>44.3902</v>
      </c>
      <c r="AE224" s="71">
        <v>33.978499999999997</v>
      </c>
    </row>
    <row r="225" spans="1:31" x14ac:dyDescent="0.3">
      <c r="C225" s="71">
        <v>22</v>
      </c>
      <c r="D225" s="71"/>
      <c r="E225" s="71">
        <v>4.0206</v>
      </c>
      <c r="F225" s="71">
        <v>3.0920000000000001</v>
      </c>
      <c r="H225" s="71">
        <v>22</v>
      </c>
      <c r="I225" s="71"/>
      <c r="J225" s="71">
        <v>6.7164999999999999</v>
      </c>
      <c r="K225" s="71">
        <v>5.6935000000000002</v>
      </c>
      <c r="M225" s="71">
        <v>22</v>
      </c>
      <c r="N225" s="71"/>
      <c r="O225" s="71">
        <v>10.246600000000001</v>
      </c>
      <c r="P225" s="71">
        <v>8.7288999999999994</v>
      </c>
      <c r="R225" s="71">
        <v>22</v>
      </c>
      <c r="S225" s="71"/>
      <c r="T225" s="71">
        <v>15.094799999999999</v>
      </c>
      <c r="U225" s="71">
        <v>14.9855</v>
      </c>
      <c r="W225" s="71">
        <v>22</v>
      </c>
      <c r="X225" s="71"/>
      <c r="Y225" s="71">
        <v>21.9495</v>
      </c>
      <c r="Z225" s="71">
        <v>22.746700000000001</v>
      </c>
      <c r="AB225" s="71">
        <v>22</v>
      </c>
      <c r="AC225" s="71"/>
      <c r="AD225" s="71">
        <v>38.176200000000001</v>
      </c>
      <c r="AE225" s="71">
        <v>39.423000000000002</v>
      </c>
    </row>
    <row r="226" spans="1:31" x14ac:dyDescent="0.3">
      <c r="C226" s="71">
        <v>23</v>
      </c>
      <c r="D226" s="71"/>
      <c r="E226" s="71">
        <v>3.1339999999999999</v>
      </c>
      <c r="F226" s="71">
        <v>3.0920000000000001</v>
      </c>
      <c r="H226" s="71">
        <v>23</v>
      </c>
      <c r="I226" s="71"/>
      <c r="J226" s="71">
        <v>5.3905000000000003</v>
      </c>
      <c r="K226" s="71">
        <v>6.702</v>
      </c>
      <c r="M226" s="71">
        <v>23</v>
      </c>
      <c r="N226" s="71"/>
      <c r="O226" s="71">
        <v>10.2964</v>
      </c>
      <c r="P226" s="71">
        <v>10.130599999999999</v>
      </c>
      <c r="R226" s="71">
        <v>23</v>
      </c>
      <c r="S226" s="71"/>
      <c r="T226" s="71">
        <v>16.642700000000001</v>
      </c>
      <c r="U226" s="71">
        <v>12.2446</v>
      </c>
      <c r="W226" s="71">
        <v>23</v>
      </c>
      <c r="X226" s="71"/>
      <c r="Y226" s="71">
        <v>24.7422</v>
      </c>
      <c r="Z226" s="71">
        <v>19.054200000000002</v>
      </c>
      <c r="AB226" s="71">
        <v>23</v>
      </c>
      <c r="AC226" s="71"/>
      <c r="AD226" s="71">
        <v>44.210500000000003</v>
      </c>
      <c r="AE226" s="71">
        <v>35.084400000000002</v>
      </c>
    </row>
    <row r="227" spans="1:31" x14ac:dyDescent="0.3">
      <c r="C227" s="71">
        <v>24</v>
      </c>
      <c r="D227" s="71"/>
      <c r="E227" s="71">
        <v>2.9411</v>
      </c>
      <c r="F227" s="71">
        <v>4.6402999999999999</v>
      </c>
      <c r="H227" s="71">
        <v>24</v>
      </c>
      <c r="I227" s="71"/>
      <c r="J227" s="71">
        <v>6.4886999999999997</v>
      </c>
      <c r="K227" s="71">
        <v>4.5213000000000001</v>
      </c>
      <c r="M227" s="71">
        <v>24</v>
      </c>
      <c r="N227" s="71"/>
      <c r="O227" s="71">
        <v>10.46</v>
      </c>
      <c r="P227" s="71">
        <v>7.6626000000000003</v>
      </c>
      <c r="R227" s="71">
        <v>24</v>
      </c>
      <c r="S227" s="71"/>
      <c r="T227" s="71">
        <v>17.7865</v>
      </c>
      <c r="U227" s="71">
        <v>12.9816</v>
      </c>
      <c r="W227" s="71">
        <v>24</v>
      </c>
      <c r="X227" s="71"/>
      <c r="Y227" s="71">
        <v>26.866900000000001</v>
      </c>
      <c r="Z227" s="71">
        <v>20.398900000000001</v>
      </c>
      <c r="AB227" s="71">
        <v>24</v>
      </c>
      <c r="AC227" s="71"/>
      <c r="AD227" s="71">
        <v>46.380800000000001</v>
      </c>
      <c r="AE227" s="71">
        <v>37.863900000000001</v>
      </c>
    </row>
    <row r="228" spans="1:31" x14ac:dyDescent="0.3">
      <c r="C228" s="71">
        <v>25</v>
      </c>
      <c r="D228" s="71"/>
      <c r="E228" s="71">
        <v>3.1964999999999999</v>
      </c>
      <c r="F228" s="71">
        <v>2.1825000000000001</v>
      </c>
      <c r="H228" s="71">
        <v>25</v>
      </c>
      <c r="I228" s="71"/>
      <c r="J228" s="71">
        <v>7.4100999999999999</v>
      </c>
      <c r="K228" s="71">
        <v>4.5213000000000001</v>
      </c>
      <c r="M228" s="71">
        <v>25</v>
      </c>
      <c r="N228" s="71"/>
      <c r="O228" s="71">
        <v>11.7601</v>
      </c>
      <c r="P228" s="71">
        <v>8.2559000000000005</v>
      </c>
      <c r="R228" s="71">
        <v>25</v>
      </c>
      <c r="S228" s="71"/>
      <c r="T228" s="71">
        <v>16.193100000000001</v>
      </c>
      <c r="U228" s="71">
        <v>14.8172</v>
      </c>
      <c r="W228" s="71">
        <v>25</v>
      </c>
      <c r="X228" s="71"/>
      <c r="Y228" s="71">
        <v>24.7865</v>
      </c>
      <c r="Z228" s="71">
        <v>22.668500000000002</v>
      </c>
      <c r="AB228" s="71">
        <v>25</v>
      </c>
      <c r="AC228" s="71"/>
      <c r="AD228" s="71">
        <v>44.668900000000001</v>
      </c>
      <c r="AE228" s="71">
        <v>41.371699999999997</v>
      </c>
    </row>
    <row r="229" spans="1:31" x14ac:dyDescent="0.3">
      <c r="C229" s="71">
        <v>26</v>
      </c>
      <c r="D229" s="71"/>
      <c r="E229" s="71">
        <v>2.8917999999999999</v>
      </c>
      <c r="F229" s="71"/>
      <c r="H229" s="71">
        <v>26</v>
      </c>
      <c r="I229" s="71"/>
      <c r="J229" s="71">
        <v>5.9837999999999996</v>
      </c>
      <c r="K229" s="71">
        <v>5.6734999999999998</v>
      </c>
      <c r="M229" s="71">
        <v>26</v>
      </c>
      <c r="N229" s="71"/>
      <c r="O229" s="71">
        <v>10.4222</v>
      </c>
      <c r="P229" s="71">
        <v>9.7578999999999994</v>
      </c>
      <c r="R229" s="71">
        <v>26</v>
      </c>
      <c r="S229" s="71"/>
      <c r="T229" s="71"/>
      <c r="U229" s="71"/>
      <c r="W229" s="71">
        <v>26</v>
      </c>
      <c r="X229" s="71"/>
      <c r="Y229" s="71"/>
      <c r="Z229" s="71"/>
      <c r="AB229" s="71">
        <v>26</v>
      </c>
      <c r="AC229" s="71"/>
      <c r="AD229" s="71"/>
      <c r="AE229" s="71"/>
    </row>
    <row r="230" spans="1:31" x14ac:dyDescent="0.3">
      <c r="C230" s="71">
        <v>27</v>
      </c>
      <c r="D230" s="71"/>
      <c r="E230" s="71">
        <v>3.2848999999999999</v>
      </c>
      <c r="F230" s="71"/>
      <c r="H230" s="71">
        <v>27</v>
      </c>
      <c r="I230" s="71"/>
      <c r="J230" s="71"/>
      <c r="K230" s="71"/>
      <c r="M230" s="71">
        <v>27</v>
      </c>
      <c r="N230" s="71"/>
      <c r="O230" s="71"/>
      <c r="P230" s="71"/>
      <c r="R230" s="71">
        <v>27</v>
      </c>
      <c r="S230" s="71"/>
      <c r="T230" s="71"/>
      <c r="U230" s="71"/>
      <c r="W230" s="71">
        <v>27</v>
      </c>
      <c r="X230" s="71"/>
      <c r="Y230" s="71"/>
      <c r="Z230" s="71"/>
      <c r="AB230" s="71">
        <v>27</v>
      </c>
      <c r="AC230" s="71"/>
      <c r="AD230" s="71"/>
      <c r="AE230" s="71"/>
    </row>
    <row r="231" spans="1:31" x14ac:dyDescent="0.3">
      <c r="C231" s="71">
        <v>28</v>
      </c>
      <c r="D231" s="71"/>
      <c r="E231" s="71">
        <v>3.6827999999999999</v>
      </c>
      <c r="F231" s="71"/>
      <c r="H231" s="71">
        <v>28</v>
      </c>
      <c r="I231" s="71"/>
      <c r="J231" s="71"/>
      <c r="K231" s="71"/>
      <c r="M231" s="71">
        <v>28</v>
      </c>
      <c r="N231" s="71"/>
      <c r="O231" s="71"/>
      <c r="P231" s="71"/>
      <c r="R231" s="71">
        <v>28</v>
      </c>
      <c r="S231" s="71"/>
      <c r="T231" s="71"/>
      <c r="U231" s="71"/>
      <c r="W231" s="71">
        <v>28</v>
      </c>
      <c r="X231" s="71"/>
      <c r="Y231" s="71"/>
      <c r="Z231" s="71"/>
      <c r="AB231" s="71">
        <v>28</v>
      </c>
      <c r="AC231" s="71"/>
      <c r="AD231" s="71"/>
      <c r="AE231" s="71"/>
    </row>
    <row r="232" spans="1:31" ht="15" thickBot="1" x14ac:dyDescent="0.35">
      <c r="C232" s="122">
        <v>29</v>
      </c>
      <c r="D232" s="122"/>
      <c r="E232" s="122">
        <v>2.2534000000000001</v>
      </c>
      <c r="F232" s="122"/>
      <c r="H232" s="122">
        <v>29</v>
      </c>
      <c r="I232" s="122"/>
      <c r="J232" s="122"/>
      <c r="K232" s="122"/>
      <c r="M232" s="122">
        <v>29</v>
      </c>
      <c r="N232" s="122"/>
      <c r="O232" s="122"/>
      <c r="P232" s="122"/>
      <c r="R232" s="122">
        <v>29</v>
      </c>
      <c r="S232" s="122"/>
      <c r="T232" s="122"/>
      <c r="U232" s="122"/>
      <c r="W232" s="122">
        <v>29</v>
      </c>
      <c r="X232" s="122"/>
      <c r="Y232" s="122"/>
      <c r="Z232" s="122"/>
      <c r="AB232" s="122">
        <v>29</v>
      </c>
      <c r="AC232" s="122"/>
      <c r="AD232" s="122"/>
      <c r="AE232" s="122"/>
    </row>
    <row r="233" spans="1:31" x14ac:dyDescent="0.3">
      <c r="C233" s="22" t="s">
        <v>57</v>
      </c>
      <c r="D233" s="68">
        <f>AVERAGE(D204:D232)</f>
        <v>5.1802312499999994</v>
      </c>
      <c r="E233" s="68">
        <f t="shared" ref="E233:F233" si="13">AVERAGE(E204:E232)</f>
        <v>3.3234655172413792</v>
      </c>
      <c r="F233" s="68">
        <f t="shared" si="13"/>
        <v>3.7459720000000001</v>
      </c>
      <c r="H233" s="22" t="s">
        <v>57</v>
      </c>
      <c r="I233" s="68">
        <f>AVERAGE(I204:I232)</f>
        <v>9.7554312499999991</v>
      </c>
      <c r="J233" s="68">
        <f t="shared" ref="J233:K233" si="14">AVERAGE(J204:J232)</f>
        <v>6.7719038461538466</v>
      </c>
      <c r="K233" s="68">
        <f t="shared" si="14"/>
        <v>7.1305461538461534</v>
      </c>
      <c r="M233" s="22" t="s">
        <v>57</v>
      </c>
      <c r="N233" s="68">
        <f>AVERAGE(N204:N232)</f>
        <v>15.599381249999999</v>
      </c>
      <c r="O233" s="68">
        <f t="shared" ref="O233:P233" si="15">AVERAGE(O204:O232)</f>
        <v>11.092188461538459</v>
      </c>
      <c r="P233" s="68">
        <f t="shared" si="15"/>
        <v>11.206584615384616</v>
      </c>
      <c r="R233" s="22" t="s">
        <v>57</v>
      </c>
      <c r="S233" s="68">
        <f>AVERAGE(S204:S232)</f>
        <v>23.965531250000005</v>
      </c>
      <c r="T233" s="68">
        <f t="shared" ref="T233:U233" si="16">AVERAGE(T204:T232)</f>
        <v>17.489747999999999</v>
      </c>
      <c r="U233" s="68">
        <f t="shared" si="16"/>
        <v>17.211940000000006</v>
      </c>
      <c r="W233" s="22" t="s">
        <v>57</v>
      </c>
      <c r="X233" s="68">
        <f>AVERAGE(X204:X232)</f>
        <v>33.945818750000001</v>
      </c>
      <c r="Y233" s="68">
        <f t="shared" ref="Y233:Z233" si="17">AVERAGE(Y204:Y232)</f>
        <v>25.849160000000001</v>
      </c>
      <c r="Z233" s="68">
        <f t="shared" si="17"/>
        <v>25.064752000000002</v>
      </c>
      <c r="AB233" s="22" t="s">
        <v>57</v>
      </c>
      <c r="AC233" s="68">
        <f>AVERAGE(AC204:AC232)</f>
        <v>55.327800000000011</v>
      </c>
      <c r="AD233" s="68">
        <f t="shared" ref="AD233:AE233" si="18">AVERAGE(AD204:AD232)</f>
        <v>44.014295999999995</v>
      </c>
      <c r="AE233" s="68">
        <f t="shared" si="18"/>
        <v>42.834308</v>
      </c>
    </row>
    <row r="234" spans="1:31" x14ac:dyDescent="0.3">
      <c r="C234" s="114" t="s">
        <v>38</v>
      </c>
      <c r="D234" s="71">
        <f>STDEV(D204:D232)</f>
        <v>1.1899001945366419</v>
      </c>
      <c r="E234" s="71">
        <f t="shared" ref="E234:F234" si="19">STDEV(E204:E232)</f>
        <v>0.7136059253016438</v>
      </c>
      <c r="F234" s="71">
        <f t="shared" si="19"/>
        <v>0.90588340701218451</v>
      </c>
      <c r="H234" s="114" t="s">
        <v>38</v>
      </c>
      <c r="I234" s="71">
        <f>STDEV(I204:I232)</f>
        <v>1.4126124605230603</v>
      </c>
      <c r="J234" s="71">
        <f t="shared" ref="J234:K234" si="20">STDEV(J204:J232)</f>
        <v>0.82300026803434934</v>
      </c>
      <c r="K234" s="71">
        <f t="shared" si="20"/>
        <v>1.2943137626497796</v>
      </c>
      <c r="M234" s="114" t="s">
        <v>38</v>
      </c>
      <c r="N234" s="71">
        <f>STDEV(N204:N232)</f>
        <v>1.765762325349864</v>
      </c>
      <c r="O234" s="71">
        <f t="shared" ref="O234:P234" si="21">STDEV(O204:O232)</f>
        <v>1.2669431950413461</v>
      </c>
      <c r="P234" s="71">
        <f t="shared" si="21"/>
        <v>1.8426780002360281</v>
      </c>
      <c r="R234" s="114" t="s">
        <v>38</v>
      </c>
      <c r="S234" s="71">
        <f>STDEV(S204:S232)</f>
        <v>2.1988654191707599</v>
      </c>
      <c r="T234" s="71">
        <f t="shared" ref="T234:U234" si="22">STDEV(T204:T232)</f>
        <v>1.8889452950258094</v>
      </c>
      <c r="U234" s="71">
        <f t="shared" si="22"/>
        <v>2.593622771979994</v>
      </c>
      <c r="W234" s="114" t="s">
        <v>38</v>
      </c>
      <c r="X234" s="71">
        <f>STDEV(X204:X232)</f>
        <v>2.4629209921605284</v>
      </c>
      <c r="Y234" s="71">
        <f t="shared" ref="Y234:Z234" si="23">STDEV(Y204:Y232)</f>
        <v>2.3383740501325554</v>
      </c>
      <c r="Z234" s="71">
        <f t="shared" si="23"/>
        <v>3.1564416118893539</v>
      </c>
      <c r="AB234" s="114" t="s">
        <v>38</v>
      </c>
      <c r="AC234" s="71">
        <f>STDEV(AC204:AC232)</f>
        <v>4.6279154658081927</v>
      </c>
      <c r="AD234" s="71">
        <f t="shared" ref="AD234:AE234" si="24">STDEV(AD204:AD232)</f>
        <v>3.2404057116715079</v>
      </c>
      <c r="AE234" s="71">
        <f t="shared" si="24"/>
        <v>4.3657896088909292</v>
      </c>
    </row>
    <row r="235" spans="1:31" ht="15" thickBot="1" x14ac:dyDescent="0.35">
      <c r="C235" s="23" t="s">
        <v>39</v>
      </c>
      <c r="D235" s="75">
        <f>D234/SQRT(COUNT(D204:D232))</f>
        <v>0.29747504863416047</v>
      </c>
      <c r="E235" s="75">
        <f t="shared" ref="E235:F235" si="25">E234/SQRT(COUNT(E204:E232))</f>
        <v>0.13251329362403677</v>
      </c>
      <c r="F235" s="75">
        <f t="shared" si="25"/>
        <v>0.1811766814024369</v>
      </c>
      <c r="H235" s="23" t="s">
        <v>39</v>
      </c>
      <c r="I235" s="75">
        <f>I234/SQRT(COUNT(I204:I232))</f>
        <v>0.35315311513076508</v>
      </c>
      <c r="J235" s="75">
        <f t="shared" ref="J235:K235" si="26">J234/SQRT(COUNT(J204:J232))</f>
        <v>0.16140363178458614</v>
      </c>
      <c r="K235" s="75">
        <f t="shared" si="26"/>
        <v>0.25383581278703565</v>
      </c>
      <c r="M235" s="23" t="s">
        <v>39</v>
      </c>
      <c r="N235" s="75">
        <f>N234/SQRT(COUNT(N204:N232))</f>
        <v>0.441440581337466</v>
      </c>
      <c r="O235" s="75">
        <f t="shared" ref="O235:P235" si="27">O234/SQRT(COUNT(O204:O232))</f>
        <v>0.2484680028511313</v>
      </c>
      <c r="P235" s="75">
        <f t="shared" si="27"/>
        <v>0.36137888771044763</v>
      </c>
      <c r="R235" s="23" t="s">
        <v>39</v>
      </c>
      <c r="S235" s="75">
        <f>S234/SQRT(COUNT(S204:S232))</f>
        <v>0.54971635479268999</v>
      </c>
      <c r="T235" s="75">
        <f t="shared" ref="T235:U235" si="28">T234/SQRT(COUNT(T204:T232))</f>
        <v>0.37778905900516191</v>
      </c>
      <c r="U235" s="75">
        <f t="shared" si="28"/>
        <v>0.51872455439599885</v>
      </c>
      <c r="W235" s="23" t="s">
        <v>39</v>
      </c>
      <c r="X235" s="75">
        <f>X234/SQRT(COUNT(X204:X232))</f>
        <v>0.6157302480401321</v>
      </c>
      <c r="Y235" s="75">
        <f t="shared" ref="Y235:Z235" si="29">Y234/SQRT(COUNT(Y204:Y232))</f>
        <v>0.46767481002651107</v>
      </c>
      <c r="Z235" s="75">
        <f t="shared" si="29"/>
        <v>0.6312883223778708</v>
      </c>
      <c r="AB235" s="23" t="s">
        <v>39</v>
      </c>
      <c r="AC235" s="75">
        <f>AC234/SQRT(COUNT(AC204:AC232))</f>
        <v>1.1569788664520482</v>
      </c>
      <c r="AD235" s="75">
        <f t="shared" ref="AD235:AE235" si="30">AD234/SQRT(COUNT(AD204:AD232))</f>
        <v>0.64808114233430159</v>
      </c>
      <c r="AE235" s="75">
        <f t="shared" si="30"/>
        <v>0.87315792177818585</v>
      </c>
    </row>
    <row r="237" spans="1:31" x14ac:dyDescent="0.3">
      <c r="A237" s="479" t="s">
        <v>400</v>
      </c>
      <c r="B237" s="483"/>
      <c r="C237" s="483"/>
      <c r="D237" s="483"/>
      <c r="E237" s="483"/>
    </row>
    <row r="238" spans="1:31" x14ac:dyDescent="0.3">
      <c r="B238" s="25" t="s">
        <v>75</v>
      </c>
    </row>
    <row r="239" spans="1:31" x14ac:dyDescent="0.3">
      <c r="B239" s="48" t="s">
        <v>76</v>
      </c>
    </row>
    <row r="241" spans="3:16" x14ac:dyDescent="0.3">
      <c r="C241" s="120" t="s">
        <v>65</v>
      </c>
      <c r="K241" s="120" t="s">
        <v>77</v>
      </c>
    </row>
    <row r="242" spans="3:16" x14ac:dyDescent="0.3">
      <c r="C242" s="71" t="s">
        <v>73</v>
      </c>
      <c r="D242" s="121" t="s">
        <v>74</v>
      </c>
      <c r="E242" s="121" t="s">
        <v>46</v>
      </c>
      <c r="F242" s="121" t="s">
        <v>47</v>
      </c>
      <c r="G242" s="123" t="s">
        <v>78</v>
      </c>
      <c r="H242" s="123" t="s">
        <v>45</v>
      </c>
      <c r="K242" s="71" t="s">
        <v>73</v>
      </c>
      <c r="L242" s="121" t="s">
        <v>74</v>
      </c>
      <c r="M242" s="121" t="s">
        <v>46</v>
      </c>
      <c r="N242" s="121" t="s">
        <v>47</v>
      </c>
      <c r="O242" s="123" t="s">
        <v>78</v>
      </c>
      <c r="P242" s="123" t="s">
        <v>45</v>
      </c>
    </row>
    <row r="243" spans="3:16" x14ac:dyDescent="0.3">
      <c r="C243" s="71">
        <v>1</v>
      </c>
      <c r="D243" s="59">
        <v>13.5916</v>
      </c>
      <c r="E243" s="59">
        <v>13.613200000000001</v>
      </c>
      <c r="F243" s="59">
        <v>11.2913</v>
      </c>
      <c r="G243" s="59">
        <v>12.1388</v>
      </c>
      <c r="H243" s="59">
        <v>16.5578</v>
      </c>
      <c r="K243" s="71">
        <v>1</v>
      </c>
      <c r="L243" s="59">
        <f>D243/5</f>
        <v>2.7183199999999998</v>
      </c>
      <c r="M243" s="59">
        <f t="shared" ref="M243:P258" si="31">E243/5</f>
        <v>2.7226400000000002</v>
      </c>
      <c r="N243" s="59">
        <f t="shared" si="31"/>
        <v>2.2582599999999999</v>
      </c>
      <c r="O243" s="59">
        <f t="shared" si="31"/>
        <v>2.4277600000000001</v>
      </c>
      <c r="P243" s="59">
        <f t="shared" si="31"/>
        <v>3.3115600000000001</v>
      </c>
    </row>
    <row r="244" spans="3:16" x14ac:dyDescent="0.3">
      <c r="C244" s="71">
        <v>2</v>
      </c>
      <c r="D244" s="59">
        <v>16.0427</v>
      </c>
      <c r="E244" s="59">
        <v>13.301299999999999</v>
      </c>
      <c r="F244" s="59">
        <v>14.153</v>
      </c>
      <c r="G244" s="59">
        <v>12.58</v>
      </c>
      <c r="H244" s="59">
        <v>12.282999999999999</v>
      </c>
      <c r="K244" s="71">
        <v>2</v>
      </c>
      <c r="L244" s="59">
        <f t="shared" ref="L244:N272" si="32">D244/5</f>
        <v>3.2085400000000002</v>
      </c>
      <c r="M244" s="59">
        <f t="shared" si="31"/>
        <v>2.6602600000000001</v>
      </c>
      <c r="N244" s="59">
        <f t="shared" si="31"/>
        <v>2.8306</v>
      </c>
      <c r="O244" s="59">
        <f t="shared" si="31"/>
        <v>2.516</v>
      </c>
      <c r="P244" s="59">
        <f t="shared" si="31"/>
        <v>2.4565999999999999</v>
      </c>
    </row>
    <row r="245" spans="3:16" x14ac:dyDescent="0.3">
      <c r="C245" s="71">
        <v>3</v>
      </c>
      <c r="D245" s="59">
        <v>16.738800000000001</v>
      </c>
      <c r="E245" s="59">
        <v>12.424899999999999</v>
      </c>
      <c r="F245" s="59">
        <v>10.6776</v>
      </c>
      <c r="G245" s="59">
        <v>10.5068</v>
      </c>
      <c r="H245" s="59">
        <v>13.422000000000001</v>
      </c>
      <c r="K245" s="71">
        <v>3</v>
      </c>
      <c r="L245" s="59">
        <f t="shared" si="32"/>
        <v>3.3477600000000001</v>
      </c>
      <c r="M245" s="59">
        <f t="shared" si="31"/>
        <v>2.4849799999999997</v>
      </c>
      <c r="N245" s="59">
        <f t="shared" si="31"/>
        <v>2.1355200000000001</v>
      </c>
      <c r="O245" s="59">
        <f t="shared" si="31"/>
        <v>2.1013600000000001</v>
      </c>
      <c r="P245" s="59">
        <f t="shared" si="31"/>
        <v>2.6844000000000001</v>
      </c>
    </row>
    <row r="246" spans="3:16" x14ac:dyDescent="0.3">
      <c r="C246" s="71">
        <v>4</v>
      </c>
      <c r="D246" s="59">
        <v>16.995999999999999</v>
      </c>
      <c r="E246" s="59">
        <v>11.896599999999999</v>
      </c>
      <c r="F246" s="59">
        <v>14.3718</v>
      </c>
      <c r="G246" s="59">
        <v>15.0022</v>
      </c>
      <c r="H246" s="59">
        <v>11.049099999999999</v>
      </c>
      <c r="K246" s="71">
        <v>4</v>
      </c>
      <c r="L246" s="59">
        <f t="shared" si="32"/>
        <v>3.3991999999999996</v>
      </c>
      <c r="M246" s="59">
        <f t="shared" si="31"/>
        <v>2.3793199999999999</v>
      </c>
      <c r="N246" s="59">
        <f t="shared" si="31"/>
        <v>2.8743600000000002</v>
      </c>
      <c r="O246" s="59">
        <f t="shared" si="31"/>
        <v>3.0004400000000002</v>
      </c>
      <c r="P246" s="59">
        <f t="shared" si="31"/>
        <v>2.2098199999999997</v>
      </c>
    </row>
    <row r="247" spans="3:16" x14ac:dyDescent="0.3">
      <c r="C247" s="71">
        <v>5</v>
      </c>
      <c r="D247" s="59">
        <v>11.429500000000001</v>
      </c>
      <c r="E247" s="59">
        <v>12.8108</v>
      </c>
      <c r="F247" s="59">
        <v>14.045400000000001</v>
      </c>
      <c r="G247" s="59">
        <v>14.997</v>
      </c>
      <c r="H247" s="59">
        <v>12.546900000000001</v>
      </c>
      <c r="K247" s="71">
        <v>5</v>
      </c>
      <c r="L247" s="59">
        <f t="shared" si="32"/>
        <v>2.2859000000000003</v>
      </c>
      <c r="M247" s="59">
        <f t="shared" si="31"/>
        <v>2.56216</v>
      </c>
      <c r="N247" s="59">
        <f t="shared" si="31"/>
        <v>2.8090800000000002</v>
      </c>
      <c r="O247" s="59">
        <f t="shared" si="31"/>
        <v>2.9994000000000001</v>
      </c>
      <c r="P247" s="59">
        <f t="shared" si="31"/>
        <v>2.5093800000000002</v>
      </c>
    </row>
    <row r="248" spans="3:16" x14ac:dyDescent="0.3">
      <c r="C248" s="71">
        <v>6</v>
      </c>
      <c r="D248" s="59">
        <v>13.6829</v>
      </c>
      <c r="E248" s="59">
        <v>10.598699999999999</v>
      </c>
      <c r="F248" s="59">
        <v>11.890599999999999</v>
      </c>
      <c r="G248" s="59">
        <v>14.3056</v>
      </c>
      <c r="H248" s="59">
        <v>11.0725</v>
      </c>
      <c r="K248" s="71">
        <v>6</v>
      </c>
      <c r="L248" s="59">
        <f t="shared" si="32"/>
        <v>2.73658</v>
      </c>
      <c r="M248" s="59">
        <f t="shared" si="31"/>
        <v>2.1197399999999997</v>
      </c>
      <c r="N248" s="59">
        <f t="shared" si="31"/>
        <v>2.37812</v>
      </c>
      <c r="O248" s="59">
        <f t="shared" si="31"/>
        <v>2.8611200000000001</v>
      </c>
      <c r="P248" s="59">
        <f t="shared" si="31"/>
        <v>2.2145000000000001</v>
      </c>
    </row>
    <row r="249" spans="3:16" x14ac:dyDescent="0.3">
      <c r="C249" s="71">
        <v>7</v>
      </c>
      <c r="D249" s="59">
        <v>16.8307</v>
      </c>
      <c r="E249" s="59">
        <v>13.294600000000001</v>
      </c>
      <c r="F249" s="59">
        <v>13.4053</v>
      </c>
      <c r="G249" s="59">
        <v>11.790800000000001</v>
      </c>
      <c r="H249" s="59">
        <v>11.308</v>
      </c>
      <c r="K249" s="71">
        <v>7</v>
      </c>
      <c r="L249" s="59">
        <f t="shared" si="32"/>
        <v>3.3661400000000001</v>
      </c>
      <c r="M249" s="59">
        <f t="shared" si="31"/>
        <v>2.6589200000000002</v>
      </c>
      <c r="N249" s="59">
        <f t="shared" si="31"/>
        <v>2.68106</v>
      </c>
      <c r="O249" s="59">
        <f t="shared" si="31"/>
        <v>2.3581600000000003</v>
      </c>
      <c r="P249" s="59">
        <f t="shared" si="31"/>
        <v>2.2616000000000001</v>
      </c>
    </row>
    <row r="250" spans="3:16" x14ac:dyDescent="0.3">
      <c r="C250" s="71">
        <v>8</v>
      </c>
      <c r="D250" s="59">
        <v>17.839300000000001</v>
      </c>
      <c r="E250" s="59">
        <v>10.5297</v>
      </c>
      <c r="F250" s="59">
        <v>10.922800000000001</v>
      </c>
      <c r="G250" s="59">
        <v>12.0883</v>
      </c>
      <c r="H250" s="59">
        <v>10.465999999999999</v>
      </c>
      <c r="K250" s="71">
        <v>8</v>
      </c>
      <c r="L250" s="59">
        <f t="shared" si="32"/>
        <v>3.5678600000000005</v>
      </c>
      <c r="M250" s="59">
        <f t="shared" si="31"/>
        <v>2.1059399999999999</v>
      </c>
      <c r="N250" s="59">
        <f t="shared" si="31"/>
        <v>2.1845600000000003</v>
      </c>
      <c r="O250" s="59">
        <f t="shared" si="31"/>
        <v>2.4176600000000001</v>
      </c>
      <c r="P250" s="59">
        <f t="shared" si="31"/>
        <v>2.0931999999999999</v>
      </c>
    </row>
    <row r="251" spans="3:16" x14ac:dyDescent="0.3">
      <c r="C251" s="71">
        <v>9</v>
      </c>
      <c r="D251" s="59">
        <v>17.837499999999999</v>
      </c>
      <c r="E251" s="59">
        <v>8.8057999999999996</v>
      </c>
      <c r="F251" s="59">
        <v>13.0662</v>
      </c>
      <c r="G251" s="59">
        <v>12.228899999999999</v>
      </c>
      <c r="H251" s="59">
        <v>16.638999999999999</v>
      </c>
      <c r="K251" s="71">
        <v>9</v>
      </c>
      <c r="L251" s="59">
        <f t="shared" si="32"/>
        <v>3.5674999999999999</v>
      </c>
      <c r="M251" s="59">
        <f t="shared" si="31"/>
        <v>1.7611599999999998</v>
      </c>
      <c r="N251" s="59">
        <f t="shared" si="31"/>
        <v>2.6132400000000002</v>
      </c>
      <c r="O251" s="59">
        <f t="shared" si="31"/>
        <v>2.4457800000000001</v>
      </c>
      <c r="P251" s="59">
        <f t="shared" si="31"/>
        <v>3.3277999999999999</v>
      </c>
    </row>
    <row r="252" spans="3:16" x14ac:dyDescent="0.3">
      <c r="C252" s="71">
        <v>10</v>
      </c>
      <c r="D252" s="59">
        <v>16.896899999999999</v>
      </c>
      <c r="E252" s="59">
        <v>11.8346</v>
      </c>
      <c r="F252" s="59">
        <v>13.8711</v>
      </c>
      <c r="G252" s="59">
        <v>13.8849</v>
      </c>
      <c r="H252" s="59">
        <v>12.1069</v>
      </c>
      <c r="K252" s="71">
        <v>10</v>
      </c>
      <c r="L252" s="59">
        <f t="shared" si="32"/>
        <v>3.3793799999999998</v>
      </c>
      <c r="M252" s="59">
        <f t="shared" si="31"/>
        <v>2.3669199999999999</v>
      </c>
      <c r="N252" s="59">
        <f t="shared" si="31"/>
        <v>2.7742200000000001</v>
      </c>
      <c r="O252" s="59">
        <f t="shared" si="31"/>
        <v>2.77698</v>
      </c>
      <c r="P252" s="59">
        <f t="shared" si="31"/>
        <v>2.4213800000000001</v>
      </c>
    </row>
    <row r="253" spans="3:16" x14ac:dyDescent="0.3">
      <c r="C253" s="71">
        <v>11</v>
      </c>
      <c r="D253" s="59">
        <v>16.6798</v>
      </c>
      <c r="E253" s="59">
        <v>10.889699999999999</v>
      </c>
      <c r="F253" s="59">
        <v>12.1996</v>
      </c>
      <c r="G253" s="59">
        <v>13.371499999999999</v>
      </c>
      <c r="H253" s="59">
        <v>15.338800000000001</v>
      </c>
      <c r="K253" s="71">
        <v>11</v>
      </c>
      <c r="L253" s="59">
        <f t="shared" si="32"/>
        <v>3.33596</v>
      </c>
      <c r="M253" s="59">
        <f t="shared" si="31"/>
        <v>2.17794</v>
      </c>
      <c r="N253" s="59">
        <f t="shared" si="31"/>
        <v>2.4399199999999999</v>
      </c>
      <c r="O253" s="59">
        <f t="shared" si="31"/>
        <v>2.6742999999999997</v>
      </c>
      <c r="P253" s="59">
        <f t="shared" si="31"/>
        <v>3.0677600000000003</v>
      </c>
    </row>
    <row r="254" spans="3:16" x14ac:dyDescent="0.3">
      <c r="C254" s="71">
        <v>12</v>
      </c>
      <c r="D254" s="59">
        <v>16.961099999999998</v>
      </c>
      <c r="E254" s="59">
        <v>11.2288</v>
      </c>
      <c r="F254" s="59">
        <v>12.174899999999999</v>
      </c>
      <c r="G254" s="59">
        <v>12.023999999999999</v>
      </c>
      <c r="H254" s="59">
        <v>10.5778</v>
      </c>
      <c r="K254" s="71">
        <v>12</v>
      </c>
      <c r="L254" s="59">
        <f t="shared" si="32"/>
        <v>3.3922199999999996</v>
      </c>
      <c r="M254" s="59">
        <f t="shared" si="31"/>
        <v>2.2457599999999998</v>
      </c>
      <c r="N254" s="59">
        <f t="shared" si="31"/>
        <v>2.4349799999999999</v>
      </c>
      <c r="O254" s="59">
        <f t="shared" si="31"/>
        <v>2.4047999999999998</v>
      </c>
      <c r="P254" s="59">
        <f t="shared" si="31"/>
        <v>2.1155599999999999</v>
      </c>
    </row>
    <row r="255" spans="3:16" x14ac:dyDescent="0.3">
      <c r="C255" s="71">
        <v>13</v>
      </c>
      <c r="D255" s="59">
        <v>17.2743</v>
      </c>
      <c r="E255" s="59">
        <v>11.6386</v>
      </c>
      <c r="F255" s="59">
        <v>10.0975</v>
      </c>
      <c r="G255" s="59">
        <v>15.5763</v>
      </c>
      <c r="H255" s="59">
        <v>15.785500000000001</v>
      </c>
      <c r="K255" s="71">
        <v>13</v>
      </c>
      <c r="L255" s="59">
        <f t="shared" si="32"/>
        <v>3.45486</v>
      </c>
      <c r="M255" s="59">
        <f t="shared" si="31"/>
        <v>2.3277200000000002</v>
      </c>
      <c r="N255" s="59">
        <f t="shared" si="31"/>
        <v>2.0194999999999999</v>
      </c>
      <c r="O255" s="59">
        <f t="shared" si="31"/>
        <v>3.1152600000000001</v>
      </c>
      <c r="P255" s="59">
        <f t="shared" si="31"/>
        <v>3.1571000000000002</v>
      </c>
    </row>
    <row r="256" spans="3:16" x14ac:dyDescent="0.3">
      <c r="C256" s="71">
        <v>14</v>
      </c>
      <c r="D256" s="59">
        <v>14.525499999999999</v>
      </c>
      <c r="E256" s="59">
        <v>11.3712</v>
      </c>
      <c r="F256" s="59">
        <v>10.513500000000001</v>
      </c>
      <c r="G256" s="59">
        <v>14.543100000000001</v>
      </c>
      <c r="H256" s="59">
        <v>15.723000000000001</v>
      </c>
      <c r="K256" s="71">
        <v>14</v>
      </c>
      <c r="L256" s="59">
        <f t="shared" si="32"/>
        <v>2.9051</v>
      </c>
      <c r="M256" s="59">
        <f t="shared" si="31"/>
        <v>2.2742399999999998</v>
      </c>
      <c r="N256" s="59">
        <f t="shared" si="31"/>
        <v>2.1027</v>
      </c>
      <c r="O256" s="59">
        <f t="shared" si="31"/>
        <v>2.90862</v>
      </c>
      <c r="P256" s="59">
        <f t="shared" si="31"/>
        <v>3.1446000000000001</v>
      </c>
    </row>
    <row r="257" spans="3:16" x14ac:dyDescent="0.3">
      <c r="C257" s="71">
        <v>15</v>
      </c>
      <c r="D257" s="59">
        <v>17.4588</v>
      </c>
      <c r="E257" s="59">
        <v>10.406499999999999</v>
      </c>
      <c r="F257" s="59">
        <v>10.3338</v>
      </c>
      <c r="G257" s="59">
        <v>15.4922</v>
      </c>
      <c r="H257" s="59">
        <v>11.9476</v>
      </c>
      <c r="K257" s="71">
        <v>15</v>
      </c>
      <c r="L257" s="59">
        <f t="shared" si="32"/>
        <v>3.4917600000000002</v>
      </c>
      <c r="M257" s="59">
        <f t="shared" si="31"/>
        <v>2.0812999999999997</v>
      </c>
      <c r="N257" s="59">
        <f t="shared" si="31"/>
        <v>2.0667599999999999</v>
      </c>
      <c r="O257" s="59">
        <f t="shared" si="31"/>
        <v>3.0984400000000001</v>
      </c>
      <c r="P257" s="59">
        <f t="shared" si="31"/>
        <v>2.3895200000000001</v>
      </c>
    </row>
    <row r="258" spans="3:16" x14ac:dyDescent="0.3">
      <c r="C258" s="71">
        <v>16</v>
      </c>
      <c r="D258" s="59">
        <v>13.595800000000001</v>
      </c>
      <c r="E258" s="59">
        <v>9.5836000000000006</v>
      </c>
      <c r="F258" s="59">
        <v>11.002800000000001</v>
      </c>
      <c r="G258" s="59">
        <v>15.444100000000001</v>
      </c>
      <c r="H258" s="59">
        <v>14.6639</v>
      </c>
      <c r="K258" s="71">
        <v>16</v>
      </c>
      <c r="L258" s="59">
        <f t="shared" si="32"/>
        <v>2.71916</v>
      </c>
      <c r="M258" s="59">
        <f t="shared" si="31"/>
        <v>1.9167200000000002</v>
      </c>
      <c r="N258" s="59">
        <f t="shared" si="31"/>
        <v>2.2005600000000003</v>
      </c>
      <c r="O258" s="59">
        <f t="shared" si="31"/>
        <v>3.0888200000000001</v>
      </c>
      <c r="P258" s="59">
        <f t="shared" si="31"/>
        <v>2.9327800000000002</v>
      </c>
    </row>
    <row r="259" spans="3:16" x14ac:dyDescent="0.3">
      <c r="C259" s="71">
        <v>17</v>
      </c>
      <c r="D259" s="59">
        <v>18.406199999999998</v>
      </c>
      <c r="E259" s="59">
        <v>11.1999</v>
      </c>
      <c r="F259" s="59">
        <v>10.0928</v>
      </c>
      <c r="G259" s="59"/>
      <c r="H259" s="59"/>
      <c r="K259" s="71">
        <v>17</v>
      </c>
      <c r="L259" s="59">
        <f t="shared" si="32"/>
        <v>3.6812399999999998</v>
      </c>
      <c r="M259" s="59">
        <f t="shared" si="32"/>
        <v>2.2399800000000001</v>
      </c>
      <c r="N259" s="59">
        <f t="shared" si="32"/>
        <v>2.0185599999999999</v>
      </c>
      <c r="O259" s="59"/>
      <c r="P259" s="59"/>
    </row>
    <row r="260" spans="3:16" x14ac:dyDescent="0.3">
      <c r="C260" s="71">
        <v>18</v>
      </c>
      <c r="D260" s="59">
        <v>15.521100000000001</v>
      </c>
      <c r="E260" s="59">
        <v>10.5808</v>
      </c>
      <c r="F260" s="59">
        <v>8.8844999999999992</v>
      </c>
      <c r="G260" s="59"/>
      <c r="H260" s="59"/>
      <c r="K260" s="71">
        <v>18</v>
      </c>
      <c r="L260" s="59">
        <f t="shared" si="32"/>
        <v>3.1042200000000002</v>
      </c>
      <c r="M260" s="59">
        <f t="shared" si="32"/>
        <v>2.1161599999999998</v>
      </c>
      <c r="N260" s="59">
        <f t="shared" si="32"/>
        <v>1.7768999999999999</v>
      </c>
      <c r="O260" s="59"/>
      <c r="P260" s="59"/>
    </row>
    <row r="261" spans="3:16" x14ac:dyDescent="0.3">
      <c r="C261" s="71">
        <v>19</v>
      </c>
      <c r="D261" s="59">
        <v>15.8858</v>
      </c>
      <c r="E261" s="59">
        <v>10.2334</v>
      </c>
      <c r="F261" s="59">
        <v>11.500400000000001</v>
      </c>
      <c r="G261" s="59"/>
      <c r="H261" s="59"/>
      <c r="K261" s="71">
        <v>19</v>
      </c>
      <c r="L261" s="59">
        <f t="shared" si="32"/>
        <v>3.1771599999999998</v>
      </c>
      <c r="M261" s="59">
        <f t="shared" si="32"/>
        <v>2.0466799999999998</v>
      </c>
      <c r="N261" s="59">
        <f t="shared" si="32"/>
        <v>2.3000800000000003</v>
      </c>
      <c r="O261" s="59"/>
      <c r="P261" s="59"/>
    </row>
    <row r="262" spans="3:16" x14ac:dyDescent="0.3">
      <c r="C262" s="71">
        <v>20</v>
      </c>
      <c r="D262" s="59">
        <v>18.247599999999998</v>
      </c>
      <c r="E262" s="59">
        <v>9.0835000000000008</v>
      </c>
      <c r="F262" s="59">
        <v>11.3695</v>
      </c>
      <c r="G262" s="59"/>
      <c r="H262" s="59"/>
      <c r="K262" s="71">
        <v>20</v>
      </c>
      <c r="L262" s="59">
        <f t="shared" si="32"/>
        <v>3.6495199999999999</v>
      </c>
      <c r="M262" s="59">
        <f t="shared" si="32"/>
        <v>1.8167000000000002</v>
      </c>
      <c r="N262" s="59">
        <f t="shared" si="32"/>
        <v>2.2739000000000003</v>
      </c>
      <c r="O262" s="59"/>
      <c r="P262" s="59"/>
    </row>
    <row r="263" spans="3:16" x14ac:dyDescent="0.3">
      <c r="C263" s="71">
        <v>21</v>
      </c>
      <c r="D263" s="59">
        <v>14.230399999999999</v>
      </c>
      <c r="E263" s="59">
        <v>9.8854000000000006</v>
      </c>
      <c r="F263" s="59">
        <v>10.9709</v>
      </c>
      <c r="G263" s="59"/>
      <c r="H263" s="59"/>
      <c r="K263" s="71">
        <v>21</v>
      </c>
      <c r="L263" s="59">
        <f t="shared" si="32"/>
        <v>2.8460799999999997</v>
      </c>
      <c r="M263" s="59">
        <f t="shared" si="32"/>
        <v>1.9770800000000002</v>
      </c>
      <c r="N263" s="59">
        <f t="shared" si="32"/>
        <v>2.1941800000000002</v>
      </c>
      <c r="O263" s="59"/>
      <c r="P263" s="59"/>
    </row>
    <row r="264" spans="3:16" x14ac:dyDescent="0.3">
      <c r="C264" s="71">
        <v>22</v>
      </c>
      <c r="D264" s="59">
        <v>12.666399999999999</v>
      </c>
      <c r="E264" s="59">
        <v>10.246600000000001</v>
      </c>
      <c r="F264" s="59">
        <v>8.7288999999999994</v>
      </c>
      <c r="G264" s="59"/>
      <c r="H264" s="59"/>
      <c r="K264" s="71">
        <v>22</v>
      </c>
      <c r="L264" s="59">
        <f t="shared" si="32"/>
        <v>2.53328</v>
      </c>
      <c r="M264" s="59">
        <f t="shared" si="32"/>
        <v>2.0493200000000003</v>
      </c>
      <c r="N264" s="59">
        <f t="shared" si="32"/>
        <v>1.7457799999999999</v>
      </c>
      <c r="O264" s="59"/>
      <c r="P264" s="59"/>
    </row>
    <row r="265" spans="3:16" x14ac:dyDescent="0.3">
      <c r="C265" s="71">
        <v>23</v>
      </c>
      <c r="D265" s="59">
        <v>16.449000000000002</v>
      </c>
      <c r="E265" s="59">
        <v>10.2964</v>
      </c>
      <c r="F265" s="59">
        <v>10.130599999999999</v>
      </c>
      <c r="G265" s="59"/>
      <c r="H265" s="59"/>
      <c r="K265" s="71">
        <v>23</v>
      </c>
      <c r="L265" s="59">
        <f t="shared" si="32"/>
        <v>3.2898000000000005</v>
      </c>
      <c r="M265" s="59">
        <f t="shared" si="32"/>
        <v>2.0592800000000002</v>
      </c>
      <c r="N265" s="59">
        <f t="shared" si="32"/>
        <v>2.0261199999999997</v>
      </c>
      <c r="O265" s="59"/>
      <c r="P265" s="59"/>
    </row>
    <row r="266" spans="3:16" x14ac:dyDescent="0.3">
      <c r="C266" s="71">
        <v>24</v>
      </c>
      <c r="D266" s="59">
        <v>17.548999999999999</v>
      </c>
      <c r="E266" s="59">
        <v>10.46</v>
      </c>
      <c r="F266" s="59">
        <v>7.6626000000000003</v>
      </c>
      <c r="G266" s="59"/>
      <c r="H266" s="59"/>
      <c r="K266" s="71">
        <v>24</v>
      </c>
      <c r="L266" s="59">
        <f t="shared" si="32"/>
        <v>3.5097999999999998</v>
      </c>
      <c r="M266" s="59">
        <f t="shared" si="32"/>
        <v>2.0920000000000001</v>
      </c>
      <c r="N266" s="59">
        <f t="shared" si="32"/>
        <v>1.5325200000000001</v>
      </c>
      <c r="O266" s="59"/>
      <c r="P266" s="59"/>
    </row>
    <row r="267" spans="3:16" x14ac:dyDescent="0.3">
      <c r="C267" s="71">
        <v>25</v>
      </c>
      <c r="D267" s="59">
        <v>13.524800000000001</v>
      </c>
      <c r="E267" s="59">
        <v>11.7601</v>
      </c>
      <c r="F267" s="59">
        <v>8.2559000000000005</v>
      </c>
      <c r="G267" s="59"/>
      <c r="H267" s="59"/>
      <c r="K267" s="71">
        <v>25</v>
      </c>
      <c r="L267" s="59">
        <f t="shared" si="32"/>
        <v>2.7049600000000003</v>
      </c>
      <c r="M267" s="59">
        <f t="shared" si="32"/>
        <v>2.35202</v>
      </c>
      <c r="N267" s="59">
        <f t="shared" si="32"/>
        <v>1.6511800000000001</v>
      </c>
      <c r="O267" s="59"/>
      <c r="P267" s="59"/>
    </row>
    <row r="268" spans="3:16" x14ac:dyDescent="0.3">
      <c r="C268" s="71">
        <v>26</v>
      </c>
      <c r="D268" s="59">
        <v>15.3725</v>
      </c>
      <c r="E268" s="59">
        <v>10.4222</v>
      </c>
      <c r="F268" s="59">
        <v>9.7578999999999994</v>
      </c>
      <c r="G268" s="59"/>
      <c r="H268" s="59"/>
      <c r="K268" s="71">
        <v>26</v>
      </c>
      <c r="L268" s="59">
        <f t="shared" si="32"/>
        <v>3.0745</v>
      </c>
      <c r="M268" s="59">
        <f t="shared" si="32"/>
        <v>2.0844399999999998</v>
      </c>
      <c r="N268" s="59">
        <f t="shared" si="32"/>
        <v>1.9515799999999999</v>
      </c>
      <c r="O268" s="59"/>
      <c r="P268" s="59"/>
    </row>
    <row r="269" spans="3:16" x14ac:dyDescent="0.3">
      <c r="C269" s="71">
        <v>27</v>
      </c>
      <c r="D269" s="59">
        <v>16.346900000000002</v>
      </c>
      <c r="E269" s="59"/>
      <c r="F269" s="59"/>
      <c r="G269" s="59"/>
      <c r="H269" s="59"/>
      <c r="K269" s="71">
        <v>27</v>
      </c>
      <c r="L269" s="59">
        <f t="shared" si="32"/>
        <v>3.2693800000000004</v>
      </c>
      <c r="M269" s="59"/>
      <c r="N269" s="59"/>
      <c r="O269" s="59"/>
      <c r="P269" s="59"/>
    </row>
    <row r="270" spans="3:16" x14ac:dyDescent="0.3">
      <c r="C270" s="71">
        <v>28</v>
      </c>
      <c r="D270" s="59">
        <v>15.453099999999999</v>
      </c>
      <c r="E270" s="59"/>
      <c r="F270" s="59"/>
      <c r="G270" s="59"/>
      <c r="H270" s="59"/>
      <c r="K270" s="71">
        <v>28</v>
      </c>
      <c r="L270" s="59">
        <f t="shared" si="32"/>
        <v>3.0906199999999999</v>
      </c>
      <c r="M270" s="59"/>
      <c r="N270" s="59"/>
      <c r="O270" s="59"/>
      <c r="P270" s="59"/>
    </row>
    <row r="271" spans="3:16" x14ac:dyDescent="0.3">
      <c r="C271" s="71">
        <v>29</v>
      </c>
      <c r="D271" s="59">
        <v>14.8484</v>
      </c>
      <c r="E271" s="59"/>
      <c r="F271" s="59"/>
      <c r="G271" s="59"/>
      <c r="H271" s="59"/>
      <c r="K271" s="71">
        <v>29</v>
      </c>
      <c r="L271" s="59">
        <f t="shared" si="32"/>
        <v>2.9696799999999999</v>
      </c>
      <c r="M271" s="59"/>
      <c r="N271" s="59"/>
      <c r="O271" s="59"/>
      <c r="P271" s="59"/>
    </row>
    <row r="272" spans="3:16" ht="15" thickBot="1" x14ac:dyDescent="0.35">
      <c r="C272" s="71">
        <v>30</v>
      </c>
      <c r="D272" s="59">
        <v>14.675800000000001</v>
      </c>
      <c r="E272" s="59"/>
      <c r="F272" s="59"/>
      <c r="G272" s="59"/>
      <c r="H272" s="59"/>
      <c r="K272" s="71">
        <v>30</v>
      </c>
      <c r="L272" s="59">
        <f t="shared" si="32"/>
        <v>2.9351600000000002</v>
      </c>
      <c r="M272" s="59"/>
      <c r="N272" s="59"/>
      <c r="O272" s="59"/>
      <c r="P272" s="59"/>
    </row>
    <row r="273" spans="1:18" x14ac:dyDescent="0.3">
      <c r="C273" s="22" t="s">
        <v>57</v>
      </c>
      <c r="D273" s="68">
        <f>AVERAGE(D243:D272)</f>
        <v>15.785273333333333</v>
      </c>
      <c r="E273" s="68">
        <f t="shared" ref="E273:H273" si="33">AVERAGE(E243:E272)</f>
        <v>11.092188461538459</v>
      </c>
      <c r="F273" s="68">
        <f t="shared" si="33"/>
        <v>11.206584615384616</v>
      </c>
      <c r="G273" s="68">
        <f t="shared" si="33"/>
        <v>13.49840625</v>
      </c>
      <c r="H273" s="68">
        <f t="shared" si="33"/>
        <v>13.217987500000001</v>
      </c>
      <c r="K273" s="22" t="s">
        <v>57</v>
      </c>
      <c r="L273" s="68">
        <f>AVERAGE(L243:L272)</f>
        <v>3.1570546666666668</v>
      </c>
      <c r="M273" s="68">
        <f t="shared" ref="M273:P273" si="34">AVERAGE(M243:M272)</f>
        <v>2.2184376923076927</v>
      </c>
      <c r="N273" s="68">
        <f t="shared" si="34"/>
        <v>2.2413169230769232</v>
      </c>
      <c r="O273" s="68">
        <f t="shared" si="34"/>
        <v>2.6996812499999994</v>
      </c>
      <c r="P273" s="68">
        <f t="shared" si="34"/>
        <v>2.6435974999999998</v>
      </c>
    </row>
    <row r="274" spans="1:18" x14ac:dyDescent="0.3">
      <c r="C274" s="114" t="s">
        <v>38</v>
      </c>
      <c r="D274" s="71">
        <f>STDEV(D243:D272)</f>
        <v>1.7763780129188618</v>
      </c>
      <c r="E274" s="71">
        <f t="shared" ref="E274:H274" si="35">STDEV(E243:E272)</f>
        <v>1.2669431950413461</v>
      </c>
      <c r="F274" s="71">
        <f t="shared" si="35"/>
        <v>1.8426780002360281</v>
      </c>
      <c r="G274" s="71">
        <f t="shared" si="35"/>
        <v>1.6088450140680632</v>
      </c>
      <c r="H274" s="71">
        <f t="shared" si="35"/>
        <v>2.2215195822904561</v>
      </c>
      <c r="K274" s="114" t="s">
        <v>38</v>
      </c>
      <c r="L274" s="71">
        <f>STDEV(L243:L272)</f>
        <v>0.35527560258377183</v>
      </c>
      <c r="M274" s="71">
        <f t="shared" ref="M274:P274" si="36">STDEV(M243:M272)</f>
        <v>0.25338863900825936</v>
      </c>
      <c r="N274" s="71">
        <f t="shared" si="36"/>
        <v>0.36853560004720659</v>
      </c>
      <c r="O274" s="71">
        <f t="shared" si="36"/>
        <v>0.32176900281362075</v>
      </c>
      <c r="P274" s="71">
        <f t="shared" si="36"/>
        <v>0.44430391645809308</v>
      </c>
    </row>
    <row r="275" spans="1:18" ht="15" thickBot="1" x14ac:dyDescent="0.35">
      <c r="C275" s="23" t="s">
        <v>39</v>
      </c>
      <c r="D275" s="75">
        <f>D274/SQRT(COUNT(D243:D272))</f>
        <v>0.32432076944395466</v>
      </c>
      <c r="E275" s="75">
        <f t="shared" ref="E275:H275" si="37">E274/SQRT(COUNT(E243:E272))</f>
        <v>0.2484680028511313</v>
      </c>
      <c r="F275" s="75">
        <f t="shared" si="37"/>
        <v>0.36137888771044763</v>
      </c>
      <c r="G275" s="75">
        <f t="shared" si="37"/>
        <v>0.40221125351701581</v>
      </c>
      <c r="H275" s="75">
        <f t="shared" si="37"/>
        <v>0.55537989557261402</v>
      </c>
      <c r="K275" s="23" t="s">
        <v>39</v>
      </c>
      <c r="L275" s="75">
        <f>L274/SQRT(COUNT(L243:L272))</f>
        <v>6.486415388879084E-2</v>
      </c>
      <c r="M275" s="75">
        <f t="shared" ref="M275:P275" si="38">M274/SQRT(COUNT(M243:M272))</f>
        <v>4.9693600570224324E-2</v>
      </c>
      <c r="N275" s="75">
        <f t="shared" si="38"/>
        <v>7.227577754208972E-2</v>
      </c>
      <c r="O275" s="75">
        <f t="shared" si="38"/>
        <v>8.0442250703405188E-2</v>
      </c>
      <c r="P275" s="75">
        <f t="shared" si="38"/>
        <v>0.11107597911452327</v>
      </c>
    </row>
    <row r="278" spans="1:18" x14ac:dyDescent="0.3">
      <c r="A278" s="479" t="s">
        <v>401</v>
      </c>
      <c r="B278" s="483"/>
      <c r="C278" s="483"/>
      <c r="D278" s="483"/>
      <c r="E278" s="483"/>
    </row>
    <row r="279" spans="1:18" x14ac:dyDescent="0.3">
      <c r="B279" s="25" t="s">
        <v>79</v>
      </c>
    </row>
    <row r="280" spans="1:18" x14ac:dyDescent="0.3">
      <c r="B280" s="48" t="s">
        <v>80</v>
      </c>
    </row>
    <row r="282" spans="1:18" x14ac:dyDescent="0.3">
      <c r="C282" s="120" t="s">
        <v>81</v>
      </c>
      <c r="I282" s="120" t="s">
        <v>65</v>
      </c>
      <c r="O282" s="120" t="s">
        <v>82</v>
      </c>
    </row>
    <row r="283" spans="1:18" x14ac:dyDescent="0.3">
      <c r="C283" s="71" t="s">
        <v>73</v>
      </c>
      <c r="D283" s="121" t="s">
        <v>74</v>
      </c>
      <c r="E283" s="121" t="s">
        <v>46</v>
      </c>
      <c r="F283" s="121" t="s">
        <v>47</v>
      </c>
      <c r="I283" s="71" t="s">
        <v>73</v>
      </c>
      <c r="J283" s="121" t="s">
        <v>74</v>
      </c>
      <c r="K283" s="121" t="s">
        <v>46</v>
      </c>
      <c r="L283" s="121" t="s">
        <v>47</v>
      </c>
      <c r="O283" s="71" t="s">
        <v>73</v>
      </c>
      <c r="P283" s="121" t="s">
        <v>74</v>
      </c>
      <c r="Q283" s="121" t="s">
        <v>46</v>
      </c>
      <c r="R283" s="121" t="s">
        <v>47</v>
      </c>
    </row>
    <row r="284" spans="1:18" x14ac:dyDescent="0.3">
      <c r="C284" s="71">
        <v>1</v>
      </c>
      <c r="D284" s="71">
        <v>12</v>
      </c>
      <c r="E284" s="71">
        <v>10</v>
      </c>
      <c r="F284" s="71">
        <v>7</v>
      </c>
      <c r="I284" s="71">
        <v>1</v>
      </c>
      <c r="J284" s="71">
        <v>59.317799999999998</v>
      </c>
      <c r="K284" s="71">
        <v>48.901800000000001</v>
      </c>
      <c r="L284" s="71">
        <v>46.770600000000002</v>
      </c>
      <c r="O284" s="71">
        <v>1</v>
      </c>
      <c r="P284" s="71">
        <f>D284/J284</f>
        <v>0.20230015273661534</v>
      </c>
      <c r="Q284" s="71">
        <f t="shared" ref="Q284:R299" si="39">E284/K284</f>
        <v>0.20449145021246662</v>
      </c>
      <c r="R284" s="71">
        <f t="shared" si="39"/>
        <v>0.14966667094285727</v>
      </c>
    </row>
    <row r="285" spans="1:18" x14ac:dyDescent="0.3">
      <c r="C285" s="71">
        <v>2</v>
      </c>
      <c r="D285" s="71">
        <v>11</v>
      </c>
      <c r="E285" s="71">
        <v>10</v>
      </c>
      <c r="F285" s="71">
        <v>8</v>
      </c>
      <c r="I285" s="71">
        <v>2</v>
      </c>
      <c r="J285" s="71">
        <v>49.153100000000002</v>
      </c>
      <c r="K285" s="71">
        <v>46.9163</v>
      </c>
      <c r="L285" s="71">
        <v>49.536000000000001</v>
      </c>
      <c r="O285" s="71">
        <v>2</v>
      </c>
      <c r="P285" s="71">
        <f t="shared" ref="P285:P299" si="40">D285/J285</f>
        <v>0.22379056458290525</v>
      </c>
      <c r="Q285" s="71">
        <f t="shared" si="39"/>
        <v>0.21314553790473673</v>
      </c>
      <c r="R285" s="71">
        <f t="shared" si="39"/>
        <v>0.16149870801033592</v>
      </c>
    </row>
    <row r="286" spans="1:18" x14ac:dyDescent="0.3">
      <c r="C286" s="71">
        <v>3</v>
      </c>
      <c r="D286" s="71">
        <v>14</v>
      </c>
      <c r="E286" s="71">
        <v>9</v>
      </c>
      <c r="F286" s="71">
        <v>8</v>
      </c>
      <c r="I286" s="71">
        <v>3</v>
      </c>
      <c r="J286" s="71">
        <v>54.848999999999997</v>
      </c>
      <c r="K286" s="71">
        <v>46.660899999999998</v>
      </c>
      <c r="L286" s="71">
        <v>41.741399999999999</v>
      </c>
      <c r="O286" s="71">
        <v>3</v>
      </c>
      <c r="P286" s="71">
        <f t="shared" si="40"/>
        <v>0.25524622144432901</v>
      </c>
      <c r="Q286" s="71">
        <f t="shared" si="39"/>
        <v>0.19288097743506877</v>
      </c>
      <c r="R286" s="71">
        <f t="shared" si="39"/>
        <v>0.19165624535832532</v>
      </c>
    </row>
    <row r="287" spans="1:18" x14ac:dyDescent="0.3">
      <c r="C287" s="71">
        <v>4</v>
      </c>
      <c r="D287" s="71">
        <v>13</v>
      </c>
      <c r="E287" s="71">
        <v>10</v>
      </c>
      <c r="F287" s="71">
        <v>7</v>
      </c>
      <c r="I287" s="71">
        <v>4</v>
      </c>
      <c r="J287" s="71">
        <v>59.297400000000003</v>
      </c>
      <c r="K287" s="71">
        <v>49.1</v>
      </c>
      <c r="L287" s="71">
        <v>45.602699999999999</v>
      </c>
      <c r="O287" s="71">
        <v>4</v>
      </c>
      <c r="P287" s="71">
        <f t="shared" si="40"/>
        <v>0.21923389558395476</v>
      </c>
      <c r="Q287" s="71">
        <f t="shared" si="39"/>
        <v>0.20366598778004072</v>
      </c>
      <c r="R287" s="71">
        <f t="shared" si="39"/>
        <v>0.15349968313279697</v>
      </c>
    </row>
    <row r="288" spans="1:18" x14ac:dyDescent="0.3">
      <c r="C288" s="71">
        <v>5</v>
      </c>
      <c r="D288" s="71">
        <v>14</v>
      </c>
      <c r="E288" s="71">
        <v>9</v>
      </c>
      <c r="F288" s="71">
        <v>10</v>
      </c>
      <c r="I288" s="71">
        <v>5</v>
      </c>
      <c r="J288" s="71">
        <v>60.015099999999997</v>
      </c>
      <c r="K288" s="71">
        <v>45.965000000000003</v>
      </c>
      <c r="L288" s="71">
        <v>47.1449</v>
      </c>
      <c r="O288" s="71">
        <v>5</v>
      </c>
      <c r="P288" s="71">
        <f t="shared" si="40"/>
        <v>0.23327462588581874</v>
      </c>
      <c r="Q288" s="71">
        <f t="shared" si="39"/>
        <v>0.19580115305123463</v>
      </c>
      <c r="R288" s="71">
        <f t="shared" si="39"/>
        <v>0.21211202060031945</v>
      </c>
    </row>
    <row r="289" spans="3:18" x14ac:dyDescent="0.3">
      <c r="C289" s="71">
        <v>6</v>
      </c>
      <c r="D289" s="71">
        <v>14</v>
      </c>
      <c r="E289" s="71">
        <v>10</v>
      </c>
      <c r="F289" s="71">
        <v>8</v>
      </c>
      <c r="I289" s="71">
        <v>6</v>
      </c>
      <c r="J289" s="71">
        <v>60.489400000000003</v>
      </c>
      <c r="K289" s="71">
        <v>42.8446</v>
      </c>
      <c r="L289" s="71">
        <v>43.931100000000001</v>
      </c>
      <c r="O289" s="71">
        <v>6</v>
      </c>
      <c r="P289" s="71">
        <f t="shared" si="40"/>
        <v>0.23144550946116177</v>
      </c>
      <c r="Q289" s="71">
        <f t="shared" si="39"/>
        <v>0.23340164221395462</v>
      </c>
      <c r="R289" s="71">
        <f t="shared" si="39"/>
        <v>0.18210333909235144</v>
      </c>
    </row>
    <row r="290" spans="3:18" x14ac:dyDescent="0.3">
      <c r="C290" s="71">
        <v>7</v>
      </c>
      <c r="D290" s="71">
        <v>13</v>
      </c>
      <c r="E290" s="71">
        <v>10</v>
      </c>
      <c r="F290" s="71">
        <v>8</v>
      </c>
      <c r="I290" s="71">
        <v>7</v>
      </c>
      <c r="J290" s="71">
        <v>46.093000000000004</v>
      </c>
      <c r="K290" s="71">
        <v>46.920499999999997</v>
      </c>
      <c r="L290" s="71">
        <v>47.549399999999999</v>
      </c>
      <c r="O290" s="71">
        <v>7</v>
      </c>
      <c r="P290" s="71">
        <f t="shared" si="40"/>
        <v>0.28203848740589677</v>
      </c>
      <c r="Q290" s="71">
        <f t="shared" si="39"/>
        <v>0.21312645858420096</v>
      </c>
      <c r="R290" s="71">
        <f t="shared" si="39"/>
        <v>0.16824607671179867</v>
      </c>
    </row>
    <row r="291" spans="3:18" x14ac:dyDescent="0.3">
      <c r="C291" s="71">
        <v>8</v>
      </c>
      <c r="D291" s="71">
        <v>13</v>
      </c>
      <c r="E291" s="71">
        <v>6</v>
      </c>
      <c r="F291" s="71">
        <v>5</v>
      </c>
      <c r="I291" s="71">
        <v>8</v>
      </c>
      <c r="J291" s="71">
        <v>46.233400000000003</v>
      </c>
      <c r="K291" s="71">
        <v>44.247100000000003</v>
      </c>
      <c r="L291" s="71">
        <v>37.7303</v>
      </c>
      <c r="O291" s="71">
        <v>8</v>
      </c>
      <c r="P291" s="71">
        <f t="shared" si="40"/>
        <v>0.28118200262148141</v>
      </c>
      <c r="Q291" s="71">
        <f t="shared" si="39"/>
        <v>0.13560210725674676</v>
      </c>
      <c r="R291" s="71">
        <f t="shared" si="39"/>
        <v>0.13251948699056196</v>
      </c>
    </row>
    <row r="292" spans="3:18" x14ac:dyDescent="0.3">
      <c r="C292" s="71">
        <v>9</v>
      </c>
      <c r="D292" s="71">
        <v>12</v>
      </c>
      <c r="E292" s="71">
        <v>9</v>
      </c>
      <c r="F292" s="71">
        <v>9</v>
      </c>
      <c r="I292" s="71">
        <v>9</v>
      </c>
      <c r="J292" s="71">
        <v>55.936799999999998</v>
      </c>
      <c r="K292" s="71">
        <v>36.930799999999998</v>
      </c>
      <c r="L292" s="71">
        <v>46.860700000000001</v>
      </c>
      <c r="O292" s="71">
        <v>9</v>
      </c>
      <c r="P292" s="71">
        <f t="shared" si="40"/>
        <v>0.21452782425880637</v>
      </c>
      <c r="Q292" s="71">
        <f t="shared" si="39"/>
        <v>0.24369902628700166</v>
      </c>
      <c r="R292" s="71">
        <f t="shared" si="39"/>
        <v>0.19205859067406164</v>
      </c>
    </row>
    <row r="293" spans="3:18" x14ac:dyDescent="0.3">
      <c r="C293" s="71">
        <v>10</v>
      </c>
      <c r="D293" s="71">
        <v>11</v>
      </c>
      <c r="E293" s="71">
        <v>7</v>
      </c>
      <c r="F293" s="71">
        <v>10</v>
      </c>
      <c r="I293" s="71">
        <v>10</v>
      </c>
      <c r="J293" s="71">
        <v>59.960599999999999</v>
      </c>
      <c r="K293" s="71">
        <v>43.462400000000002</v>
      </c>
      <c r="L293" s="71">
        <v>49.587200000000003</v>
      </c>
      <c r="O293" s="71">
        <v>10</v>
      </c>
      <c r="P293" s="71">
        <f t="shared" si="40"/>
        <v>0.18345380132953973</v>
      </c>
      <c r="Q293" s="71">
        <f t="shared" si="39"/>
        <v>0.16105875423354438</v>
      </c>
      <c r="R293" s="71">
        <f t="shared" si="39"/>
        <v>0.20166494579246255</v>
      </c>
    </row>
    <row r="294" spans="3:18" x14ac:dyDescent="0.3">
      <c r="C294" s="71">
        <v>11</v>
      </c>
      <c r="D294" s="71">
        <v>14</v>
      </c>
      <c r="E294" s="71">
        <v>7</v>
      </c>
      <c r="F294" s="71">
        <v>9</v>
      </c>
      <c r="I294" s="71">
        <v>11</v>
      </c>
      <c r="J294" s="71">
        <v>53.489899999999999</v>
      </c>
      <c r="K294" s="71">
        <v>43.061700000000002</v>
      </c>
      <c r="L294" s="71">
        <v>46.396700000000003</v>
      </c>
      <c r="O294" s="71">
        <v>11</v>
      </c>
      <c r="P294" s="71">
        <f t="shared" si="40"/>
        <v>0.26173165401318754</v>
      </c>
      <c r="Q294" s="71">
        <f t="shared" si="39"/>
        <v>0.16255744664051813</v>
      </c>
      <c r="R294" s="71">
        <f t="shared" si="39"/>
        <v>0.19397931318391179</v>
      </c>
    </row>
    <row r="295" spans="3:18" x14ac:dyDescent="0.3">
      <c r="C295" s="71">
        <v>12</v>
      </c>
      <c r="D295" s="71">
        <v>14</v>
      </c>
      <c r="E295" s="71">
        <v>7</v>
      </c>
      <c r="F295" s="71">
        <v>9</v>
      </c>
      <c r="I295" s="71">
        <v>12</v>
      </c>
      <c r="J295" s="71">
        <v>58.0152</v>
      </c>
      <c r="K295" s="71">
        <v>46.946599999999997</v>
      </c>
      <c r="L295" s="71">
        <v>46.038400000000003</v>
      </c>
      <c r="O295" s="71">
        <v>12</v>
      </c>
      <c r="P295" s="71">
        <f t="shared" si="40"/>
        <v>0.24131606889229029</v>
      </c>
      <c r="Q295" s="71">
        <f t="shared" si="39"/>
        <v>0.14910557953078604</v>
      </c>
      <c r="R295" s="71">
        <f t="shared" si="39"/>
        <v>0.19548898310975185</v>
      </c>
    </row>
    <row r="296" spans="3:18" x14ac:dyDescent="0.3">
      <c r="C296" s="71">
        <v>13</v>
      </c>
      <c r="D296" s="71">
        <v>15</v>
      </c>
      <c r="E296" s="71">
        <v>9</v>
      </c>
      <c r="F296" s="71">
        <v>5</v>
      </c>
      <c r="I296" s="71">
        <v>13</v>
      </c>
      <c r="J296" s="71">
        <v>56.611199999999997</v>
      </c>
      <c r="K296" s="71">
        <v>44.542099999999998</v>
      </c>
      <c r="L296" s="71">
        <v>38.853099999999998</v>
      </c>
      <c r="O296" s="71">
        <v>13</v>
      </c>
      <c r="P296" s="71">
        <f t="shared" si="40"/>
        <v>0.26496523656096321</v>
      </c>
      <c r="Q296" s="71">
        <f t="shared" si="39"/>
        <v>0.20205603238284681</v>
      </c>
      <c r="R296" s="71">
        <f t="shared" si="39"/>
        <v>0.12868986001117028</v>
      </c>
    </row>
    <row r="297" spans="3:18" x14ac:dyDescent="0.3">
      <c r="C297" s="71">
        <v>14</v>
      </c>
      <c r="D297" s="71">
        <v>13</v>
      </c>
      <c r="E297" s="71">
        <v>8</v>
      </c>
      <c r="F297" s="71">
        <v>4</v>
      </c>
      <c r="I297" s="71">
        <v>14</v>
      </c>
      <c r="J297" s="71">
        <v>55.850299999999997</v>
      </c>
      <c r="K297" s="71">
        <v>47.2669</v>
      </c>
      <c r="L297" s="71">
        <v>38.9482</v>
      </c>
      <c r="O297" s="71">
        <v>14</v>
      </c>
      <c r="P297" s="71">
        <f t="shared" si="40"/>
        <v>0.23276508810158586</v>
      </c>
      <c r="Q297" s="71">
        <f t="shared" si="39"/>
        <v>0.16925163274934468</v>
      </c>
      <c r="R297" s="71">
        <f t="shared" si="39"/>
        <v>0.10270050990803169</v>
      </c>
    </row>
    <row r="298" spans="3:18" x14ac:dyDescent="0.3">
      <c r="C298" s="71">
        <v>15</v>
      </c>
      <c r="D298" s="71">
        <v>14</v>
      </c>
      <c r="E298" s="71">
        <v>8</v>
      </c>
      <c r="F298" s="71">
        <v>7</v>
      </c>
      <c r="I298" s="71">
        <v>15</v>
      </c>
      <c r="J298" s="71">
        <v>55.044699999999999</v>
      </c>
      <c r="K298" s="71">
        <v>44.120899999999999</v>
      </c>
      <c r="L298" s="71">
        <v>42.322000000000003</v>
      </c>
      <c r="O298" s="71">
        <v>15</v>
      </c>
      <c r="P298" s="71">
        <f t="shared" si="40"/>
        <v>0.25433874650965488</v>
      </c>
      <c r="Q298" s="71">
        <f t="shared" si="39"/>
        <v>0.18131996400798714</v>
      </c>
      <c r="R298" s="71">
        <f t="shared" si="39"/>
        <v>0.16539861065167052</v>
      </c>
    </row>
    <row r="299" spans="3:18" x14ac:dyDescent="0.3">
      <c r="C299" s="71">
        <v>16</v>
      </c>
      <c r="D299" s="71">
        <v>14</v>
      </c>
      <c r="E299" s="71">
        <v>7</v>
      </c>
      <c r="F299" s="71">
        <v>7</v>
      </c>
      <c r="I299" s="71">
        <v>16</v>
      </c>
      <c r="J299" s="71">
        <v>54.887900000000002</v>
      </c>
      <c r="K299" s="71">
        <v>39.102600000000002</v>
      </c>
      <c r="L299" s="71">
        <v>41.665700000000001</v>
      </c>
      <c r="O299" s="71">
        <v>16</v>
      </c>
      <c r="P299" s="71">
        <f t="shared" si="40"/>
        <v>0.25506532405138471</v>
      </c>
      <c r="Q299" s="71">
        <f t="shared" si="39"/>
        <v>0.17901622909985523</v>
      </c>
      <c r="R299" s="71">
        <f t="shared" si="39"/>
        <v>0.16800389769042642</v>
      </c>
    </row>
    <row r="300" spans="3:18" x14ac:dyDescent="0.3">
      <c r="C300" s="71">
        <v>17</v>
      </c>
      <c r="D300" s="124"/>
      <c r="E300" s="71">
        <v>7</v>
      </c>
      <c r="F300" s="71">
        <v>8</v>
      </c>
      <c r="I300" s="71">
        <v>17</v>
      </c>
      <c r="J300" s="71"/>
      <c r="K300" s="71">
        <v>42.998199999999997</v>
      </c>
      <c r="L300" s="71">
        <v>39.827599999999997</v>
      </c>
      <c r="O300" s="71">
        <v>17</v>
      </c>
      <c r="P300" s="71"/>
      <c r="Q300" s="71">
        <f t="shared" ref="Q300:R308" si="41">E300/K300</f>
        <v>0.16279751245400972</v>
      </c>
      <c r="R300" s="71">
        <f t="shared" si="41"/>
        <v>0.20086573130191127</v>
      </c>
    </row>
    <row r="301" spans="3:18" x14ac:dyDescent="0.3">
      <c r="C301" s="71">
        <v>18</v>
      </c>
      <c r="D301" s="124"/>
      <c r="E301" s="71">
        <v>6</v>
      </c>
      <c r="F301" s="71">
        <v>10</v>
      </c>
      <c r="I301" s="71">
        <v>18</v>
      </c>
      <c r="J301" s="71"/>
      <c r="K301" s="71">
        <v>42.781599999999997</v>
      </c>
      <c r="L301" s="71">
        <v>46.8232</v>
      </c>
      <c r="O301" s="71">
        <v>18</v>
      </c>
      <c r="P301" s="71"/>
      <c r="Q301" s="71">
        <f t="shared" si="41"/>
        <v>0.14024720908053931</v>
      </c>
      <c r="R301" s="71">
        <f t="shared" si="41"/>
        <v>0.21356934169386116</v>
      </c>
    </row>
    <row r="302" spans="3:18" x14ac:dyDescent="0.3">
      <c r="C302" s="71">
        <v>19</v>
      </c>
      <c r="D302" s="124"/>
      <c r="E302" s="71">
        <v>7</v>
      </c>
      <c r="F302" s="71">
        <v>7</v>
      </c>
      <c r="I302" s="71">
        <v>19</v>
      </c>
      <c r="J302" s="71"/>
      <c r="K302" s="71">
        <v>40.639000000000003</v>
      </c>
      <c r="L302" s="71">
        <v>43.548200000000001</v>
      </c>
      <c r="O302" s="71">
        <v>19</v>
      </c>
      <c r="P302" s="71"/>
      <c r="Q302" s="71">
        <f t="shared" si="41"/>
        <v>0.17224833288220673</v>
      </c>
      <c r="R302" s="71">
        <f t="shared" si="41"/>
        <v>0.16074143133355684</v>
      </c>
    </row>
    <row r="303" spans="3:18" x14ac:dyDescent="0.3">
      <c r="C303" s="71">
        <v>20</v>
      </c>
      <c r="D303" s="124"/>
      <c r="E303" s="71">
        <v>8</v>
      </c>
      <c r="F303" s="71">
        <v>8</v>
      </c>
      <c r="I303" s="71">
        <v>20</v>
      </c>
      <c r="J303" s="71"/>
      <c r="K303" s="71">
        <v>39.1218</v>
      </c>
      <c r="L303" s="71">
        <v>42.258800000000001</v>
      </c>
      <c r="O303" s="71">
        <v>20</v>
      </c>
      <c r="P303" s="71"/>
      <c r="Q303" s="71">
        <f t="shared" si="41"/>
        <v>0.20448956847588812</v>
      </c>
      <c r="R303" s="71">
        <f t="shared" si="41"/>
        <v>0.18930968224369835</v>
      </c>
    </row>
    <row r="304" spans="3:18" x14ac:dyDescent="0.3">
      <c r="C304" s="71">
        <v>21</v>
      </c>
      <c r="D304" s="124"/>
      <c r="E304" s="71">
        <v>8</v>
      </c>
      <c r="F304" s="71">
        <v>7</v>
      </c>
      <c r="I304" s="71">
        <v>21</v>
      </c>
      <c r="J304" s="71"/>
      <c r="K304" s="71">
        <v>44.3902</v>
      </c>
      <c r="L304" s="71">
        <v>33.978499999999997</v>
      </c>
      <c r="O304" s="71">
        <v>21</v>
      </c>
      <c r="P304" s="71"/>
      <c r="Q304" s="71">
        <f t="shared" si="41"/>
        <v>0.18021995845929958</v>
      </c>
      <c r="R304" s="71">
        <f t="shared" si="41"/>
        <v>0.20601262563091369</v>
      </c>
    </row>
    <row r="305" spans="1:38" x14ac:dyDescent="0.3">
      <c r="C305" s="71">
        <v>22</v>
      </c>
      <c r="D305" s="124"/>
      <c r="E305" s="71">
        <v>7</v>
      </c>
      <c r="F305" s="71">
        <v>4</v>
      </c>
      <c r="I305" s="71">
        <v>22</v>
      </c>
      <c r="J305" s="71"/>
      <c r="K305" s="71">
        <v>38.176200000000001</v>
      </c>
      <c r="L305" s="71">
        <v>39.423000000000002</v>
      </c>
      <c r="O305" s="71">
        <v>22</v>
      </c>
      <c r="P305" s="71"/>
      <c r="Q305" s="71">
        <f t="shared" si="41"/>
        <v>0.1833603134937474</v>
      </c>
      <c r="R305" s="71">
        <f t="shared" si="41"/>
        <v>0.10146361261192705</v>
      </c>
    </row>
    <row r="306" spans="1:38" x14ac:dyDescent="0.3">
      <c r="C306" s="71">
        <v>23</v>
      </c>
      <c r="D306" s="124"/>
      <c r="E306" s="71">
        <v>10</v>
      </c>
      <c r="F306" s="71">
        <v>5</v>
      </c>
      <c r="I306" s="71">
        <v>23</v>
      </c>
      <c r="J306" s="71"/>
      <c r="K306" s="71">
        <v>44.210500000000003</v>
      </c>
      <c r="L306" s="71">
        <v>35.084400000000002</v>
      </c>
      <c r="O306" s="71">
        <v>23</v>
      </c>
      <c r="P306" s="71"/>
      <c r="Q306" s="71">
        <f t="shared" si="41"/>
        <v>0.22619061082774453</v>
      </c>
      <c r="R306" s="71">
        <f t="shared" si="41"/>
        <v>0.14251348177537596</v>
      </c>
    </row>
    <row r="307" spans="1:38" x14ac:dyDescent="0.3">
      <c r="C307" s="71">
        <v>24</v>
      </c>
      <c r="D307" s="71"/>
      <c r="E307" s="71">
        <v>6</v>
      </c>
      <c r="F307" s="71">
        <v>8</v>
      </c>
      <c r="I307" s="71">
        <v>24</v>
      </c>
      <c r="J307" s="71"/>
      <c r="K307" s="71">
        <v>46.380800000000001</v>
      </c>
      <c r="L307" s="71">
        <v>37.863900000000001</v>
      </c>
      <c r="O307" s="71">
        <v>24</v>
      </c>
      <c r="P307" s="71"/>
      <c r="Q307" s="71">
        <f t="shared" si="41"/>
        <v>0.12936387470677521</v>
      </c>
      <c r="R307" s="71">
        <f t="shared" si="41"/>
        <v>0.21128304268709774</v>
      </c>
    </row>
    <row r="308" spans="1:38" ht="15" thickBot="1" x14ac:dyDescent="0.35">
      <c r="C308" s="122">
        <v>25</v>
      </c>
      <c r="D308" s="122"/>
      <c r="E308" s="122">
        <v>6</v>
      </c>
      <c r="F308" s="122"/>
      <c r="I308" s="122">
        <v>25</v>
      </c>
      <c r="J308" s="122"/>
      <c r="K308" s="122">
        <v>44.668900000000001</v>
      </c>
      <c r="L308" s="122">
        <v>41.371699999999997</v>
      </c>
      <c r="O308" s="122">
        <v>25</v>
      </c>
      <c r="P308" s="71"/>
      <c r="Q308" s="71">
        <f t="shared" si="41"/>
        <v>0.13432164212684888</v>
      </c>
      <c r="R308" s="71"/>
    </row>
    <row r="309" spans="1:38" x14ac:dyDescent="0.3">
      <c r="C309" s="22" t="s">
        <v>57</v>
      </c>
      <c r="D309" s="68">
        <f>AVERAGE(D284:D308)</f>
        <v>13.1875</v>
      </c>
      <c r="E309" s="68">
        <f t="shared" ref="E309:F309" si="42">AVERAGE(E284:E308)</f>
        <v>8.0399999999999991</v>
      </c>
      <c r="F309" s="68">
        <f t="shared" si="42"/>
        <v>7.416666666666667</v>
      </c>
      <c r="I309" s="22" t="s">
        <v>57</v>
      </c>
      <c r="J309" s="68">
        <f>AVERAGE(J284:J308)</f>
        <v>55.327800000000011</v>
      </c>
      <c r="K309" s="68">
        <f t="shared" ref="K309:L309" si="43">AVERAGE(K284:K308)</f>
        <v>44.014295999999995</v>
      </c>
      <c r="L309" s="69">
        <f t="shared" si="43"/>
        <v>42.834308</v>
      </c>
      <c r="O309" s="22" t="s">
        <v>57</v>
      </c>
      <c r="P309" s="68">
        <f>AVERAGE(P284:P308)</f>
        <v>0.23979220021497349</v>
      </c>
      <c r="Q309" s="68">
        <f t="shared" ref="Q309:R309" si="44">AVERAGE(Q284:Q308)</f>
        <v>0.18293676007509574</v>
      </c>
      <c r="R309" s="69">
        <f t="shared" si="44"/>
        <v>0.17187691213079903</v>
      </c>
    </row>
    <row r="310" spans="1:38" x14ac:dyDescent="0.3">
      <c r="C310" s="114" t="s">
        <v>38</v>
      </c>
      <c r="D310" s="71">
        <f>STDEV(D284:D308)</f>
        <v>1.1672617529928753</v>
      </c>
      <c r="E310" s="71">
        <f t="shared" ref="E310:F310" si="45">STDEV(E284:E308)</f>
        <v>1.4571661996262935</v>
      </c>
      <c r="F310" s="71">
        <f t="shared" si="45"/>
        <v>1.7672544824662626</v>
      </c>
      <c r="I310" s="114" t="s">
        <v>38</v>
      </c>
      <c r="J310" s="71">
        <f>STDEV(J284:J308)</f>
        <v>4.6279154658081927</v>
      </c>
      <c r="K310" s="71">
        <f t="shared" ref="K310:L310" si="46">STDEV(K284:K308)</f>
        <v>3.2404057116715079</v>
      </c>
      <c r="L310" s="72">
        <f t="shared" si="46"/>
        <v>4.3657896088909292</v>
      </c>
      <c r="O310" s="114" t="s">
        <v>38</v>
      </c>
      <c r="P310" s="71">
        <f>STDEV(P284:P308)</f>
        <v>2.7516159190941143E-2</v>
      </c>
      <c r="Q310" s="71">
        <f t="shared" ref="Q310:R310" si="47">STDEV(Q284:Q308)</f>
        <v>3.1616200683910523E-2</v>
      </c>
      <c r="R310" s="72">
        <f t="shared" si="47"/>
        <v>3.3106260130624128E-2</v>
      </c>
    </row>
    <row r="311" spans="1:38" ht="15" thickBot="1" x14ac:dyDescent="0.35">
      <c r="C311" s="23" t="s">
        <v>39</v>
      </c>
      <c r="D311" s="75">
        <f>D310/SQRT(COUNT(D284:D308))</f>
        <v>0.29181543824821882</v>
      </c>
      <c r="E311" s="75">
        <f t="shared" ref="E311:F311" si="48">E310/SQRT(COUNT(E284:E308))</f>
        <v>0.29143323992525871</v>
      </c>
      <c r="F311" s="75">
        <f t="shared" si="48"/>
        <v>0.3607393106407254</v>
      </c>
      <c r="I311" s="23" t="s">
        <v>39</v>
      </c>
      <c r="J311" s="75">
        <f>J310/SQRT(COUNT(J284:J308))</f>
        <v>1.1569788664520482</v>
      </c>
      <c r="K311" s="75">
        <f t="shared" ref="K311:L311" si="49">K310/SQRT(COUNT(K284:K308))</f>
        <v>0.64808114233430159</v>
      </c>
      <c r="L311" s="76">
        <f t="shared" si="49"/>
        <v>0.87315792177818585</v>
      </c>
      <c r="O311" s="23" t="s">
        <v>39</v>
      </c>
      <c r="P311" s="75">
        <f>P310/SQRT(COUNT(P284:P308))</f>
        <v>6.8790397977352858E-3</v>
      </c>
      <c r="Q311" s="75">
        <f t="shared" ref="Q311:R311" si="50">Q310/SQRT(COUNT(Q284:Q308))</f>
        <v>6.3232401367821047E-3</v>
      </c>
      <c r="R311" s="76">
        <f t="shared" si="50"/>
        <v>6.7577870509896243E-3</v>
      </c>
    </row>
    <row r="312" spans="1:38" x14ac:dyDescent="0.3">
      <c r="O312" s="125"/>
      <c r="P312" s="86"/>
    </row>
    <row r="314" spans="1:38" x14ac:dyDescent="0.3">
      <c r="A314" s="479" t="s">
        <v>402</v>
      </c>
      <c r="B314" s="483"/>
      <c r="C314" s="483"/>
      <c r="D314" s="483"/>
      <c r="E314" s="483"/>
    </row>
    <row r="315" spans="1:38" x14ac:dyDescent="0.3">
      <c r="A315" s="25" t="s">
        <v>213</v>
      </c>
      <c r="B315" s="25"/>
    </row>
    <row r="316" spans="1:38" x14ac:dyDescent="0.3">
      <c r="A316" s="252"/>
      <c r="B316" s="252"/>
      <c r="C316" s="252"/>
      <c r="D316" s="252"/>
      <c r="E316" s="252"/>
      <c r="F316" s="252"/>
      <c r="G316" s="252"/>
      <c r="H316" s="252"/>
      <c r="I316" s="252"/>
      <c r="J316" s="252"/>
      <c r="K316" s="252"/>
      <c r="L316" s="252"/>
      <c r="M316" s="252"/>
      <c r="N316" s="252"/>
      <c r="O316" s="252"/>
      <c r="P316" s="252"/>
      <c r="Q316" s="252"/>
      <c r="R316" s="252"/>
      <c r="S316" s="252"/>
      <c r="T316" s="252"/>
      <c r="U316" s="252"/>
      <c r="V316" s="252"/>
      <c r="W316" s="252"/>
      <c r="X316" s="252"/>
      <c r="Y316" s="252"/>
      <c r="Z316" s="252"/>
      <c r="AA316" s="252"/>
      <c r="AB316" s="252"/>
      <c r="AC316" s="252"/>
      <c r="AD316" s="252"/>
      <c r="AE316" s="252"/>
      <c r="AF316" s="252"/>
      <c r="AG316" s="252"/>
      <c r="AH316" s="252"/>
      <c r="AI316" s="252"/>
      <c r="AJ316" s="252"/>
      <c r="AK316" s="252"/>
      <c r="AL316" s="252"/>
    </row>
    <row r="317" spans="1:38" ht="15" thickBot="1" x14ac:dyDescent="0.35">
      <c r="A317" s="252"/>
      <c r="B317" s="252"/>
      <c r="C317" s="311" t="s">
        <v>200</v>
      </c>
      <c r="D317" s="303"/>
      <c r="E317" s="303"/>
      <c r="F317" s="303"/>
      <c r="G317" s="303"/>
      <c r="H317" s="311" t="s">
        <v>201</v>
      </c>
      <c r="I317" s="303"/>
      <c r="J317" s="303"/>
      <c r="K317" s="303"/>
      <c r="L317" s="303"/>
      <c r="M317" s="311" t="s">
        <v>202</v>
      </c>
      <c r="N317" s="303"/>
      <c r="O317" s="303"/>
      <c r="P317" s="303"/>
      <c r="Q317" s="303"/>
      <c r="R317" s="311" t="s">
        <v>203</v>
      </c>
      <c r="S317" s="303"/>
      <c r="T317" s="303"/>
      <c r="U317" s="303"/>
      <c r="V317" s="303"/>
      <c r="W317" s="311" t="s">
        <v>204</v>
      </c>
      <c r="X317" s="303"/>
      <c r="Y317" s="303"/>
      <c r="Z317" s="303"/>
      <c r="AA317" s="303"/>
      <c r="AB317" s="311" t="s">
        <v>205</v>
      </c>
      <c r="AC317" s="303"/>
      <c r="AD317" s="303"/>
      <c r="AE317" s="303"/>
      <c r="AF317" s="303"/>
      <c r="AG317" s="311" t="s">
        <v>206</v>
      </c>
      <c r="AH317" s="303"/>
      <c r="AI317" s="252"/>
      <c r="AJ317" s="252"/>
      <c r="AK317" s="252"/>
      <c r="AL317" s="252"/>
    </row>
    <row r="318" spans="1:38" ht="15" thickBot="1" x14ac:dyDescent="0.35">
      <c r="A318" s="253" t="s">
        <v>207</v>
      </c>
      <c r="B318" s="254" t="s">
        <v>73</v>
      </c>
      <c r="C318" s="255" t="s">
        <v>74</v>
      </c>
      <c r="D318" s="256" t="s">
        <v>78</v>
      </c>
      <c r="E318" s="256" t="s">
        <v>45</v>
      </c>
      <c r="F318" s="256" t="s">
        <v>208</v>
      </c>
      <c r="G318" s="257" t="s">
        <v>209</v>
      </c>
      <c r="H318" s="255" t="s">
        <v>74</v>
      </c>
      <c r="I318" s="256" t="s">
        <v>78</v>
      </c>
      <c r="J318" s="256" t="s">
        <v>45</v>
      </c>
      <c r="K318" s="256" t="s">
        <v>208</v>
      </c>
      <c r="L318" s="257" t="s">
        <v>209</v>
      </c>
      <c r="M318" s="255" t="s">
        <v>74</v>
      </c>
      <c r="N318" s="256" t="s">
        <v>78</v>
      </c>
      <c r="O318" s="256" t="s">
        <v>45</v>
      </c>
      <c r="P318" s="256" t="s">
        <v>208</v>
      </c>
      <c r="Q318" s="257" t="s">
        <v>209</v>
      </c>
      <c r="R318" s="255" t="s">
        <v>74</v>
      </c>
      <c r="S318" s="256" t="s">
        <v>78</v>
      </c>
      <c r="T318" s="256" t="s">
        <v>45</v>
      </c>
      <c r="U318" s="256" t="s">
        <v>208</v>
      </c>
      <c r="V318" s="257" t="s">
        <v>209</v>
      </c>
      <c r="W318" s="255" t="s">
        <v>74</v>
      </c>
      <c r="X318" s="256" t="s">
        <v>78</v>
      </c>
      <c r="Y318" s="256" t="s">
        <v>45</v>
      </c>
      <c r="Z318" s="256" t="s">
        <v>208</v>
      </c>
      <c r="AA318" s="257" t="s">
        <v>209</v>
      </c>
      <c r="AB318" s="255" t="s">
        <v>74</v>
      </c>
      <c r="AC318" s="256" t="s">
        <v>78</v>
      </c>
      <c r="AD318" s="256" t="s">
        <v>45</v>
      </c>
      <c r="AE318" s="256" t="s">
        <v>208</v>
      </c>
      <c r="AF318" s="257" t="s">
        <v>209</v>
      </c>
      <c r="AG318" s="255" t="s">
        <v>74</v>
      </c>
      <c r="AH318" s="256" t="s">
        <v>78</v>
      </c>
      <c r="AI318" s="256" t="s">
        <v>45</v>
      </c>
      <c r="AJ318" s="256" t="s">
        <v>208</v>
      </c>
      <c r="AK318" s="257" t="s">
        <v>209</v>
      </c>
      <c r="AL318" s="252"/>
    </row>
    <row r="319" spans="1:38" x14ac:dyDescent="0.3">
      <c r="A319" s="252"/>
      <c r="B319" s="258">
        <v>1</v>
      </c>
      <c r="C319" s="259">
        <v>6.3901000000000003</v>
      </c>
      <c r="D319" s="260">
        <v>5.7313000000000001</v>
      </c>
      <c r="E319" s="260">
        <v>4.9000000000000004</v>
      </c>
      <c r="F319" s="260">
        <v>2.6814</v>
      </c>
      <c r="G319" s="261">
        <v>3.1934999999999998</v>
      </c>
      <c r="H319" s="262">
        <v>8.5912000000000006</v>
      </c>
      <c r="I319" s="263">
        <v>9.4573</v>
      </c>
      <c r="J319" s="260">
        <v>7.68</v>
      </c>
      <c r="K319" s="264">
        <v>6.2464000000000004</v>
      </c>
      <c r="L319" s="261">
        <v>7.9264000000000001</v>
      </c>
      <c r="M319" s="259">
        <v>12.4261</v>
      </c>
      <c r="N319" s="260">
        <v>13.9132</v>
      </c>
      <c r="O319" s="265">
        <v>11.031599999999999</v>
      </c>
      <c r="P319" s="265">
        <v>9.3515999999999995</v>
      </c>
      <c r="Q319" s="261">
        <v>12.2416</v>
      </c>
      <c r="R319" s="259">
        <v>18.2241</v>
      </c>
      <c r="S319" s="260">
        <v>19.988299999999999</v>
      </c>
      <c r="T319" s="260">
        <v>15.7646</v>
      </c>
      <c r="U319" s="260">
        <v>13.0891</v>
      </c>
      <c r="V319" s="261">
        <v>18.202500000000001</v>
      </c>
      <c r="W319" s="259">
        <v>23.875499999999999</v>
      </c>
      <c r="X319" s="260">
        <v>27.002300000000002</v>
      </c>
      <c r="Y319" s="260">
        <v>21.8932</v>
      </c>
      <c r="Z319" s="260">
        <v>17.8064</v>
      </c>
      <c r="AA319" s="261">
        <v>24.623200000000001</v>
      </c>
      <c r="AB319" s="259">
        <v>32.695799999999998</v>
      </c>
      <c r="AC319" s="260">
        <v>37.585599999999999</v>
      </c>
      <c r="AD319" s="260">
        <v>29.123100000000001</v>
      </c>
      <c r="AE319" s="260">
        <v>23.952500000000001</v>
      </c>
      <c r="AF319" s="261">
        <v>33.4422</v>
      </c>
      <c r="AG319" s="259">
        <v>42.9544</v>
      </c>
      <c r="AH319" s="260">
        <v>49.267000000000003</v>
      </c>
      <c r="AI319" s="260">
        <v>38.284199999999998</v>
      </c>
      <c r="AJ319" s="260">
        <v>31.0885</v>
      </c>
      <c r="AK319" s="261">
        <v>43.278799999999997</v>
      </c>
      <c r="AL319" s="252"/>
    </row>
    <row r="320" spans="1:38" x14ac:dyDescent="0.3">
      <c r="A320" s="252"/>
      <c r="B320" s="258">
        <v>2</v>
      </c>
      <c r="C320" s="259">
        <v>6.2061000000000002</v>
      </c>
      <c r="D320" s="260">
        <v>6.5686</v>
      </c>
      <c r="E320" s="260">
        <v>2.9356</v>
      </c>
      <c r="F320" s="260">
        <v>3.4026999999999998</v>
      </c>
      <c r="G320" s="261">
        <v>3.0499000000000001</v>
      </c>
      <c r="H320" s="262">
        <v>8.6464999999999996</v>
      </c>
      <c r="I320" s="263">
        <v>9.8853000000000009</v>
      </c>
      <c r="J320" s="264">
        <v>5.1890000000000001</v>
      </c>
      <c r="K320" s="264">
        <v>6.2042999999999999</v>
      </c>
      <c r="L320" s="261">
        <v>7.7815000000000003</v>
      </c>
      <c r="M320" s="259">
        <v>12.4886</v>
      </c>
      <c r="N320" s="260">
        <v>14.096</v>
      </c>
      <c r="O320" s="265">
        <v>8.1793999999999993</v>
      </c>
      <c r="P320" s="265">
        <v>9.8143999999999991</v>
      </c>
      <c r="Q320" s="261">
        <v>11.2072</v>
      </c>
      <c r="R320" s="259">
        <v>17.182500000000001</v>
      </c>
      <c r="S320" s="260">
        <v>20.795000000000002</v>
      </c>
      <c r="T320" s="260">
        <v>12.4381</v>
      </c>
      <c r="U320" s="260">
        <v>14.617100000000001</v>
      </c>
      <c r="V320" s="261">
        <v>16.398700000000002</v>
      </c>
      <c r="W320" s="259">
        <v>24.501200000000001</v>
      </c>
      <c r="X320" s="260">
        <v>27.900400000000001</v>
      </c>
      <c r="Y320" s="260">
        <v>17.2972</v>
      </c>
      <c r="Z320" s="260">
        <v>20.551500000000001</v>
      </c>
      <c r="AA320" s="261">
        <v>22.520099999999999</v>
      </c>
      <c r="AB320" s="259">
        <v>33.3215</v>
      </c>
      <c r="AC320" s="260">
        <v>38.7438</v>
      </c>
      <c r="AD320" s="260">
        <v>25.288</v>
      </c>
      <c r="AE320" s="260">
        <v>28.248899999999999</v>
      </c>
      <c r="AF320" s="261">
        <v>31.2256</v>
      </c>
      <c r="AG320" s="259">
        <v>43.917900000000003</v>
      </c>
      <c r="AH320" s="260">
        <v>51.121899999999997</v>
      </c>
      <c r="AI320" s="260">
        <v>34.947800000000001</v>
      </c>
      <c r="AJ320" s="260">
        <v>37.2988</v>
      </c>
      <c r="AK320" s="261">
        <v>41.240200000000002</v>
      </c>
      <c r="AL320" s="252"/>
    </row>
    <row r="321" spans="1:38" x14ac:dyDescent="0.3">
      <c r="A321" s="252"/>
      <c r="B321" s="258">
        <v>3</v>
      </c>
      <c r="C321" s="259">
        <v>6.4050000000000002</v>
      </c>
      <c r="D321" s="260">
        <v>6.0317999999999996</v>
      </c>
      <c r="E321" s="260">
        <v>4.7214999999999998</v>
      </c>
      <c r="F321" s="260">
        <v>2.9470999999999998</v>
      </c>
      <c r="G321" s="261">
        <v>2.78</v>
      </c>
      <c r="H321" s="262">
        <v>9.5943000000000005</v>
      </c>
      <c r="I321" s="263">
        <v>9.4590999999999994</v>
      </c>
      <c r="J321" s="264">
        <v>8.0687999999999995</v>
      </c>
      <c r="K321" s="264">
        <v>6.2957000000000001</v>
      </c>
      <c r="L321" s="261">
        <v>6.7512999999999996</v>
      </c>
      <c r="M321" s="259">
        <v>13.303000000000001</v>
      </c>
      <c r="N321" s="260">
        <v>14.383800000000001</v>
      </c>
      <c r="O321" s="265">
        <v>11.983700000000001</v>
      </c>
      <c r="P321" s="265">
        <v>9.6358999999999995</v>
      </c>
      <c r="Q321" s="261">
        <v>10.3729</v>
      </c>
      <c r="R321" s="259">
        <v>18.919499999999999</v>
      </c>
      <c r="S321" s="260">
        <v>20.463699999999999</v>
      </c>
      <c r="T321" s="260">
        <v>17.974699999999999</v>
      </c>
      <c r="U321" s="260">
        <v>14.241400000000001</v>
      </c>
      <c r="V321" s="261">
        <v>14.6297</v>
      </c>
      <c r="W321" s="259">
        <v>26.262899999999998</v>
      </c>
      <c r="X321" s="260">
        <v>29.018799999999999</v>
      </c>
      <c r="Y321" s="260">
        <v>25.451499999999999</v>
      </c>
      <c r="Z321" s="260">
        <v>19.664899999999999</v>
      </c>
      <c r="AA321" s="261">
        <v>20.7746</v>
      </c>
      <c r="AB321" s="259">
        <v>36.129600000000003</v>
      </c>
      <c r="AC321" s="260">
        <v>39.571899999999999</v>
      </c>
      <c r="AD321" s="260">
        <v>35.225099999999998</v>
      </c>
      <c r="AE321" s="260">
        <v>27.307099999999998</v>
      </c>
      <c r="AF321" s="261">
        <v>29.322500000000002</v>
      </c>
      <c r="AG321" s="259">
        <v>46.114800000000002</v>
      </c>
      <c r="AH321" s="260">
        <v>51.700499999999998</v>
      </c>
      <c r="AI321" s="260">
        <v>46.754399999999997</v>
      </c>
      <c r="AJ321" s="260">
        <v>35.330199999999998</v>
      </c>
      <c r="AK321" s="261">
        <v>38.677100000000003</v>
      </c>
      <c r="AL321" s="252"/>
    </row>
    <row r="322" spans="1:38" x14ac:dyDescent="0.3">
      <c r="A322" s="252"/>
      <c r="B322" s="258">
        <v>4</v>
      </c>
      <c r="C322" s="259">
        <v>8.3170999999999999</v>
      </c>
      <c r="D322" s="260">
        <v>5.7853000000000003</v>
      </c>
      <c r="E322" s="260">
        <v>6.5788000000000002</v>
      </c>
      <c r="F322" s="260">
        <v>3.3576000000000001</v>
      </c>
      <c r="G322" s="261">
        <v>3.2536</v>
      </c>
      <c r="H322" s="262">
        <v>10.9781</v>
      </c>
      <c r="I322" s="263">
        <v>9.1471</v>
      </c>
      <c r="J322" s="264">
        <v>10.2033</v>
      </c>
      <c r="K322" s="264">
        <v>6.2000999999999999</v>
      </c>
      <c r="L322" s="261">
        <v>6.0202999999999998</v>
      </c>
      <c r="M322" s="259">
        <v>15.612399999999999</v>
      </c>
      <c r="N322" s="260">
        <v>14.51</v>
      </c>
      <c r="O322" s="265">
        <v>14.139799999999999</v>
      </c>
      <c r="P322" s="265">
        <v>10.698</v>
      </c>
      <c r="Q322" s="261">
        <v>9.6418999999999997</v>
      </c>
      <c r="R322" s="259">
        <v>21.060700000000001</v>
      </c>
      <c r="S322" s="260">
        <v>20.6128</v>
      </c>
      <c r="T322" s="260">
        <v>20.464400000000001</v>
      </c>
      <c r="U322" s="260">
        <v>15.836</v>
      </c>
      <c r="V322" s="261">
        <v>14.000400000000001</v>
      </c>
      <c r="W322" s="259">
        <v>27.518699999999999</v>
      </c>
      <c r="X322" s="260">
        <v>28.973199999999999</v>
      </c>
      <c r="Y322" s="260">
        <v>28.116700000000002</v>
      </c>
      <c r="Z322" s="260">
        <v>22.824100000000001</v>
      </c>
      <c r="AA322" s="261">
        <v>19.817599999999999</v>
      </c>
      <c r="AB322" s="259">
        <v>36.064900000000002</v>
      </c>
      <c r="AC322" s="260">
        <v>39.794499999999999</v>
      </c>
      <c r="AD322" s="260">
        <v>38.174599999999998</v>
      </c>
      <c r="AE322" s="260">
        <v>31.485600000000002</v>
      </c>
      <c r="AF322" s="261">
        <v>27.757200000000001</v>
      </c>
      <c r="AG322" s="259">
        <v>45.633499999999998</v>
      </c>
      <c r="AH322" s="260">
        <v>52.350999999999999</v>
      </c>
      <c r="AI322" s="260">
        <v>50.161299999999997</v>
      </c>
      <c r="AJ322" s="260">
        <v>41.682899999999997</v>
      </c>
      <c r="AK322" s="261">
        <v>37.384700000000002</v>
      </c>
      <c r="AL322" s="252"/>
    </row>
    <row r="323" spans="1:38" x14ac:dyDescent="0.3">
      <c r="A323" s="252"/>
      <c r="B323" s="258">
        <v>5</v>
      </c>
      <c r="C323" s="266">
        <v>5.0003000000000002</v>
      </c>
      <c r="D323" s="260">
        <v>4.4196999999999997</v>
      </c>
      <c r="E323" s="260">
        <v>3.0954999999999999</v>
      </c>
      <c r="F323" s="260">
        <v>3.4110999999999998</v>
      </c>
      <c r="G323" s="261">
        <v>4.4053000000000004</v>
      </c>
      <c r="H323" s="267">
        <v>7.5278</v>
      </c>
      <c r="I323" s="263">
        <v>7.4245000000000001</v>
      </c>
      <c r="J323" s="264">
        <v>5.1992000000000003</v>
      </c>
      <c r="K323" s="264">
        <v>6.7164000000000001</v>
      </c>
      <c r="L323" s="261">
        <v>7.4508999999999999</v>
      </c>
      <c r="M323" s="266">
        <v>11.065300000000001</v>
      </c>
      <c r="N323" s="260">
        <v>11.276899999999999</v>
      </c>
      <c r="O323" s="265">
        <v>8.0388000000000002</v>
      </c>
      <c r="P323" s="265">
        <v>10.6572</v>
      </c>
      <c r="Q323" s="261">
        <v>11.3598</v>
      </c>
      <c r="R323" s="266">
        <v>16.687799999999999</v>
      </c>
      <c r="S323" s="260">
        <v>16.9054</v>
      </c>
      <c r="T323" s="260">
        <v>12.757300000000001</v>
      </c>
      <c r="U323" s="260">
        <v>15.241</v>
      </c>
      <c r="V323" s="261">
        <v>15.828799999999999</v>
      </c>
      <c r="W323" s="266">
        <v>21.9575</v>
      </c>
      <c r="X323" s="260">
        <v>24.1723</v>
      </c>
      <c r="Y323" s="260">
        <v>18.4681</v>
      </c>
      <c r="Z323" s="260">
        <v>21.588999999999999</v>
      </c>
      <c r="AA323" s="261">
        <v>20.2455</v>
      </c>
      <c r="AB323" s="266">
        <v>30.0595</v>
      </c>
      <c r="AC323" s="260">
        <v>33.534100000000002</v>
      </c>
      <c r="AD323" s="260">
        <v>27.5456</v>
      </c>
      <c r="AE323" s="260">
        <v>29.221399999999999</v>
      </c>
      <c r="AF323" s="261">
        <v>26.073</v>
      </c>
      <c r="AG323" s="266">
        <v>39.788499999999999</v>
      </c>
      <c r="AH323" s="260">
        <v>55.278700000000001</v>
      </c>
      <c r="AI323" s="260">
        <v>39.0563</v>
      </c>
      <c r="AJ323" s="260">
        <v>37.905299999999997</v>
      </c>
      <c r="AK323" s="261">
        <v>31.9178</v>
      </c>
      <c r="AL323" s="252"/>
    </row>
    <row r="324" spans="1:38" x14ac:dyDescent="0.3">
      <c r="A324" s="252"/>
      <c r="B324" s="258">
        <v>6</v>
      </c>
      <c r="C324" s="266">
        <v>6.9503000000000004</v>
      </c>
      <c r="D324" s="265">
        <v>4.5532000000000004</v>
      </c>
      <c r="E324" s="260">
        <v>5.5065</v>
      </c>
      <c r="F324" s="260">
        <v>2.5857999999999999</v>
      </c>
      <c r="G324" s="261">
        <v>3.7970000000000002</v>
      </c>
      <c r="H324" s="267">
        <v>10.365600000000001</v>
      </c>
      <c r="I324" s="264">
        <v>8.0237999999999996</v>
      </c>
      <c r="J324" s="264">
        <v>9.0456000000000003</v>
      </c>
      <c r="K324" s="264">
        <v>5.8183999999999996</v>
      </c>
      <c r="L324" s="261">
        <v>7.2183999999999999</v>
      </c>
      <c r="M324" s="266">
        <v>14.6952</v>
      </c>
      <c r="N324" s="265">
        <v>11.139200000000001</v>
      </c>
      <c r="O324" s="265">
        <v>12.336499999999999</v>
      </c>
      <c r="P324" s="265">
        <v>10.032</v>
      </c>
      <c r="Q324" s="261">
        <v>11.424799999999999</v>
      </c>
      <c r="R324" s="266">
        <v>20.5077</v>
      </c>
      <c r="S324" s="265">
        <v>17.427700000000002</v>
      </c>
      <c r="T324" s="260">
        <v>16.82</v>
      </c>
      <c r="U324" s="260">
        <v>14.779400000000001</v>
      </c>
      <c r="V324" s="261">
        <v>16.972100000000001</v>
      </c>
      <c r="W324" s="266">
        <v>27.2849</v>
      </c>
      <c r="X324" s="265">
        <v>24.5199</v>
      </c>
      <c r="Y324" s="260">
        <v>21.710999999999999</v>
      </c>
      <c r="Z324" s="260">
        <v>19.975100000000001</v>
      </c>
      <c r="AA324" s="261">
        <v>23.2197</v>
      </c>
      <c r="AB324" s="266">
        <v>36.626300000000001</v>
      </c>
      <c r="AC324" s="265">
        <v>33.750700000000002</v>
      </c>
      <c r="AD324" s="260">
        <v>28.49</v>
      </c>
      <c r="AE324" s="260">
        <v>27.143000000000001</v>
      </c>
      <c r="AF324" s="261">
        <v>31.8127</v>
      </c>
      <c r="AG324" s="266">
        <v>46.855499999999999</v>
      </c>
      <c r="AH324" s="265">
        <v>44.921700000000001</v>
      </c>
      <c r="AI324" s="260">
        <v>36.107500000000002</v>
      </c>
      <c r="AJ324" s="260">
        <v>35.8172</v>
      </c>
      <c r="AK324" s="261">
        <v>41.506900000000002</v>
      </c>
      <c r="AL324" s="252"/>
    </row>
    <row r="325" spans="1:38" x14ac:dyDescent="0.3">
      <c r="A325" s="252"/>
      <c r="B325" s="258">
        <v>7</v>
      </c>
      <c r="C325" s="266">
        <v>6.7038000000000002</v>
      </c>
      <c r="D325" s="265">
        <v>5.2893999999999997</v>
      </c>
      <c r="E325" s="260">
        <v>6.4454000000000002</v>
      </c>
      <c r="F325" s="260">
        <v>3.8132000000000001</v>
      </c>
      <c r="G325" s="268">
        <v>3.5301999999999998</v>
      </c>
      <c r="H325" s="267">
        <v>10.4124</v>
      </c>
      <c r="I325" s="264">
        <v>8.6992999999999991</v>
      </c>
      <c r="J325" s="264">
        <v>9.5577000000000005</v>
      </c>
      <c r="K325" s="264">
        <v>6.6455000000000002</v>
      </c>
      <c r="L325" s="268">
        <v>6.1387999999999998</v>
      </c>
      <c r="M325" s="266">
        <v>14.964399999999999</v>
      </c>
      <c r="N325" s="265">
        <v>12.6081</v>
      </c>
      <c r="O325" s="265">
        <v>13.648099999999999</v>
      </c>
      <c r="P325" s="265">
        <v>9.9899000000000004</v>
      </c>
      <c r="Q325" s="268">
        <v>9.9563000000000006</v>
      </c>
      <c r="R325" s="266">
        <v>21.7073</v>
      </c>
      <c r="S325" s="265">
        <v>18.7806</v>
      </c>
      <c r="T325" s="260">
        <v>19.505600000000001</v>
      </c>
      <c r="U325" s="260">
        <v>15.244</v>
      </c>
      <c r="V325" s="268">
        <v>15.7399</v>
      </c>
      <c r="W325" s="266">
        <v>29.474399999999999</v>
      </c>
      <c r="X325" s="265">
        <v>26.180499999999999</v>
      </c>
      <c r="Y325" s="260">
        <v>27.679099999999998</v>
      </c>
      <c r="Z325" s="260">
        <v>21.072600000000001</v>
      </c>
      <c r="AA325" s="268">
        <v>22.645099999999999</v>
      </c>
      <c r="AB325" s="266">
        <v>40.015599999999999</v>
      </c>
      <c r="AC325" s="265">
        <v>35.314</v>
      </c>
      <c r="AD325" s="260">
        <v>37.403399999999998</v>
      </c>
      <c r="AE325" s="260">
        <v>29.090499999999999</v>
      </c>
      <c r="AF325" s="268">
        <v>32.253399999999999</v>
      </c>
      <c r="AG325" s="266">
        <v>51.907899999999998</v>
      </c>
      <c r="AH325" s="265">
        <v>46.685200000000002</v>
      </c>
      <c r="AI325" s="260">
        <v>48.701900000000002</v>
      </c>
      <c r="AJ325" s="260">
        <v>37.909500000000001</v>
      </c>
      <c r="AK325" s="268">
        <v>42.9285</v>
      </c>
      <c r="AL325" s="252"/>
    </row>
    <row r="326" spans="1:38" x14ac:dyDescent="0.3">
      <c r="A326" s="252"/>
      <c r="B326" s="258">
        <v>8</v>
      </c>
      <c r="C326" s="266">
        <v>4.6025</v>
      </c>
      <c r="D326" s="265">
        <v>5.0946999999999996</v>
      </c>
      <c r="E326" s="265">
        <v>4.4353999999999996</v>
      </c>
      <c r="F326" s="265">
        <v>4.9101999999999997</v>
      </c>
      <c r="G326" s="268">
        <v>6.5282999999999998</v>
      </c>
      <c r="H326" s="267">
        <v>5.8082000000000003</v>
      </c>
      <c r="I326" s="264">
        <v>9.3562999999999992</v>
      </c>
      <c r="J326" s="263">
        <v>6.2055999999999996</v>
      </c>
      <c r="K326" s="265">
        <v>8.5809999999999995</v>
      </c>
      <c r="L326" s="268">
        <v>9.1790000000000003</v>
      </c>
      <c r="M326" s="266">
        <v>8.5492000000000008</v>
      </c>
      <c r="N326" s="265">
        <v>13.980499999999999</v>
      </c>
      <c r="O326" s="260">
        <v>9.6358999999999995</v>
      </c>
      <c r="P326" s="260">
        <v>13.4564</v>
      </c>
      <c r="Q326" s="268">
        <v>12.708</v>
      </c>
      <c r="R326" s="266">
        <v>11.6747</v>
      </c>
      <c r="S326" s="265">
        <v>21.114699999999999</v>
      </c>
      <c r="T326" s="265">
        <v>14.651899999999999</v>
      </c>
      <c r="U326" s="265">
        <v>19.630600000000001</v>
      </c>
      <c r="V326" s="268">
        <v>19.087800000000001</v>
      </c>
      <c r="W326" s="266">
        <v>16.306100000000001</v>
      </c>
      <c r="X326" s="265">
        <v>29.535900000000002</v>
      </c>
      <c r="Y326" s="265">
        <v>21.706800000000001</v>
      </c>
      <c r="Z326" s="265">
        <v>27.236599999999999</v>
      </c>
      <c r="AA326" s="268">
        <v>27.1814</v>
      </c>
      <c r="AB326" s="266">
        <v>23.965699999999998</v>
      </c>
      <c r="AC326" s="265">
        <v>40.1233</v>
      </c>
      <c r="AD326" s="265">
        <v>30.904499999999999</v>
      </c>
      <c r="AE326" s="265">
        <v>37.0745</v>
      </c>
      <c r="AF326" s="268">
        <v>36.190399999999997</v>
      </c>
      <c r="AG326" s="266">
        <v>33.001100000000001</v>
      </c>
      <c r="AH326" s="265">
        <v>53.202300000000001</v>
      </c>
      <c r="AI326" s="265">
        <v>41.598300000000002</v>
      </c>
      <c r="AJ326" s="265">
        <v>46.730800000000002</v>
      </c>
      <c r="AK326" s="268">
        <v>46.871499999999997</v>
      </c>
      <c r="AL326" s="252"/>
    </row>
    <row r="327" spans="1:38" x14ac:dyDescent="0.3">
      <c r="A327" s="252"/>
      <c r="B327" s="258">
        <v>9</v>
      </c>
      <c r="C327" s="266">
        <v>5.5082000000000004</v>
      </c>
      <c r="D327" s="265">
        <v>5.5796999999999999</v>
      </c>
      <c r="E327" s="265">
        <v>4.9288999999999996</v>
      </c>
      <c r="F327" s="265">
        <v>3.88</v>
      </c>
      <c r="G327" s="268">
        <v>4.8464999999999998</v>
      </c>
      <c r="H327" s="267">
        <v>7.8963000000000001</v>
      </c>
      <c r="I327" s="264">
        <v>10.217000000000001</v>
      </c>
      <c r="J327" s="263">
        <v>8.0340000000000007</v>
      </c>
      <c r="K327" s="265">
        <v>8.0166000000000004</v>
      </c>
      <c r="L327" s="268">
        <v>7.4377000000000004</v>
      </c>
      <c r="M327" s="266">
        <v>11.7385</v>
      </c>
      <c r="N327" s="265">
        <v>15.0936</v>
      </c>
      <c r="O327" s="260">
        <v>11.767300000000001</v>
      </c>
      <c r="P327" s="260">
        <v>13.4666</v>
      </c>
      <c r="Q327" s="268">
        <v>10.6241</v>
      </c>
      <c r="R327" s="266">
        <v>17.1752</v>
      </c>
      <c r="S327" s="265">
        <v>20.784099999999999</v>
      </c>
      <c r="T327" s="265">
        <v>17.474</v>
      </c>
      <c r="U327" s="265">
        <v>19.788699999999999</v>
      </c>
      <c r="V327" s="268">
        <v>15.6022</v>
      </c>
      <c r="W327" s="266">
        <v>24.759599999999999</v>
      </c>
      <c r="X327" s="265">
        <v>29.7605</v>
      </c>
      <c r="Y327" s="265">
        <v>23.9452</v>
      </c>
      <c r="Z327" s="265">
        <v>27.772200000000002</v>
      </c>
      <c r="AA327" s="268">
        <v>22.221900000000002</v>
      </c>
      <c r="AB327" s="266">
        <v>34.417200000000001</v>
      </c>
      <c r="AC327" s="265">
        <v>41.5032</v>
      </c>
      <c r="AD327" s="265">
        <v>33.153199999999998</v>
      </c>
      <c r="AE327" s="265">
        <v>37.846299999999999</v>
      </c>
      <c r="AF327" s="268">
        <v>29.755199999999999</v>
      </c>
      <c r="AG327" s="266">
        <v>45.501100000000001</v>
      </c>
      <c r="AH327" s="265">
        <v>53.868499999999997</v>
      </c>
      <c r="AI327" s="265">
        <v>45.252899999999997</v>
      </c>
      <c r="AJ327" s="265">
        <v>48.6922</v>
      </c>
      <c r="AK327" s="268">
        <v>39.437899999999999</v>
      </c>
      <c r="AL327" s="252"/>
    </row>
    <row r="328" spans="1:38" x14ac:dyDescent="0.3">
      <c r="A328" s="252"/>
      <c r="B328" s="258">
        <v>10</v>
      </c>
      <c r="C328" s="259">
        <v>7.02</v>
      </c>
      <c r="D328" s="260">
        <v>5.9608999999999996</v>
      </c>
      <c r="E328" s="265">
        <v>5.3327</v>
      </c>
      <c r="F328" s="265">
        <v>3.4214000000000002</v>
      </c>
      <c r="G328" s="268">
        <v>4.1990999999999996</v>
      </c>
      <c r="H328" s="262">
        <v>10.7286</v>
      </c>
      <c r="I328" s="263">
        <v>10.1599</v>
      </c>
      <c r="J328" s="263">
        <v>8.3681000000000001</v>
      </c>
      <c r="K328" s="265">
        <v>7.1589</v>
      </c>
      <c r="L328" s="268">
        <v>6.3696000000000002</v>
      </c>
      <c r="M328" s="259">
        <v>15.173</v>
      </c>
      <c r="N328" s="260">
        <v>15.0642</v>
      </c>
      <c r="O328" s="260">
        <v>12.546900000000001</v>
      </c>
      <c r="P328" s="260">
        <v>12.157500000000001</v>
      </c>
      <c r="Q328" s="268">
        <v>9.2049000000000003</v>
      </c>
      <c r="R328" s="259">
        <v>21.533000000000001</v>
      </c>
      <c r="S328" s="260">
        <v>21.710999999999999</v>
      </c>
      <c r="T328" s="265">
        <v>18.762699999999999</v>
      </c>
      <c r="U328" s="265">
        <v>17.633299999999998</v>
      </c>
      <c r="V328" s="268">
        <v>12.9557</v>
      </c>
      <c r="W328" s="259">
        <v>29.371099999999998</v>
      </c>
      <c r="X328" s="260">
        <v>29.234100000000002</v>
      </c>
      <c r="Y328" s="265">
        <v>25.7286</v>
      </c>
      <c r="Z328" s="265">
        <v>25.219000000000001</v>
      </c>
      <c r="AA328" s="268">
        <v>18.460899999999999</v>
      </c>
      <c r="AB328" s="259">
        <v>39.044800000000002</v>
      </c>
      <c r="AC328" s="260">
        <v>39.600999999999999</v>
      </c>
      <c r="AD328" s="265">
        <v>33.420099999999998</v>
      </c>
      <c r="AE328" s="265">
        <v>35.676499999999997</v>
      </c>
      <c r="AF328" s="268">
        <v>25.030799999999999</v>
      </c>
      <c r="AG328" s="259">
        <v>51.211300000000001</v>
      </c>
      <c r="AH328" s="260">
        <v>52.034300000000002</v>
      </c>
      <c r="AI328" s="265">
        <v>43.521799999999999</v>
      </c>
      <c r="AJ328" s="265">
        <v>46.2303</v>
      </c>
      <c r="AK328" s="268">
        <v>32.854900000000001</v>
      </c>
      <c r="AL328" s="252"/>
    </row>
    <row r="329" spans="1:38" x14ac:dyDescent="0.3">
      <c r="A329" s="252"/>
      <c r="B329" s="258">
        <v>11</v>
      </c>
      <c r="C329" s="259">
        <v>7.5002000000000004</v>
      </c>
      <c r="D329" s="260">
        <v>5.1247999999999996</v>
      </c>
      <c r="E329" s="265">
        <v>5.6981999999999999</v>
      </c>
      <c r="F329" s="265">
        <v>3.9628999999999999</v>
      </c>
      <c r="G329" s="268">
        <v>5.3471000000000002</v>
      </c>
      <c r="H329" s="262">
        <v>11.320600000000001</v>
      </c>
      <c r="I329" s="263">
        <v>8.9669000000000008</v>
      </c>
      <c r="J329" s="263">
        <v>9.6394000000000002</v>
      </c>
      <c r="K329" s="265">
        <v>7.0228999999999999</v>
      </c>
      <c r="L329" s="268">
        <v>9.4909999999999997</v>
      </c>
      <c r="M329" s="259">
        <v>16.365600000000001</v>
      </c>
      <c r="N329" s="260">
        <v>12.6569</v>
      </c>
      <c r="O329" s="260">
        <v>14.333299999999999</v>
      </c>
      <c r="P329" s="260">
        <v>12.381600000000001</v>
      </c>
      <c r="Q329" s="268">
        <v>12.5307</v>
      </c>
      <c r="R329" s="259">
        <v>23.738399999999999</v>
      </c>
      <c r="S329" s="260">
        <v>17.932600000000001</v>
      </c>
      <c r="T329" s="265">
        <v>20.694500000000001</v>
      </c>
      <c r="U329" s="265">
        <v>18.350899999999999</v>
      </c>
      <c r="V329" s="268">
        <v>17.905000000000001</v>
      </c>
      <c r="W329" s="259">
        <v>32.127699999999997</v>
      </c>
      <c r="X329" s="260">
        <v>24.813199999999998</v>
      </c>
      <c r="Y329" s="265">
        <v>27.9405</v>
      </c>
      <c r="Z329" s="265">
        <v>25.6492</v>
      </c>
      <c r="AA329" s="268">
        <v>24.359300000000001</v>
      </c>
      <c r="AB329" s="259">
        <v>43.468800000000002</v>
      </c>
      <c r="AC329" s="260">
        <v>33.3215</v>
      </c>
      <c r="AD329" s="265">
        <v>37.203699999999998</v>
      </c>
      <c r="AE329" s="265">
        <v>35.417299999999997</v>
      </c>
      <c r="AF329" s="268">
        <v>32.037999999999997</v>
      </c>
      <c r="AG329" s="259">
        <v>56.501399999999997</v>
      </c>
      <c r="AH329" s="260">
        <v>42.225900000000003</v>
      </c>
      <c r="AI329" s="265">
        <v>48.7806</v>
      </c>
      <c r="AJ329" s="265">
        <v>45.235999999999997</v>
      </c>
      <c r="AK329" s="268">
        <v>40.715699999999998</v>
      </c>
      <c r="AL329" s="252"/>
    </row>
    <row r="330" spans="1:38" x14ac:dyDescent="0.3">
      <c r="A330" s="252"/>
      <c r="B330" s="258">
        <v>12</v>
      </c>
      <c r="C330" s="259">
        <v>5.6543999999999999</v>
      </c>
      <c r="D330" s="260">
        <v>4.8928000000000003</v>
      </c>
      <c r="E330" s="265">
        <v>6.0137</v>
      </c>
      <c r="F330" s="265">
        <v>4.9667000000000003</v>
      </c>
      <c r="G330" s="268">
        <v>3.0457000000000001</v>
      </c>
      <c r="H330" s="262">
        <v>8.8887</v>
      </c>
      <c r="I330" s="263">
        <v>8.8117999999999999</v>
      </c>
      <c r="J330" s="263">
        <v>9.9501000000000008</v>
      </c>
      <c r="K330" s="265">
        <v>8.4270999999999994</v>
      </c>
      <c r="L330" s="268">
        <v>5.6079999999999997</v>
      </c>
      <c r="M330" s="259">
        <v>13.053000000000001</v>
      </c>
      <c r="N330" s="260">
        <v>12.831200000000001</v>
      </c>
      <c r="O330" s="260">
        <v>14.3248</v>
      </c>
      <c r="P330" s="260">
        <v>13.682399999999999</v>
      </c>
      <c r="Q330" s="268">
        <v>8.9103999999999992</v>
      </c>
      <c r="R330" s="259">
        <v>19.631799999999998</v>
      </c>
      <c r="S330" s="260">
        <v>18.309999999999999</v>
      </c>
      <c r="T330" s="265">
        <v>20.013999999999999</v>
      </c>
      <c r="U330" s="265">
        <v>19.5489</v>
      </c>
      <c r="V330" s="268">
        <v>13.942600000000001</v>
      </c>
      <c r="W330" s="259">
        <v>27.1724</v>
      </c>
      <c r="X330" s="260">
        <v>25.805499999999999</v>
      </c>
      <c r="Y330" s="265">
        <v>26.807400000000001</v>
      </c>
      <c r="Z330" s="265">
        <v>26.552700000000002</v>
      </c>
      <c r="AA330" s="268">
        <v>20.077200000000001</v>
      </c>
      <c r="AB330" s="259">
        <v>38.407699999999998</v>
      </c>
      <c r="AC330" s="260">
        <v>35.300800000000002</v>
      </c>
      <c r="AD330" s="265">
        <v>35.825400000000002</v>
      </c>
      <c r="AE330" s="265">
        <v>34.271799999999999</v>
      </c>
      <c r="AF330" s="268">
        <v>27.062899999999999</v>
      </c>
      <c r="AG330" s="259">
        <v>50.414299999999997</v>
      </c>
      <c r="AH330" s="260">
        <v>45.596699999999998</v>
      </c>
      <c r="AI330" s="265">
        <v>46.905099999999997</v>
      </c>
      <c r="AJ330" s="265">
        <v>43.351700000000001</v>
      </c>
      <c r="AK330" s="268">
        <v>34.933300000000003</v>
      </c>
      <c r="AL330" s="252"/>
    </row>
    <row r="331" spans="1:38" x14ac:dyDescent="0.3">
      <c r="A331" s="252"/>
      <c r="B331" s="258">
        <v>13</v>
      </c>
      <c r="C331" s="259">
        <v>5.8940999999999999</v>
      </c>
      <c r="D331" s="260">
        <v>6.5410000000000004</v>
      </c>
      <c r="E331" s="265">
        <v>5.7210999999999999</v>
      </c>
      <c r="F331" s="265">
        <v>4.2946999999999997</v>
      </c>
      <c r="G331" s="269"/>
      <c r="H331" s="262">
        <v>9.2619000000000007</v>
      </c>
      <c r="I331" s="263">
        <v>10.6883</v>
      </c>
      <c r="J331" s="263">
        <v>9.3383000000000003</v>
      </c>
      <c r="K331" s="265">
        <v>8.4559999999999995</v>
      </c>
      <c r="L331" s="269"/>
      <c r="M331" s="259">
        <v>13.8963</v>
      </c>
      <c r="N331" s="260">
        <v>15.7013</v>
      </c>
      <c r="O331" s="260">
        <v>13.695600000000001</v>
      </c>
      <c r="P331" s="260">
        <v>13.2676</v>
      </c>
      <c r="Q331" s="269"/>
      <c r="R331" s="259">
        <v>19.328800000000001</v>
      </c>
      <c r="S331" s="260">
        <v>22.986999999999998</v>
      </c>
      <c r="T331" s="265">
        <v>19.045200000000001</v>
      </c>
      <c r="U331" s="265">
        <v>19.7653</v>
      </c>
      <c r="V331" s="269"/>
      <c r="W331" s="259">
        <v>25.641999999999999</v>
      </c>
      <c r="X331" s="260">
        <v>31.360600000000002</v>
      </c>
      <c r="Y331" s="265">
        <v>26.317699999999999</v>
      </c>
      <c r="Z331" s="265">
        <v>27.455500000000001</v>
      </c>
      <c r="AA331" s="269"/>
      <c r="AB331" s="259">
        <v>33.944699999999997</v>
      </c>
      <c r="AC331" s="260">
        <v>42.781599999999997</v>
      </c>
      <c r="AD331" s="265">
        <v>35.128300000000003</v>
      </c>
      <c r="AE331" s="265">
        <v>37.946100000000001</v>
      </c>
      <c r="AF331" s="269"/>
      <c r="AG331" s="259">
        <v>44.408900000000003</v>
      </c>
      <c r="AH331" s="260">
        <v>55.078499999999998</v>
      </c>
      <c r="AI331" s="265">
        <v>46.377499999999998</v>
      </c>
      <c r="AJ331" s="265">
        <v>49.266800000000003</v>
      </c>
      <c r="AK331" s="269"/>
      <c r="AL331" s="252"/>
    </row>
    <row r="332" spans="1:38" x14ac:dyDescent="0.3">
      <c r="A332" s="252"/>
      <c r="B332" s="258">
        <v>14</v>
      </c>
      <c r="C332" s="266">
        <v>5.5894000000000004</v>
      </c>
      <c r="D332" s="265">
        <v>3.2559999999999998</v>
      </c>
      <c r="E332" s="265">
        <v>5.3905000000000003</v>
      </c>
      <c r="F332" s="265">
        <v>3.2505999999999999</v>
      </c>
      <c r="G332" s="269"/>
      <c r="H332" s="267">
        <v>8.1937999999999995</v>
      </c>
      <c r="I332" s="264">
        <v>6.2885</v>
      </c>
      <c r="J332" s="263">
        <v>8.8466000000000005</v>
      </c>
      <c r="K332" s="265">
        <v>6.4904000000000002</v>
      </c>
      <c r="L332" s="269"/>
      <c r="M332" s="266">
        <v>12.188599999999999</v>
      </c>
      <c r="N332" s="265">
        <v>10.258599999999999</v>
      </c>
      <c r="O332" s="260">
        <v>12.818</v>
      </c>
      <c r="P332" s="260">
        <v>10.7491</v>
      </c>
      <c r="Q332" s="269"/>
      <c r="R332" s="266">
        <v>17.5977</v>
      </c>
      <c r="S332" s="265">
        <v>15.6371</v>
      </c>
      <c r="T332" s="265">
        <v>18.703199999999999</v>
      </c>
      <c r="U332" s="265">
        <v>14.724600000000001</v>
      </c>
      <c r="V332" s="269"/>
      <c r="W332" s="266">
        <v>25.0121</v>
      </c>
      <c r="X332" s="265">
        <v>23.368099999999998</v>
      </c>
      <c r="Y332" s="265">
        <v>26.667999999999999</v>
      </c>
      <c r="Z332" s="265">
        <v>21.409199999999998</v>
      </c>
      <c r="AA332" s="269"/>
      <c r="AB332" s="266">
        <v>34.83</v>
      </c>
      <c r="AC332" s="265">
        <v>32.850200000000001</v>
      </c>
      <c r="AD332" s="265">
        <v>35.2256</v>
      </c>
      <c r="AE332" s="265">
        <v>28.3901</v>
      </c>
      <c r="AF332" s="269"/>
      <c r="AG332" s="266">
        <v>46.163899999999998</v>
      </c>
      <c r="AH332" s="265">
        <v>43.617899999999999</v>
      </c>
      <c r="AI332" s="265">
        <v>45.386800000000001</v>
      </c>
      <c r="AJ332" s="265">
        <v>38.452800000000003</v>
      </c>
      <c r="AK332" s="269"/>
      <c r="AL332" s="252"/>
    </row>
    <row r="333" spans="1:38" x14ac:dyDescent="0.3">
      <c r="A333" s="252"/>
      <c r="B333" s="258">
        <v>15</v>
      </c>
      <c r="C333" s="266">
        <v>7.3625999999999996</v>
      </c>
      <c r="D333" s="265">
        <v>5.7912999999999997</v>
      </c>
      <c r="E333" s="265">
        <v>3.5476000000000001</v>
      </c>
      <c r="F333" s="265">
        <v>4.0728999999999997</v>
      </c>
      <c r="G333" s="269"/>
      <c r="H333" s="267">
        <v>11.207599999999999</v>
      </c>
      <c r="I333" s="264">
        <v>9.5100999999999996</v>
      </c>
      <c r="J333" s="263">
        <v>6.1436000000000002</v>
      </c>
      <c r="K333" s="265">
        <v>7.7683</v>
      </c>
      <c r="L333" s="269"/>
      <c r="M333" s="266">
        <v>16.441299999999998</v>
      </c>
      <c r="N333" s="265">
        <v>13.9095</v>
      </c>
      <c r="O333" s="260">
        <v>9.5896000000000008</v>
      </c>
      <c r="P333" s="260">
        <v>11.9747</v>
      </c>
      <c r="Q333" s="269"/>
      <c r="R333" s="266">
        <v>23.424600000000002</v>
      </c>
      <c r="S333" s="265">
        <v>19.820599999999999</v>
      </c>
      <c r="T333" s="265">
        <v>14.020799999999999</v>
      </c>
      <c r="U333" s="265">
        <v>17.365200000000002</v>
      </c>
      <c r="V333" s="269"/>
      <c r="W333" s="266">
        <v>31.956399999999999</v>
      </c>
      <c r="X333" s="265">
        <v>29.105399999999999</v>
      </c>
      <c r="Y333" s="265">
        <v>19.740600000000001</v>
      </c>
      <c r="Z333" s="265">
        <v>24.087700000000002</v>
      </c>
      <c r="AA333" s="269"/>
      <c r="AB333" s="266">
        <v>41.0261</v>
      </c>
      <c r="AC333" s="265">
        <v>39.931399999999996</v>
      </c>
      <c r="AD333" s="265">
        <v>27.301600000000001</v>
      </c>
      <c r="AE333" s="265">
        <v>32.612200000000001</v>
      </c>
      <c r="AF333" s="269"/>
      <c r="AG333" s="266">
        <v>52.246499999999997</v>
      </c>
      <c r="AH333" s="265">
        <v>51.504100000000001</v>
      </c>
      <c r="AI333" s="265">
        <v>36.936799999999998</v>
      </c>
      <c r="AJ333" s="265">
        <v>42.117600000000003</v>
      </c>
      <c r="AK333" s="269"/>
      <c r="AL333" s="252"/>
    </row>
    <row r="334" spans="1:38" x14ac:dyDescent="0.3">
      <c r="A334" s="252"/>
      <c r="B334" s="258">
        <v>16</v>
      </c>
      <c r="C334" s="266">
        <v>5.9885000000000002</v>
      </c>
      <c r="D334" s="265">
        <v>4.9523000000000001</v>
      </c>
      <c r="E334" s="270"/>
      <c r="F334" s="264"/>
      <c r="G334" s="269"/>
      <c r="H334" s="267">
        <v>8.9222999999999999</v>
      </c>
      <c r="I334" s="260">
        <v>8.1517999999999997</v>
      </c>
      <c r="J334" s="264"/>
      <c r="K334" s="263"/>
      <c r="L334" s="261"/>
      <c r="M334" s="266">
        <v>13.6685</v>
      </c>
      <c r="N334" s="265">
        <v>12.813800000000001</v>
      </c>
      <c r="O334" s="264"/>
      <c r="P334" s="264"/>
      <c r="Q334" s="261"/>
      <c r="R334" s="266">
        <v>19.298200000000001</v>
      </c>
      <c r="S334" s="265">
        <v>19.067399999999999</v>
      </c>
      <c r="T334" s="264"/>
      <c r="U334" s="264"/>
      <c r="V334" s="269"/>
      <c r="W334" s="266">
        <v>26.258700000000001</v>
      </c>
      <c r="X334" s="265">
        <v>26.660299999999999</v>
      </c>
      <c r="Y334" s="264"/>
      <c r="Z334" s="264"/>
      <c r="AA334" s="269"/>
      <c r="AB334" s="266">
        <v>34.460999999999999</v>
      </c>
      <c r="AC334" s="265">
        <v>36.683799999999998</v>
      </c>
      <c r="AD334" s="264"/>
      <c r="AE334" s="264"/>
      <c r="AF334" s="269"/>
      <c r="AG334" s="266">
        <v>45.270800000000001</v>
      </c>
      <c r="AH334" s="265">
        <v>48.509399999999999</v>
      </c>
      <c r="AI334" s="264"/>
      <c r="AJ334" s="264"/>
      <c r="AK334" s="269"/>
      <c r="AL334" s="252"/>
    </row>
    <row r="335" spans="1:38" x14ac:dyDescent="0.3">
      <c r="A335" s="252"/>
      <c r="B335" s="258">
        <v>17</v>
      </c>
      <c r="C335" s="266">
        <v>5.9969999999999999</v>
      </c>
      <c r="D335" s="265">
        <v>4.8578999999999999</v>
      </c>
      <c r="E335" s="264"/>
      <c r="F335" s="264"/>
      <c r="G335" s="269"/>
      <c r="H335" s="267">
        <v>8.9656000000000002</v>
      </c>
      <c r="I335" s="260">
        <v>8.6854999999999993</v>
      </c>
      <c r="J335" s="264"/>
      <c r="K335" s="260"/>
      <c r="L335" s="261"/>
      <c r="M335" s="266">
        <v>13.413</v>
      </c>
      <c r="N335" s="265">
        <v>13.05</v>
      </c>
      <c r="O335" s="264"/>
      <c r="P335" s="264"/>
      <c r="Q335" s="261"/>
      <c r="R335" s="266">
        <v>19.115500000000001</v>
      </c>
      <c r="S335" s="265">
        <v>18.839600000000001</v>
      </c>
      <c r="T335" s="264"/>
      <c r="U335" s="264"/>
      <c r="V335" s="269"/>
      <c r="W335" s="266">
        <v>25.926300000000001</v>
      </c>
      <c r="X335" s="265">
        <v>26.570599999999999</v>
      </c>
      <c r="Y335" s="264"/>
      <c r="Z335" s="264"/>
      <c r="AA335" s="269"/>
      <c r="AB335" s="266">
        <v>33.7151</v>
      </c>
      <c r="AC335" s="265">
        <v>35.610300000000002</v>
      </c>
      <c r="AD335" s="264"/>
      <c r="AE335" s="264"/>
      <c r="AF335" s="269"/>
      <c r="AG335" s="266">
        <v>43.590299999999999</v>
      </c>
      <c r="AH335" s="265">
        <v>47.083100000000002</v>
      </c>
      <c r="AI335" s="264"/>
      <c r="AJ335" s="264"/>
      <c r="AK335" s="269"/>
      <c r="AL335" s="252"/>
    </row>
    <row r="336" spans="1:38" x14ac:dyDescent="0.3">
      <c r="A336" s="252"/>
      <c r="B336" s="258">
        <v>18</v>
      </c>
      <c r="C336" s="259">
        <v>6.8197999999999999</v>
      </c>
      <c r="D336" s="260">
        <v>4.3981000000000003</v>
      </c>
      <c r="E336" s="264"/>
      <c r="F336" s="264"/>
      <c r="G336" s="269"/>
      <c r="H336" s="266">
        <v>10.027699999999999</v>
      </c>
      <c r="I336" s="265">
        <v>7.8032000000000004</v>
      </c>
      <c r="J336" s="263"/>
      <c r="K336" s="260"/>
      <c r="L336" s="261"/>
      <c r="M336" s="259">
        <v>15.011900000000001</v>
      </c>
      <c r="N336" s="260">
        <v>13.272399999999999</v>
      </c>
      <c r="O336" s="264"/>
      <c r="P336" s="264"/>
      <c r="Q336" s="261"/>
      <c r="R336" s="259">
        <v>21.3094</v>
      </c>
      <c r="S336" s="260">
        <v>19.336099999999998</v>
      </c>
      <c r="T336" s="264"/>
      <c r="U336" s="264"/>
      <c r="V336" s="269"/>
      <c r="W336" s="259">
        <v>28.7501</v>
      </c>
      <c r="X336" s="260">
        <v>26.953600000000002</v>
      </c>
      <c r="Y336" s="264"/>
      <c r="Z336" s="264"/>
      <c r="AA336" s="269"/>
      <c r="AB336" s="259">
        <v>37.5139</v>
      </c>
      <c r="AC336" s="260">
        <v>38.098700000000001</v>
      </c>
      <c r="AD336" s="264"/>
      <c r="AE336" s="264"/>
      <c r="AF336" s="269"/>
      <c r="AG336" s="259">
        <v>45.417000000000002</v>
      </c>
      <c r="AH336" s="260">
        <v>50.1053</v>
      </c>
      <c r="AI336" s="264"/>
      <c r="AJ336" s="264"/>
      <c r="AK336" s="269"/>
      <c r="AL336" s="252"/>
    </row>
    <row r="337" spans="1:38" x14ac:dyDescent="0.3">
      <c r="A337" s="252"/>
      <c r="B337" s="258">
        <v>19</v>
      </c>
      <c r="C337" s="259">
        <v>5.2179000000000002</v>
      </c>
      <c r="D337" s="260">
        <v>3.0499000000000001</v>
      </c>
      <c r="E337" s="264"/>
      <c r="F337" s="264"/>
      <c r="G337" s="269"/>
      <c r="H337" s="266">
        <v>7.3300999999999998</v>
      </c>
      <c r="I337" s="265">
        <v>8.1849000000000007</v>
      </c>
      <c r="J337" s="263"/>
      <c r="K337" s="260"/>
      <c r="L337" s="269"/>
      <c r="M337" s="259">
        <v>12.3233</v>
      </c>
      <c r="N337" s="260">
        <v>11.085699999999999</v>
      </c>
      <c r="O337" s="264"/>
      <c r="P337" s="264"/>
      <c r="Q337" s="269"/>
      <c r="R337" s="259">
        <v>17.546700000000001</v>
      </c>
      <c r="S337" s="260">
        <v>16.712399999999999</v>
      </c>
      <c r="T337" s="264"/>
      <c r="U337" s="264"/>
      <c r="V337" s="269"/>
      <c r="W337" s="259">
        <v>24.325700000000001</v>
      </c>
      <c r="X337" s="260">
        <v>24.367699999999999</v>
      </c>
      <c r="Y337" s="264"/>
      <c r="Z337" s="264"/>
      <c r="AA337" s="269"/>
      <c r="AB337" s="259">
        <v>32.915700000000001</v>
      </c>
      <c r="AC337" s="260">
        <v>35.601300000000002</v>
      </c>
      <c r="AD337" s="264"/>
      <c r="AE337" s="264"/>
      <c r="AF337" s="269"/>
      <c r="AG337" s="259">
        <v>43.941800000000001</v>
      </c>
      <c r="AH337" s="260">
        <v>48.304499999999997</v>
      </c>
      <c r="AI337" s="264"/>
      <c r="AJ337" s="264"/>
      <c r="AK337" s="269"/>
      <c r="AL337" s="252"/>
    </row>
    <row r="338" spans="1:38" x14ac:dyDescent="0.3">
      <c r="A338" s="252"/>
      <c r="B338" s="258">
        <v>20</v>
      </c>
      <c r="C338" s="259">
        <v>5.1470000000000002</v>
      </c>
      <c r="D338" s="260">
        <v>3.3763000000000001</v>
      </c>
      <c r="E338" s="264"/>
      <c r="F338" s="264"/>
      <c r="G338" s="269"/>
      <c r="H338" s="266">
        <v>7.3680000000000003</v>
      </c>
      <c r="I338" s="265">
        <v>7.0242000000000004</v>
      </c>
      <c r="J338" s="263"/>
      <c r="K338" s="260"/>
      <c r="L338" s="269"/>
      <c r="M338" s="259">
        <v>13.9053</v>
      </c>
      <c r="N338" s="260">
        <v>12.0547</v>
      </c>
      <c r="O338" s="264"/>
      <c r="P338" s="264"/>
      <c r="Q338" s="269"/>
      <c r="R338" s="259">
        <v>19.260899999999999</v>
      </c>
      <c r="S338" s="260">
        <v>18.1935</v>
      </c>
      <c r="T338" s="264"/>
      <c r="U338" s="264"/>
      <c r="V338" s="269"/>
      <c r="W338" s="259">
        <v>26.336099999999998</v>
      </c>
      <c r="X338" s="260">
        <v>26.059200000000001</v>
      </c>
      <c r="Y338" s="264"/>
      <c r="Z338" s="264"/>
      <c r="AA338" s="269"/>
      <c r="AB338" s="259">
        <v>35.395699999999998</v>
      </c>
      <c r="AC338" s="260">
        <v>36.985100000000003</v>
      </c>
      <c r="AD338" s="264"/>
      <c r="AE338" s="264"/>
      <c r="AF338" s="269"/>
      <c r="AG338" s="259">
        <v>47.527299999999997</v>
      </c>
      <c r="AH338" s="260">
        <v>50.470300000000002</v>
      </c>
      <c r="AI338" s="264"/>
      <c r="AJ338" s="264"/>
      <c r="AK338" s="269"/>
      <c r="AL338" s="252"/>
    </row>
    <row r="339" spans="1:38" x14ac:dyDescent="0.3">
      <c r="A339" s="252"/>
      <c r="B339" s="258">
        <v>21</v>
      </c>
      <c r="C339" s="259">
        <v>3.5186999999999999</v>
      </c>
      <c r="D339" s="260">
        <v>4.1414</v>
      </c>
      <c r="E339" s="264"/>
      <c r="F339" s="264"/>
      <c r="G339" s="269"/>
      <c r="H339" s="266">
        <v>9.0191999999999997</v>
      </c>
      <c r="I339" s="265">
        <v>8.8729999999999993</v>
      </c>
      <c r="J339" s="263"/>
      <c r="K339" s="260"/>
      <c r="L339" s="269"/>
      <c r="M339" s="259">
        <v>12.967599999999999</v>
      </c>
      <c r="N339" s="260">
        <v>12.9833</v>
      </c>
      <c r="O339" s="264"/>
      <c r="P339" s="264"/>
      <c r="Q339" s="269"/>
      <c r="R339" s="259">
        <v>20.030899999999999</v>
      </c>
      <c r="S339" s="260">
        <v>19.0776</v>
      </c>
      <c r="T339" s="264"/>
      <c r="U339" s="264"/>
      <c r="V339" s="269"/>
      <c r="W339" s="259">
        <v>28.128699999999998</v>
      </c>
      <c r="X339" s="260">
        <v>27.7577</v>
      </c>
      <c r="Y339" s="264"/>
      <c r="Z339" s="264"/>
      <c r="AA339" s="269"/>
      <c r="AB339" s="259">
        <v>40.364899999999999</v>
      </c>
      <c r="AC339" s="260">
        <v>38.844700000000003</v>
      </c>
      <c r="AD339" s="264"/>
      <c r="AE339" s="264"/>
      <c r="AF339" s="269"/>
      <c r="AG339" s="259">
        <v>53.669800000000002</v>
      </c>
      <c r="AH339" s="260">
        <v>52.725999999999999</v>
      </c>
      <c r="AI339" s="264"/>
      <c r="AJ339" s="264"/>
      <c r="AK339" s="269"/>
      <c r="AL339" s="252"/>
    </row>
    <row r="340" spans="1:38" x14ac:dyDescent="0.3">
      <c r="A340" s="252"/>
      <c r="B340" s="258">
        <v>22</v>
      </c>
      <c r="C340" s="259">
        <v>6.0462999999999996</v>
      </c>
      <c r="D340" s="265">
        <v>3.9857999999999998</v>
      </c>
      <c r="E340" s="264"/>
      <c r="F340" s="264"/>
      <c r="G340" s="269"/>
      <c r="H340" s="259">
        <v>9.5012000000000008</v>
      </c>
      <c r="I340" s="260">
        <v>8.7871000000000006</v>
      </c>
      <c r="J340" s="263"/>
      <c r="K340" s="260"/>
      <c r="L340" s="269"/>
      <c r="M340" s="259">
        <v>14.1266</v>
      </c>
      <c r="N340" s="265">
        <v>12.03</v>
      </c>
      <c r="O340" s="264"/>
      <c r="P340" s="264"/>
      <c r="Q340" s="269"/>
      <c r="R340" s="259">
        <v>19.0657</v>
      </c>
      <c r="S340" s="265">
        <v>17.365200000000002</v>
      </c>
      <c r="T340" s="264"/>
      <c r="U340" s="264"/>
      <c r="V340" s="269"/>
      <c r="W340" s="259">
        <v>25.628299999999999</v>
      </c>
      <c r="X340" s="265">
        <v>23.870100000000001</v>
      </c>
      <c r="Y340" s="264"/>
      <c r="Z340" s="264"/>
      <c r="AA340" s="269"/>
      <c r="AB340" s="259">
        <v>34.434600000000003</v>
      </c>
      <c r="AC340" s="265">
        <v>32.794899999999998</v>
      </c>
      <c r="AD340" s="264"/>
      <c r="AE340" s="264"/>
      <c r="AF340" s="269"/>
      <c r="AG340" s="259">
        <v>44.798999999999999</v>
      </c>
      <c r="AH340" s="265">
        <v>44.688499999999998</v>
      </c>
      <c r="AI340" s="264"/>
      <c r="AJ340" s="264"/>
      <c r="AK340" s="269"/>
      <c r="AL340" s="252"/>
    </row>
    <row r="341" spans="1:38" x14ac:dyDescent="0.3">
      <c r="A341" s="252"/>
      <c r="B341" s="258">
        <v>23</v>
      </c>
      <c r="C341" s="266">
        <v>6.0636999999999999</v>
      </c>
      <c r="D341" s="265">
        <v>3.7086999999999999</v>
      </c>
      <c r="E341" s="264"/>
      <c r="F341" s="264"/>
      <c r="G341" s="269"/>
      <c r="H341" s="259">
        <v>9.8786000000000005</v>
      </c>
      <c r="I341" s="260">
        <v>9.0016999999999996</v>
      </c>
      <c r="J341" s="264"/>
      <c r="K341" s="260"/>
      <c r="L341" s="269"/>
      <c r="M341" s="266">
        <v>14.7913</v>
      </c>
      <c r="N341" s="265">
        <v>13.4275</v>
      </c>
      <c r="O341" s="264"/>
      <c r="P341" s="264"/>
      <c r="Q341" s="269"/>
      <c r="R341" s="266">
        <v>21.2818</v>
      </c>
      <c r="S341" s="265">
        <v>19.271799999999999</v>
      </c>
      <c r="T341" s="264"/>
      <c r="U341" s="264"/>
      <c r="V341" s="269"/>
      <c r="W341" s="266">
        <v>28.925699999999999</v>
      </c>
      <c r="X341" s="265">
        <v>27.129100000000001</v>
      </c>
      <c r="Y341" s="264"/>
      <c r="Z341" s="264"/>
      <c r="AA341" s="269"/>
      <c r="AB341" s="266">
        <v>39.066499999999998</v>
      </c>
      <c r="AC341" s="265">
        <v>37.975000000000001</v>
      </c>
      <c r="AD341" s="264"/>
      <c r="AE341" s="264"/>
      <c r="AF341" s="269"/>
      <c r="AG341" s="266">
        <v>51.016599999999997</v>
      </c>
      <c r="AH341" s="265">
        <v>50.561700000000002</v>
      </c>
      <c r="AI341" s="264"/>
      <c r="AJ341" s="264"/>
      <c r="AK341" s="269"/>
      <c r="AL341" s="252"/>
    </row>
    <row r="342" spans="1:38" x14ac:dyDescent="0.3">
      <c r="A342" s="252"/>
      <c r="B342" s="258">
        <v>24</v>
      </c>
      <c r="C342" s="266">
        <v>5.0435999999999996</v>
      </c>
      <c r="D342" s="265">
        <v>3.1093999999999999</v>
      </c>
      <c r="E342" s="264"/>
      <c r="F342" s="264"/>
      <c r="G342" s="269"/>
      <c r="H342" s="259">
        <v>9.9681999999999995</v>
      </c>
      <c r="I342" s="260">
        <v>10.319800000000001</v>
      </c>
      <c r="J342" s="264"/>
      <c r="K342" s="260"/>
      <c r="L342" s="269"/>
      <c r="M342" s="266">
        <v>11.3262</v>
      </c>
      <c r="N342" s="265">
        <v>11.4091</v>
      </c>
      <c r="O342" s="264"/>
      <c r="P342" s="264"/>
      <c r="Q342" s="269"/>
      <c r="R342" s="266">
        <v>16.166699999999999</v>
      </c>
      <c r="S342" s="265">
        <v>14.708399999999999</v>
      </c>
      <c r="T342" s="264"/>
      <c r="U342" s="264"/>
      <c r="V342" s="269"/>
      <c r="W342" s="266">
        <v>20.216200000000001</v>
      </c>
      <c r="X342" s="265">
        <v>17.067699999999999</v>
      </c>
      <c r="Y342" s="264"/>
      <c r="Z342" s="264"/>
      <c r="AA342" s="269"/>
      <c r="AB342" s="266">
        <v>25.5411</v>
      </c>
      <c r="AC342" s="265">
        <v>21.406199999999998</v>
      </c>
      <c r="AD342" s="264"/>
      <c r="AE342" s="264"/>
      <c r="AF342" s="269"/>
      <c r="AG342" s="266">
        <v>32.549700000000001</v>
      </c>
      <c r="AH342" s="265">
        <v>25.851900000000001</v>
      </c>
      <c r="AI342" s="264"/>
      <c r="AJ342" s="264"/>
      <c r="AK342" s="269"/>
      <c r="AL342" s="252"/>
    </row>
    <row r="343" spans="1:38" x14ac:dyDescent="0.3">
      <c r="A343" s="252"/>
      <c r="B343" s="258">
        <v>25</v>
      </c>
      <c r="C343" s="266">
        <v>4.7664999999999997</v>
      </c>
      <c r="D343" s="265">
        <v>4.5416999999999996</v>
      </c>
      <c r="E343" s="264"/>
      <c r="F343" s="264"/>
      <c r="G343" s="269"/>
      <c r="H343" s="266">
        <v>10.5951</v>
      </c>
      <c r="I343" s="260">
        <v>7.4671000000000003</v>
      </c>
      <c r="J343" s="264"/>
      <c r="K343" s="264"/>
      <c r="L343" s="269"/>
      <c r="M343" s="266">
        <v>11.6874</v>
      </c>
      <c r="N343" s="265">
        <v>13.9354</v>
      </c>
      <c r="O343" s="264"/>
      <c r="P343" s="264"/>
      <c r="Q343" s="269"/>
      <c r="R343" s="266">
        <v>16.065100000000001</v>
      </c>
      <c r="S343" s="265">
        <v>19.866900000000001</v>
      </c>
      <c r="T343" s="264"/>
      <c r="U343" s="264"/>
      <c r="V343" s="269"/>
      <c r="W343" s="266">
        <v>21.0288</v>
      </c>
      <c r="X343" s="265">
        <v>28.787500000000001</v>
      </c>
      <c r="Y343" s="264"/>
      <c r="Z343" s="264"/>
      <c r="AA343" s="269"/>
      <c r="AB343" s="266">
        <v>27.925000000000001</v>
      </c>
      <c r="AC343" s="265">
        <v>39.977200000000003</v>
      </c>
      <c r="AD343" s="264"/>
      <c r="AE343" s="264"/>
      <c r="AF343" s="269"/>
      <c r="AG343" s="266">
        <v>35.535299999999999</v>
      </c>
      <c r="AH343" s="265">
        <v>52.3889</v>
      </c>
      <c r="AI343" s="264"/>
      <c r="AJ343" s="264"/>
      <c r="AK343" s="269"/>
      <c r="AL343" s="252"/>
    </row>
    <row r="344" spans="1:38" x14ac:dyDescent="0.3">
      <c r="A344" s="252"/>
      <c r="B344" s="258">
        <v>26</v>
      </c>
      <c r="C344" s="266">
        <v>5.4614000000000003</v>
      </c>
      <c r="D344" s="260">
        <v>4.9943999999999997</v>
      </c>
      <c r="E344" s="264"/>
      <c r="F344" s="264"/>
      <c r="G344" s="269"/>
      <c r="H344" s="266">
        <v>8.3157999999999994</v>
      </c>
      <c r="I344" s="265">
        <v>8.7569999999999997</v>
      </c>
      <c r="J344" s="264"/>
      <c r="K344" s="264"/>
      <c r="L344" s="269"/>
      <c r="M344" s="266">
        <v>14.1831</v>
      </c>
      <c r="N344" s="260">
        <v>14.2456</v>
      </c>
      <c r="O344" s="264"/>
      <c r="P344" s="264"/>
      <c r="Q344" s="269"/>
      <c r="R344" s="266">
        <v>20.159600000000001</v>
      </c>
      <c r="S344" s="260">
        <v>20.376000000000001</v>
      </c>
      <c r="T344" s="264"/>
      <c r="U344" s="264"/>
      <c r="V344" s="269"/>
      <c r="W344" s="266">
        <v>27.738099999999999</v>
      </c>
      <c r="X344" s="260">
        <v>28.282599999999999</v>
      </c>
      <c r="Y344" s="264"/>
      <c r="Z344" s="264"/>
      <c r="AA344" s="269"/>
      <c r="AB344" s="266">
        <v>38.7438</v>
      </c>
      <c r="AC344" s="260">
        <v>39.1663</v>
      </c>
      <c r="AD344" s="264"/>
      <c r="AE344" s="264"/>
      <c r="AF344" s="269"/>
      <c r="AG344" s="266">
        <v>51.706699999999998</v>
      </c>
      <c r="AH344" s="260">
        <v>50.572400000000002</v>
      </c>
      <c r="AI344" s="264"/>
      <c r="AJ344" s="264"/>
      <c r="AK344" s="269"/>
      <c r="AL344" s="252"/>
    </row>
    <row r="345" spans="1:38" x14ac:dyDescent="0.3">
      <c r="A345" s="252"/>
      <c r="B345" s="258">
        <v>27</v>
      </c>
      <c r="C345" s="259">
        <v>6.4165000000000001</v>
      </c>
      <c r="D345" s="260">
        <v>5.2119999999999997</v>
      </c>
      <c r="E345" s="264"/>
      <c r="F345" s="264"/>
      <c r="G345" s="269"/>
      <c r="H345" s="266">
        <v>9.4885000000000002</v>
      </c>
      <c r="I345" s="265">
        <v>6.8864999999999998</v>
      </c>
      <c r="J345" s="264"/>
      <c r="K345" s="264"/>
      <c r="L345" s="269"/>
      <c r="M345" s="259">
        <v>14.1776</v>
      </c>
      <c r="N345" s="260">
        <v>15.2806</v>
      </c>
      <c r="O345" s="264"/>
      <c r="P345" s="264"/>
      <c r="Q345" s="269"/>
      <c r="R345" s="259">
        <v>19.806100000000001</v>
      </c>
      <c r="S345" s="260">
        <v>22.322199999999999</v>
      </c>
      <c r="T345" s="264"/>
      <c r="U345" s="264"/>
      <c r="V345" s="269"/>
      <c r="W345" s="259">
        <v>26.444400000000002</v>
      </c>
      <c r="X345" s="260">
        <v>30.8582</v>
      </c>
      <c r="Y345" s="264"/>
      <c r="Z345" s="264"/>
      <c r="AA345" s="269"/>
      <c r="AB345" s="259">
        <v>33.9514</v>
      </c>
      <c r="AC345" s="260">
        <v>41.653500000000001</v>
      </c>
      <c r="AD345" s="264"/>
      <c r="AE345" s="264"/>
      <c r="AF345" s="269"/>
      <c r="AG345" s="259">
        <v>42.110399999999998</v>
      </c>
      <c r="AH345" s="260">
        <v>53.536900000000003</v>
      </c>
      <c r="AI345" s="264"/>
      <c r="AJ345" s="264"/>
      <c r="AK345" s="269"/>
      <c r="AL345" s="252"/>
    </row>
    <row r="346" spans="1:38" x14ac:dyDescent="0.3">
      <c r="A346" s="252"/>
      <c r="B346" s="258">
        <v>28</v>
      </c>
      <c r="C346" s="259">
        <v>6.6851000000000003</v>
      </c>
      <c r="D346" s="260">
        <v>6.1627999999999998</v>
      </c>
      <c r="E346" s="264"/>
      <c r="F346" s="264"/>
      <c r="G346" s="269"/>
      <c r="H346" s="266">
        <v>7.9311999999999996</v>
      </c>
      <c r="I346" s="265">
        <v>7.3925999999999998</v>
      </c>
      <c r="J346" s="264"/>
      <c r="K346" s="264"/>
      <c r="L346" s="269"/>
      <c r="M346" s="259">
        <v>14.7264</v>
      </c>
      <c r="N346" s="260">
        <v>12.171200000000001</v>
      </c>
      <c r="O346" s="264"/>
      <c r="P346" s="264"/>
      <c r="Q346" s="269"/>
      <c r="R346" s="259">
        <v>21.235499999999998</v>
      </c>
      <c r="S346" s="260">
        <v>18.995699999999999</v>
      </c>
      <c r="T346" s="264"/>
      <c r="U346" s="264"/>
      <c r="V346" s="269"/>
      <c r="W346" s="259">
        <v>29.035699999999999</v>
      </c>
      <c r="X346" s="260">
        <v>28.3184</v>
      </c>
      <c r="Y346" s="264"/>
      <c r="Z346" s="264"/>
      <c r="AA346" s="269"/>
      <c r="AB346" s="259">
        <v>38.224499999999999</v>
      </c>
      <c r="AC346" s="260">
        <v>39.252699999999997</v>
      </c>
      <c r="AD346" s="264"/>
      <c r="AE346" s="264"/>
      <c r="AF346" s="269"/>
      <c r="AG346" s="259">
        <v>49.678100000000001</v>
      </c>
      <c r="AH346" s="260">
        <v>51.507599999999996</v>
      </c>
      <c r="AI346" s="264"/>
      <c r="AJ346" s="264"/>
      <c r="AK346" s="269"/>
      <c r="AL346" s="252"/>
    </row>
    <row r="347" spans="1:38" x14ac:dyDescent="0.3">
      <c r="A347" s="252"/>
      <c r="B347" s="258">
        <v>29</v>
      </c>
      <c r="C347" s="259">
        <v>6.5336999999999996</v>
      </c>
      <c r="D347" s="260">
        <v>4.1456</v>
      </c>
      <c r="E347" s="264"/>
      <c r="F347" s="264"/>
      <c r="G347" s="269"/>
      <c r="H347" s="266">
        <v>9.5312999999999999</v>
      </c>
      <c r="I347" s="265">
        <v>7.7815000000000003</v>
      </c>
      <c r="J347" s="264"/>
      <c r="K347" s="264"/>
      <c r="L347" s="269"/>
      <c r="M347" s="259">
        <v>15.1225</v>
      </c>
      <c r="N347" s="265">
        <v>12.829499999999999</v>
      </c>
      <c r="O347" s="264"/>
      <c r="P347" s="264"/>
      <c r="Q347" s="269"/>
      <c r="R347" s="259">
        <v>21.326799999999999</v>
      </c>
      <c r="S347" s="265">
        <v>20.4619</v>
      </c>
      <c r="T347" s="264"/>
      <c r="U347" s="264"/>
      <c r="V347" s="269"/>
      <c r="W347" s="259">
        <v>29.6873</v>
      </c>
      <c r="X347" s="265">
        <v>28.877600000000001</v>
      </c>
      <c r="Y347" s="264"/>
      <c r="Z347" s="264"/>
      <c r="AA347" s="269"/>
      <c r="AB347" s="259">
        <v>39.633400000000002</v>
      </c>
      <c r="AC347" s="265">
        <v>38.593400000000003</v>
      </c>
      <c r="AD347" s="264"/>
      <c r="AE347" s="264"/>
      <c r="AF347" s="269"/>
      <c r="AG347" s="259">
        <v>50.966799999999999</v>
      </c>
      <c r="AH347" s="265">
        <v>50.453899999999997</v>
      </c>
      <c r="AI347" s="264"/>
      <c r="AJ347" s="264"/>
      <c r="AK347" s="269"/>
      <c r="AL347" s="252"/>
    </row>
    <row r="348" spans="1:38" x14ac:dyDescent="0.3">
      <c r="A348" s="252"/>
      <c r="B348" s="258">
        <v>30</v>
      </c>
      <c r="C348" s="266">
        <v>4.7984</v>
      </c>
      <c r="D348" s="265">
        <v>6.0883000000000003</v>
      </c>
      <c r="E348" s="264"/>
      <c r="F348" s="264"/>
      <c r="G348" s="269"/>
      <c r="H348" s="259">
        <v>7.3536000000000001</v>
      </c>
      <c r="I348" s="260">
        <v>9.4327000000000005</v>
      </c>
      <c r="J348" s="264"/>
      <c r="K348" s="264"/>
      <c r="L348" s="269"/>
      <c r="M348" s="266">
        <v>9.8696999999999999</v>
      </c>
      <c r="N348" s="265">
        <v>12.1358</v>
      </c>
      <c r="O348" s="264"/>
      <c r="P348" s="264"/>
      <c r="Q348" s="269"/>
      <c r="R348" s="266">
        <v>13.8224</v>
      </c>
      <c r="S348" s="265">
        <v>18.562000000000001</v>
      </c>
      <c r="T348" s="264"/>
      <c r="U348" s="264"/>
      <c r="V348" s="269"/>
      <c r="W348" s="266">
        <v>20.9163</v>
      </c>
      <c r="X348" s="265">
        <v>26.616399999999999</v>
      </c>
      <c r="Y348" s="264"/>
      <c r="Z348" s="264"/>
      <c r="AA348" s="269"/>
      <c r="AB348" s="266">
        <v>27.073799999999999</v>
      </c>
      <c r="AC348" s="265">
        <v>36.738599999999998</v>
      </c>
      <c r="AD348" s="264"/>
      <c r="AE348" s="264"/>
      <c r="AF348" s="269"/>
      <c r="AG348" s="266">
        <v>37.105800000000002</v>
      </c>
      <c r="AH348" s="265">
        <v>47.904899999999998</v>
      </c>
      <c r="AI348" s="264"/>
      <c r="AJ348" s="264"/>
      <c r="AK348" s="269"/>
      <c r="AL348" s="252"/>
    </row>
    <row r="349" spans="1:38" x14ac:dyDescent="0.3">
      <c r="A349" s="252"/>
      <c r="B349" s="258">
        <v>31</v>
      </c>
      <c r="C349" s="266">
        <v>5.5659999999999998</v>
      </c>
      <c r="D349" s="265">
        <v>5.5936000000000003</v>
      </c>
      <c r="E349" s="264"/>
      <c r="F349" s="264"/>
      <c r="G349" s="269"/>
      <c r="H349" s="259">
        <v>7.9324000000000003</v>
      </c>
      <c r="I349" s="260">
        <v>8.8016000000000005</v>
      </c>
      <c r="J349" s="264"/>
      <c r="K349" s="264"/>
      <c r="L349" s="269"/>
      <c r="M349" s="266">
        <v>11.213100000000001</v>
      </c>
      <c r="N349" s="265">
        <v>12.393000000000001</v>
      </c>
      <c r="O349" s="264"/>
      <c r="P349" s="264"/>
      <c r="Q349" s="269"/>
      <c r="R349" s="266">
        <v>15.2524</v>
      </c>
      <c r="S349" s="265">
        <v>18.942900000000002</v>
      </c>
      <c r="T349" s="264"/>
      <c r="U349" s="264"/>
      <c r="V349" s="269"/>
      <c r="W349" s="266">
        <v>20.310500000000001</v>
      </c>
      <c r="X349" s="265">
        <v>27.349699999999999</v>
      </c>
      <c r="Y349" s="264"/>
      <c r="Z349" s="264"/>
      <c r="AA349" s="269"/>
      <c r="AB349" s="266">
        <v>25.8429</v>
      </c>
      <c r="AC349" s="265">
        <v>37.634700000000002</v>
      </c>
      <c r="AD349" s="264"/>
      <c r="AE349" s="264"/>
      <c r="AF349" s="269"/>
      <c r="AG349" s="266">
        <v>55.163899999999998</v>
      </c>
      <c r="AH349" s="265">
        <v>48.7211</v>
      </c>
      <c r="AI349" s="264"/>
      <c r="AJ349" s="264"/>
      <c r="AK349" s="269"/>
      <c r="AL349" s="252"/>
    </row>
    <row r="350" spans="1:38" x14ac:dyDescent="0.3">
      <c r="A350" s="252"/>
      <c r="B350" s="258">
        <v>32</v>
      </c>
      <c r="C350" s="266">
        <v>7.0536000000000003</v>
      </c>
      <c r="D350" s="265">
        <v>5.0887000000000002</v>
      </c>
      <c r="E350" s="264"/>
      <c r="F350" s="264"/>
      <c r="G350" s="269"/>
      <c r="H350" s="259">
        <v>10.9161</v>
      </c>
      <c r="I350" s="260">
        <v>8.2924000000000007</v>
      </c>
      <c r="J350" s="264"/>
      <c r="K350" s="264"/>
      <c r="L350" s="269"/>
      <c r="M350" s="266">
        <v>15.6869</v>
      </c>
      <c r="N350" s="265">
        <v>11.1843</v>
      </c>
      <c r="O350" s="264"/>
      <c r="P350" s="264"/>
      <c r="Q350" s="269"/>
      <c r="R350" s="266">
        <v>24.1723</v>
      </c>
      <c r="S350" s="265">
        <v>17.964500000000001</v>
      </c>
      <c r="T350" s="264"/>
      <c r="U350" s="264"/>
      <c r="V350" s="269"/>
      <c r="W350" s="266">
        <v>32.757599999999996</v>
      </c>
      <c r="X350" s="265">
        <v>26.763100000000001</v>
      </c>
      <c r="Y350" s="264"/>
      <c r="Z350" s="264"/>
      <c r="AA350" s="269"/>
      <c r="AB350" s="266">
        <v>43.599800000000002</v>
      </c>
      <c r="AC350" s="265">
        <v>36.8155</v>
      </c>
      <c r="AD350" s="264"/>
      <c r="AE350" s="264"/>
      <c r="AF350" s="269"/>
      <c r="AG350" s="266">
        <v>52.792200000000001</v>
      </c>
      <c r="AH350" s="265">
        <v>47.848399999999998</v>
      </c>
      <c r="AI350" s="264"/>
      <c r="AJ350" s="264"/>
      <c r="AK350" s="269"/>
      <c r="AL350" s="252"/>
    </row>
    <row r="351" spans="1:38" x14ac:dyDescent="0.3">
      <c r="A351" s="252"/>
      <c r="B351" s="258">
        <v>33</v>
      </c>
      <c r="C351" s="266">
        <v>4.4733000000000001</v>
      </c>
      <c r="D351" s="265">
        <v>4.0541999999999998</v>
      </c>
      <c r="E351" s="264"/>
      <c r="F351" s="264"/>
      <c r="G351" s="269"/>
      <c r="H351" s="259">
        <v>8.6898</v>
      </c>
      <c r="I351" s="260">
        <v>6.7964000000000002</v>
      </c>
      <c r="J351" s="264"/>
      <c r="K351" s="264"/>
      <c r="L351" s="269"/>
      <c r="M351" s="266">
        <v>13.653499999999999</v>
      </c>
      <c r="N351" s="265">
        <v>13.558999999999999</v>
      </c>
      <c r="O351" s="264"/>
      <c r="P351" s="264"/>
      <c r="Q351" s="269"/>
      <c r="R351" s="266">
        <v>20.941700000000001</v>
      </c>
      <c r="S351" s="265">
        <v>19.907</v>
      </c>
      <c r="T351" s="264"/>
      <c r="U351" s="264"/>
      <c r="V351" s="269"/>
      <c r="W351" s="266">
        <v>29.297899999999998</v>
      </c>
      <c r="X351" s="265">
        <v>27.447500000000002</v>
      </c>
      <c r="Y351" s="264"/>
      <c r="Z351" s="264"/>
      <c r="AA351" s="269"/>
      <c r="AB351" s="266">
        <v>40.313800000000001</v>
      </c>
      <c r="AC351" s="265">
        <v>36.550899999999999</v>
      </c>
      <c r="AD351" s="264"/>
      <c r="AE351" s="264"/>
      <c r="AF351" s="269"/>
      <c r="AG351" s="266"/>
      <c r="AH351" s="265">
        <v>47.067399999999999</v>
      </c>
      <c r="AI351" s="264"/>
      <c r="AJ351" s="264"/>
      <c r="AK351" s="269"/>
      <c r="AL351" s="252"/>
    </row>
    <row r="352" spans="1:38" ht="15" thickBot="1" x14ac:dyDescent="0.35">
      <c r="A352" s="252"/>
      <c r="B352" s="258">
        <v>34</v>
      </c>
      <c r="C352" s="271"/>
      <c r="D352" s="272">
        <v>5.4287999999999998</v>
      </c>
      <c r="E352" s="273"/>
      <c r="F352" s="273"/>
      <c r="G352" s="274"/>
      <c r="H352" s="275"/>
      <c r="I352" s="276">
        <v>9.2552000000000003</v>
      </c>
      <c r="J352" s="273"/>
      <c r="K352" s="273"/>
      <c r="L352" s="274"/>
      <c r="M352" s="271"/>
      <c r="N352" s="273"/>
      <c r="O352" s="273"/>
      <c r="P352" s="273"/>
      <c r="Q352" s="274"/>
      <c r="R352" s="271"/>
      <c r="S352" s="273"/>
      <c r="T352" s="273"/>
      <c r="U352" s="273"/>
      <c r="V352" s="274"/>
      <c r="W352" s="271"/>
      <c r="X352" s="273"/>
      <c r="Y352" s="273"/>
      <c r="Z352" s="273"/>
      <c r="AA352" s="274"/>
      <c r="AB352" s="271"/>
      <c r="AC352" s="273"/>
      <c r="AD352" s="273"/>
      <c r="AE352" s="273"/>
      <c r="AF352" s="274"/>
      <c r="AG352" s="271"/>
      <c r="AH352" s="273"/>
      <c r="AI352" s="273"/>
      <c r="AJ352" s="273"/>
      <c r="AK352" s="274"/>
      <c r="AL352" s="252"/>
    </row>
    <row r="353" spans="1:38" x14ac:dyDescent="0.3">
      <c r="A353" s="252"/>
      <c r="B353" s="277" t="s">
        <v>37</v>
      </c>
      <c r="C353" s="278">
        <f>AVERAGE(C319:C351)</f>
        <v>5.9606393939393945</v>
      </c>
      <c r="D353" s="278">
        <f>AVERAGE(D319:D352)</f>
        <v>4.9267764705882344</v>
      </c>
      <c r="E353" s="278">
        <f>AVERAGE(E319:E333)</f>
        <v>5.0167600000000006</v>
      </c>
      <c r="F353" s="278">
        <f>AVERAGE(F319:F333)</f>
        <v>3.6638866666666656</v>
      </c>
      <c r="G353" s="278">
        <f>AVERAGE(G319:G330)</f>
        <v>3.9980166666666661</v>
      </c>
      <c r="H353" s="279">
        <f>AVERAGE(H319:H351)</f>
        <v>9.1259484848484842</v>
      </c>
      <c r="I353" s="279">
        <f>AVERAGE(I319:I352)</f>
        <v>8.6408647058823522</v>
      </c>
      <c r="J353" s="279">
        <f>AVERAGE(J319:J333)</f>
        <v>8.0979533333333329</v>
      </c>
      <c r="K353" s="279">
        <f>AVERAGE(K319:K333)</f>
        <v>7.0698666666666652</v>
      </c>
      <c r="L353" s="279">
        <f>AVERAGE(L319:L330)</f>
        <v>7.2810750000000013</v>
      </c>
      <c r="M353" s="279">
        <f>AVERAGE(M319:M351)</f>
        <v>13.448921212121213</v>
      </c>
      <c r="N353" s="279">
        <f>AVERAGE(N319:N351)</f>
        <v>13.069209090909093</v>
      </c>
      <c r="O353" s="279">
        <f>AVERAGE(O319:O333)</f>
        <v>11.871286666666666</v>
      </c>
      <c r="P353" s="279">
        <f>AVERAGE(P319:P333)</f>
        <v>11.420993333333334</v>
      </c>
      <c r="Q353" s="279">
        <f>AVERAGE(Q319:Q330)</f>
        <v>10.848549999999998</v>
      </c>
      <c r="R353" s="279">
        <f>AVERAGE(R319:R351)</f>
        <v>19.219742424242416</v>
      </c>
      <c r="S353" s="279">
        <f>AVERAGE(S319:S351)</f>
        <v>19.189142424242426</v>
      </c>
      <c r="T353" s="279">
        <f>AVERAGE(T319:T333)</f>
        <v>17.272733333333335</v>
      </c>
      <c r="U353" s="279">
        <f>AVERAGE(U319:U333)</f>
        <v>16.657033333333334</v>
      </c>
      <c r="V353" s="279">
        <f>AVERAGE(V319:V330)</f>
        <v>15.938783333333335</v>
      </c>
      <c r="W353" s="279">
        <f>AVERAGE(W319:W351)</f>
        <v>26.210148484848485</v>
      </c>
      <c r="X353" s="279">
        <f>AVERAGE(X319:X351)</f>
        <v>26.984475757575758</v>
      </c>
      <c r="Y353" s="279">
        <f>AVERAGE(Y319:Y333)</f>
        <v>23.964773333333337</v>
      </c>
      <c r="Z353" s="279">
        <f>AVERAGE(Z319:Z333)</f>
        <v>23.257713333333331</v>
      </c>
      <c r="AA353" s="279">
        <f>AVERAGE(AA319:AA330)</f>
        <v>22.178875000000001</v>
      </c>
      <c r="AB353" s="279">
        <f>AVERAGE(AB319:AB351)</f>
        <v>35.234396969696974</v>
      </c>
      <c r="AC353" s="279">
        <f>AVERAGE(AC319:AC351)</f>
        <v>37.09364848484848</v>
      </c>
      <c r="AD353" s="279">
        <f>AVERAGE(AD319:AD333)</f>
        <v>32.627479999999998</v>
      </c>
      <c r="AE353" s="279">
        <f>AVERAGE(AE319:AE333)</f>
        <v>31.712253333333333</v>
      </c>
      <c r="AF353" s="279">
        <f>AVERAGE(AF319:AF330)</f>
        <v>30.163658333333334</v>
      </c>
      <c r="AG353" s="279">
        <f>AVERAGE(AG319:AG350)</f>
        <v>46.233203125000003</v>
      </c>
      <c r="AH353" s="279">
        <f>AVERAGE(AH319:AH351)</f>
        <v>48.992618181818173</v>
      </c>
      <c r="AI353" s="279">
        <f>AVERAGE(AI319:AI333)</f>
        <v>43.251546666666655</v>
      </c>
      <c r="AJ353" s="279">
        <f>AVERAGE(AJ319:AJ333)</f>
        <v>41.140706666666674</v>
      </c>
      <c r="AK353" s="280">
        <f>AVERAGE(AK319:AK330)</f>
        <v>39.312275000000007</v>
      </c>
      <c r="AL353" s="252"/>
    </row>
    <row r="354" spans="1:38" x14ac:dyDescent="0.3">
      <c r="A354" s="252"/>
      <c r="B354" s="267" t="s">
        <v>38</v>
      </c>
      <c r="C354" s="281">
        <f>STDEV(C319:C351)</f>
        <v>1.0096059237207895</v>
      </c>
      <c r="D354" s="281">
        <f>STDEV(D319:D352)</f>
        <v>0.9730309979985009</v>
      </c>
      <c r="E354" s="281">
        <f>STDEV(E319:E333)</f>
        <v>1.1193773478399236</v>
      </c>
      <c r="F354" s="281">
        <f>STDEV(F319:F333)</f>
        <v>0.71068960862638875</v>
      </c>
      <c r="G354" s="281">
        <f>STDEV(G319:G330)</f>
        <v>1.124061547840393</v>
      </c>
      <c r="H354" s="282">
        <f>STDEV(H319:H351)</f>
        <v>1.3254160083067297</v>
      </c>
      <c r="I354" s="282">
        <f>STDEV(I319:I352)</f>
        <v>1.0875741849674008</v>
      </c>
      <c r="J354" s="282">
        <f>STDEV(J319:J333)</f>
        <v>1.687870563278165</v>
      </c>
      <c r="K354" s="282">
        <f>STDEV(K319:K333)</f>
        <v>0.9423119400607064</v>
      </c>
      <c r="L354" s="282">
        <f>STDEV(L319:L330)</f>
        <v>1.2066117618619552</v>
      </c>
      <c r="M354" s="282">
        <f>STDEV(M319:M351)</f>
        <v>1.8366597551257113</v>
      </c>
      <c r="N354" s="282">
        <f>STDEV(N319:N351)</f>
        <v>1.3629131842223694</v>
      </c>
      <c r="O354" s="282">
        <f>STDEV(O319:O333)</f>
        <v>2.1469458419766827</v>
      </c>
      <c r="P354" s="282">
        <f>STDEV(P319:P333)</f>
        <v>1.563148414700583</v>
      </c>
      <c r="Q354" s="282">
        <f>STDEV(Q319:Q330)</f>
        <v>1.2769490425513392</v>
      </c>
      <c r="R354" s="282">
        <f>STDEV(R319:R351)</f>
        <v>2.7598374804993746</v>
      </c>
      <c r="S354" s="282">
        <f>STDEV(S319:S351)</f>
        <v>1.8051497976328552</v>
      </c>
      <c r="T354" s="282">
        <f>STDEV(T319:T333)</f>
        <v>2.7519173559192192</v>
      </c>
      <c r="U354" s="282">
        <f>STDEV(U319:U333)</f>
        <v>2.3247105161308914</v>
      </c>
      <c r="V354" s="282">
        <f>STDEV(V319:V330)</f>
        <v>1.8758148827222756</v>
      </c>
      <c r="W354" s="282">
        <f>STDEV(W319:W351)</f>
        <v>3.7201096614482965</v>
      </c>
      <c r="X354" s="282">
        <f>STDEV(X319:X351)</f>
        <v>2.670139868296967</v>
      </c>
      <c r="Y354" s="282">
        <f>STDEV(Y319:Y333)</f>
        <v>3.5863841198276667</v>
      </c>
      <c r="Z354" s="282">
        <f>STDEV(Z319:Z333)</f>
        <v>3.238538282238459</v>
      </c>
      <c r="AA354" s="282">
        <f>STDEV(AA319:AA330)</f>
        <v>2.4624290491393741</v>
      </c>
      <c r="AB354" s="282">
        <f>STDEV(AB319:AB351)</f>
        <v>5.0434264677203986</v>
      </c>
      <c r="AC354" s="282">
        <f>STDEV(AC319:AC351)</f>
        <v>3.8296535028578198</v>
      </c>
      <c r="AD354" s="282">
        <f>STDEV(AD319:AD333)</f>
        <v>4.1903935086610433</v>
      </c>
      <c r="AE354" s="282">
        <f>STDEV(AE319:AE333)</f>
        <v>4.4617655302528236</v>
      </c>
      <c r="AF354" s="282">
        <f>STDEV(AF319:AF330)</f>
        <v>3.2774371332874637</v>
      </c>
      <c r="AG354" s="282">
        <f>STDEV(AG319:AG350)</f>
        <v>6.0593022714204512</v>
      </c>
      <c r="AH354" s="282">
        <f>STDEV(AH319:AH351)</f>
        <v>5.2812771529157878</v>
      </c>
      <c r="AI354" s="282">
        <f>STDEV(AI319:AI333)</f>
        <v>5.0492060113966728</v>
      </c>
      <c r="AJ354" s="282">
        <f>STDEV(AJ319:AJ333)</f>
        <v>5.4060942669845486</v>
      </c>
      <c r="AK354" s="283">
        <f>STDEV(AK319:AK330)</f>
        <v>4.4327429495279782</v>
      </c>
      <c r="AL354" s="252"/>
    </row>
    <row r="355" spans="1:38" ht="15" thickBot="1" x14ac:dyDescent="0.35">
      <c r="A355" s="252"/>
      <c r="B355" s="271" t="s">
        <v>39</v>
      </c>
      <c r="C355" s="284">
        <f>C354/SQRT(COUNT(C319:C351))</f>
        <v>0.17574983264030211</v>
      </c>
      <c r="D355" s="284">
        <f>D354/SQRT(COUNT(D319:D352))</f>
        <v>0.16687343945654626</v>
      </c>
      <c r="E355" s="284">
        <f>E354/SQRT(COUNT(E319:E333))</f>
        <v>0.28902198842039006</v>
      </c>
      <c r="F355" s="284">
        <f>F354/SQRT(COUNT(F319:F333))</f>
        <v>0.18349926790217802</v>
      </c>
      <c r="G355" s="284">
        <f>G354/SQRT(COUNT(G319:G330))</f>
        <v>0.32448861861567918</v>
      </c>
      <c r="H355" s="285">
        <f>H354/SQRT(COUNT(H319:H351))</f>
        <v>0.23072531189219322</v>
      </c>
      <c r="I355" s="285">
        <f>I354/SQRT(COUNT(I319:I352))</f>
        <v>0.18651743395942644</v>
      </c>
      <c r="J355" s="285">
        <f>J354/SQRT(COUNT(J319:J333))</f>
        <v>0.43580630547533766</v>
      </c>
      <c r="K355" s="285">
        <f>K354/SQRT(COUNT(K319:K333))</f>
        <v>0.24330389671916783</v>
      </c>
      <c r="L355" s="285">
        <f>L354/SQRT(COUNT(L319:L330))</f>
        <v>0.34831881275918425</v>
      </c>
      <c r="M355" s="285">
        <f>M354/SQRT(COUNT(M319:M351))</f>
        <v>0.31972142496044981</v>
      </c>
      <c r="N355" s="285">
        <f>N354/SQRT(COUNT(N319:N351))</f>
        <v>0.23725273238054626</v>
      </c>
      <c r="O355" s="285">
        <f>O354/SQRT(COUNT(O319:O333))</f>
        <v>0.55433903274566354</v>
      </c>
      <c r="P355" s="285">
        <f>P354/SQRT(COUNT(P319:P333))</f>
        <v>0.40360318518572552</v>
      </c>
      <c r="Q355" s="285">
        <f>Q354/SQRT(COUNT(Q319:Q330))</f>
        <v>0.36862343672922532</v>
      </c>
      <c r="R355" s="285">
        <f>R354/SQRT(COUNT(R319:R351))</f>
        <v>0.48042603942401008</v>
      </c>
      <c r="S355" s="285">
        <f>S354/SQRT(COUNT(S319:S351))</f>
        <v>0.31423624542082973</v>
      </c>
      <c r="T355" s="285">
        <f>T354/SQRT(COUNT(T319:T333))</f>
        <v>0.71054200597428563</v>
      </c>
      <c r="U355" s="285">
        <f>U354/SQRT(COUNT(U319:U333))</f>
        <v>0.60023767424854602</v>
      </c>
      <c r="V355" s="285">
        <f>V354/SQRT(COUNT(V319:V330))</f>
        <v>0.54150111374480603</v>
      </c>
      <c r="W355" s="285">
        <f>W354/SQRT(COUNT(W319:W351))</f>
        <v>0.6475879697630641</v>
      </c>
      <c r="X355" s="285">
        <f>X354/SQRT(COUNT(X319:X351))</f>
        <v>0.46481168934699174</v>
      </c>
      <c r="Y355" s="285">
        <f>Y354/SQRT(COUNT(Y319:Y333))</f>
        <v>0.92600039794635314</v>
      </c>
      <c r="Z355" s="285">
        <f>Z354/SQRT(COUNT(Z319:Z333))</f>
        <v>0.83618698887764842</v>
      </c>
      <c r="AA355" s="285">
        <f>AA354/SQRT(COUNT(AA319:AA330))</f>
        <v>0.710842037190486</v>
      </c>
      <c r="AB355" s="285">
        <f>AB354/SQRT(COUNT(AB319:AB351))</f>
        <v>0.87794785748569193</v>
      </c>
      <c r="AC355" s="285">
        <f>AC354/SQRT(COUNT(AC319:AC351))</f>
        <v>0.66665710490001662</v>
      </c>
      <c r="AD355" s="285">
        <f>AD354/SQRT(COUNT(AD319:AD333))</f>
        <v>1.0819549515399924</v>
      </c>
      <c r="AE355" s="285">
        <f>AE354/SQRT(COUNT(AE319:AE333))</f>
        <v>1.1520229062234326</v>
      </c>
      <c r="AF355" s="285">
        <f>AF354/SQRT(COUNT(AF319:AF330))</f>
        <v>0.94611460557779636</v>
      </c>
      <c r="AG355" s="285">
        <f>AG354/SQRT(COUNT(AG319:AG350))</f>
        <v>1.0711434313451127</v>
      </c>
      <c r="AH355" s="285">
        <f>AH354/SQRT(COUNT(AH319:AH351))</f>
        <v>0.91935234723196191</v>
      </c>
      <c r="AI355" s="285">
        <f>AI354/SQRT(COUNT(AI319:AI333))</f>
        <v>1.3036993862473127</v>
      </c>
      <c r="AJ355" s="285">
        <f>AJ354/SQRT(COUNT(AJ319:AJ333))</f>
        <v>1.3958475376039032</v>
      </c>
      <c r="AK355" s="286">
        <f>AK354/SQRT(COUNT(AK319:AK330))</f>
        <v>1.2796226675791971</v>
      </c>
      <c r="AL355" s="252"/>
    </row>
    <row r="356" spans="1:38" x14ac:dyDescent="0.3">
      <c r="A356" s="252"/>
      <c r="B356" s="252"/>
      <c r="C356" s="287"/>
      <c r="D356" s="287"/>
      <c r="E356" s="287"/>
      <c r="F356" s="287"/>
      <c r="G356" s="287"/>
      <c r="H356" s="288"/>
      <c r="I356" s="288"/>
      <c r="J356" s="288"/>
      <c r="K356" s="288"/>
      <c r="L356" s="288"/>
      <c r="M356" s="252"/>
      <c r="N356" s="252"/>
      <c r="O356" s="252"/>
      <c r="P356" s="252"/>
      <c r="Q356" s="252"/>
      <c r="R356" s="252"/>
      <c r="S356" s="252"/>
      <c r="T356" s="252"/>
      <c r="U356" s="252"/>
      <c r="V356" s="252"/>
      <c r="W356" s="252"/>
      <c r="X356" s="252"/>
      <c r="Y356" s="252"/>
      <c r="Z356" s="252"/>
      <c r="AA356" s="252"/>
      <c r="AB356" s="252"/>
      <c r="AC356" s="252"/>
      <c r="AD356" s="252"/>
      <c r="AE356" s="252"/>
      <c r="AF356" s="252"/>
      <c r="AG356" s="252"/>
      <c r="AH356" s="252"/>
      <c r="AI356" s="252"/>
      <c r="AJ356" s="252"/>
      <c r="AK356" s="252"/>
      <c r="AL356" s="252"/>
    </row>
    <row r="357" spans="1:38" x14ac:dyDescent="0.3">
      <c r="A357" s="252"/>
      <c r="B357" s="252"/>
      <c r="C357" s="252"/>
      <c r="D357" s="252"/>
      <c r="E357" s="252"/>
      <c r="F357" s="252"/>
      <c r="G357" s="252"/>
      <c r="H357" s="252"/>
      <c r="I357" s="252"/>
      <c r="J357" s="252"/>
      <c r="K357" s="252"/>
      <c r="L357" s="252"/>
      <c r="M357" s="252"/>
      <c r="N357" s="252"/>
      <c r="O357" s="252"/>
      <c r="P357" s="252"/>
      <c r="Q357" s="252"/>
      <c r="R357" s="252"/>
      <c r="S357" s="252"/>
      <c r="T357" s="252"/>
      <c r="U357" s="252"/>
      <c r="V357" s="252"/>
      <c r="W357" s="252"/>
      <c r="X357" s="252"/>
      <c r="Y357" s="252"/>
      <c r="Z357" s="252"/>
      <c r="AA357" s="252"/>
      <c r="AB357" s="252"/>
      <c r="AC357" s="252"/>
      <c r="AD357" s="252"/>
      <c r="AE357" s="252"/>
      <c r="AF357" s="252"/>
      <c r="AG357" s="252"/>
      <c r="AH357" s="252"/>
      <c r="AI357" s="252"/>
      <c r="AJ357" s="252"/>
      <c r="AK357" s="252"/>
      <c r="AL357" s="252"/>
    </row>
    <row r="358" spans="1:38" ht="15" thickBot="1" x14ac:dyDescent="0.35">
      <c r="A358" s="252"/>
      <c r="B358" s="252"/>
      <c r="C358" s="311" t="s">
        <v>200</v>
      </c>
      <c r="D358" s="303"/>
      <c r="E358" s="303"/>
      <c r="F358" s="303"/>
      <c r="G358" s="303"/>
      <c r="H358" s="311" t="s">
        <v>201</v>
      </c>
      <c r="I358" s="303"/>
      <c r="J358" s="303"/>
      <c r="K358" s="303"/>
      <c r="L358" s="303"/>
      <c r="M358" s="311" t="s">
        <v>202</v>
      </c>
      <c r="N358" s="303"/>
      <c r="O358" s="303"/>
      <c r="P358" s="303"/>
      <c r="Q358" s="303"/>
      <c r="R358" s="311" t="s">
        <v>203</v>
      </c>
      <c r="S358" s="303"/>
      <c r="T358" s="303"/>
      <c r="U358" s="303"/>
      <c r="V358" s="303"/>
      <c r="W358" s="311" t="s">
        <v>204</v>
      </c>
      <c r="X358" s="303"/>
      <c r="Y358" s="303"/>
      <c r="Z358" s="303"/>
      <c r="AA358" s="303"/>
      <c r="AB358" s="311" t="s">
        <v>205</v>
      </c>
      <c r="AC358" s="303"/>
      <c r="AD358" s="303"/>
      <c r="AE358" s="303"/>
      <c r="AF358" s="303"/>
      <c r="AG358" s="311" t="s">
        <v>206</v>
      </c>
      <c r="AH358" s="303"/>
      <c r="AI358" s="303"/>
      <c r="AJ358" s="303"/>
      <c r="AK358" s="252"/>
      <c r="AL358" s="252"/>
    </row>
    <row r="359" spans="1:38" ht="15" thickBot="1" x14ac:dyDescent="0.35">
      <c r="A359" s="253" t="s">
        <v>210</v>
      </c>
      <c r="B359" s="254" t="s">
        <v>73</v>
      </c>
      <c r="C359" s="255" t="s">
        <v>74</v>
      </c>
      <c r="D359" s="256" t="s">
        <v>78</v>
      </c>
      <c r="E359" s="256" t="s">
        <v>45</v>
      </c>
      <c r="F359" s="256" t="s">
        <v>208</v>
      </c>
      <c r="G359" s="257" t="s">
        <v>209</v>
      </c>
      <c r="H359" s="255" t="s">
        <v>74</v>
      </c>
      <c r="I359" s="256" t="s">
        <v>78</v>
      </c>
      <c r="J359" s="256" t="s">
        <v>45</v>
      </c>
      <c r="K359" s="256" t="s">
        <v>208</v>
      </c>
      <c r="L359" s="257" t="s">
        <v>209</v>
      </c>
      <c r="M359" s="255" t="s">
        <v>74</v>
      </c>
      <c r="N359" s="256" t="s">
        <v>78</v>
      </c>
      <c r="O359" s="256" t="s">
        <v>45</v>
      </c>
      <c r="P359" s="256" t="s">
        <v>208</v>
      </c>
      <c r="Q359" s="257" t="s">
        <v>209</v>
      </c>
      <c r="R359" s="255" t="s">
        <v>74</v>
      </c>
      <c r="S359" s="256" t="s">
        <v>78</v>
      </c>
      <c r="T359" s="256" t="s">
        <v>45</v>
      </c>
      <c r="U359" s="256" t="s">
        <v>208</v>
      </c>
      <c r="V359" s="257" t="s">
        <v>209</v>
      </c>
      <c r="W359" s="255" t="s">
        <v>74</v>
      </c>
      <c r="X359" s="256" t="s">
        <v>78</v>
      </c>
      <c r="Y359" s="256" t="s">
        <v>45</v>
      </c>
      <c r="Z359" s="256" t="s">
        <v>208</v>
      </c>
      <c r="AA359" s="257" t="s">
        <v>209</v>
      </c>
      <c r="AB359" s="255" t="s">
        <v>74</v>
      </c>
      <c r="AC359" s="256" t="s">
        <v>78</v>
      </c>
      <c r="AD359" s="256" t="s">
        <v>45</v>
      </c>
      <c r="AE359" s="256" t="s">
        <v>208</v>
      </c>
      <c r="AF359" s="257" t="s">
        <v>209</v>
      </c>
      <c r="AG359" s="256" t="s">
        <v>74</v>
      </c>
      <c r="AH359" s="256" t="s">
        <v>78</v>
      </c>
      <c r="AI359" s="256" t="s">
        <v>45</v>
      </c>
      <c r="AJ359" s="256" t="s">
        <v>208</v>
      </c>
      <c r="AK359" s="257" t="s">
        <v>209</v>
      </c>
      <c r="AL359" s="252"/>
    </row>
    <row r="360" spans="1:38" x14ac:dyDescent="0.3">
      <c r="A360" s="252"/>
      <c r="B360" s="267">
        <v>1</v>
      </c>
      <c r="C360" s="259">
        <v>2.12</v>
      </c>
      <c r="D360" s="260">
        <v>3.0354000000000001</v>
      </c>
      <c r="E360" s="260">
        <v>2.6219000000000001</v>
      </c>
      <c r="F360" s="260">
        <v>5.0232000000000001</v>
      </c>
      <c r="G360" s="261">
        <v>3.7784</v>
      </c>
      <c r="H360" s="266">
        <v>3.0907</v>
      </c>
      <c r="I360" s="265">
        <v>4.1660000000000004</v>
      </c>
      <c r="J360" s="260">
        <v>4.5255000000000001</v>
      </c>
      <c r="K360" s="265">
        <v>8.7637</v>
      </c>
      <c r="L360" s="261">
        <v>6.9935</v>
      </c>
      <c r="M360" s="259">
        <v>3.9148000000000001</v>
      </c>
      <c r="N360" s="260">
        <v>5.9698000000000002</v>
      </c>
      <c r="O360" s="260">
        <v>6.4610000000000003</v>
      </c>
      <c r="P360" s="260">
        <v>9.7026000000000003</v>
      </c>
      <c r="Q360" s="261">
        <v>8.3808000000000007</v>
      </c>
      <c r="R360" s="259">
        <v>4.7491000000000003</v>
      </c>
      <c r="S360" s="260">
        <v>6.9783999999999997</v>
      </c>
      <c r="T360" s="260">
        <v>9.8421000000000003</v>
      </c>
      <c r="U360" s="260">
        <v>9.5937999999999999</v>
      </c>
      <c r="V360" s="261">
        <v>9.5474999999999994</v>
      </c>
      <c r="W360" s="259">
        <v>6.0389999999999997</v>
      </c>
      <c r="X360" s="260">
        <v>7.6197999999999997</v>
      </c>
      <c r="Y360" s="260">
        <v>13.4155</v>
      </c>
      <c r="Z360" s="260">
        <v>9.6257000000000001</v>
      </c>
      <c r="AA360" s="261">
        <v>9.0150000000000006</v>
      </c>
      <c r="AB360" s="259">
        <v>7.3085000000000004</v>
      </c>
      <c r="AC360" s="260">
        <v>7.9635999999999996</v>
      </c>
      <c r="AD360" s="260">
        <v>18.0792</v>
      </c>
      <c r="AE360" s="260">
        <v>9.8114000000000008</v>
      </c>
      <c r="AF360" s="261">
        <v>8.4126999999999992</v>
      </c>
      <c r="AG360" s="260">
        <v>8.3561999999999994</v>
      </c>
      <c r="AH360" s="260">
        <v>8.9733999999999998</v>
      </c>
      <c r="AI360" s="260">
        <v>23.755800000000001</v>
      </c>
      <c r="AJ360" s="260">
        <v>10.2568</v>
      </c>
      <c r="AK360" s="261">
        <v>9.3299000000000003</v>
      </c>
      <c r="AL360" s="252"/>
    </row>
    <row r="361" spans="1:38" x14ac:dyDescent="0.3">
      <c r="A361" s="252"/>
      <c r="B361" s="267">
        <v>2</v>
      </c>
      <c r="C361" s="259">
        <v>2.7408999999999999</v>
      </c>
      <c r="D361" s="260">
        <v>3.4214000000000002</v>
      </c>
      <c r="E361" s="260">
        <v>4.0091999999999999</v>
      </c>
      <c r="F361" s="260">
        <v>3.8841999999999999</v>
      </c>
      <c r="G361" s="261">
        <v>3.4358</v>
      </c>
      <c r="H361" s="266">
        <v>3.8872</v>
      </c>
      <c r="I361" s="265">
        <v>5.2888999999999999</v>
      </c>
      <c r="J361" s="260">
        <v>2.7698</v>
      </c>
      <c r="K361" s="265">
        <v>6.6467000000000001</v>
      </c>
      <c r="L361" s="261">
        <v>6.3756000000000004</v>
      </c>
      <c r="M361" s="259">
        <v>5.1074000000000002</v>
      </c>
      <c r="N361" s="260">
        <v>6.4627999999999997</v>
      </c>
      <c r="O361" s="260">
        <v>7.5609999999999999</v>
      </c>
      <c r="P361" s="260">
        <v>8.1542999999999992</v>
      </c>
      <c r="Q361" s="261">
        <v>7.6337000000000002</v>
      </c>
      <c r="R361" s="259">
        <v>7.1010999999999997</v>
      </c>
      <c r="S361" s="260">
        <v>8.7277000000000005</v>
      </c>
      <c r="T361" s="260">
        <v>6.3377999999999997</v>
      </c>
      <c r="U361" s="260">
        <v>8.4242000000000008</v>
      </c>
      <c r="V361" s="261">
        <v>8.2492000000000001</v>
      </c>
      <c r="W361" s="259">
        <v>9.1526999999999994</v>
      </c>
      <c r="X361" s="260">
        <v>10.448600000000001</v>
      </c>
      <c r="Y361" s="260">
        <v>15.6052</v>
      </c>
      <c r="Z361" s="260">
        <v>8.7607999999999997</v>
      </c>
      <c r="AA361" s="261">
        <v>8.4420999999999999</v>
      </c>
      <c r="AB361" s="259">
        <v>13.0802</v>
      </c>
      <c r="AC361" s="260">
        <v>12.1418</v>
      </c>
      <c r="AD361" s="260">
        <v>20.758900000000001</v>
      </c>
      <c r="AE361" s="260">
        <v>9.4268000000000001</v>
      </c>
      <c r="AF361" s="261">
        <v>8.4175000000000004</v>
      </c>
      <c r="AG361" s="260">
        <v>15.5686</v>
      </c>
      <c r="AH361" s="260">
        <v>14.9771</v>
      </c>
      <c r="AI361" s="260">
        <v>27.367799999999999</v>
      </c>
      <c r="AJ361" s="260">
        <v>11.9314</v>
      </c>
      <c r="AK361" s="261">
        <v>8.8628999999999998</v>
      </c>
      <c r="AL361" s="252"/>
    </row>
    <row r="362" spans="1:38" x14ac:dyDescent="0.3">
      <c r="A362" s="252"/>
      <c r="B362" s="267">
        <v>3</v>
      </c>
      <c r="C362" s="259">
        <v>2.2084000000000001</v>
      </c>
      <c r="D362" s="260">
        <v>3.1604000000000001</v>
      </c>
      <c r="E362" s="260">
        <v>3.4346000000000001</v>
      </c>
      <c r="F362" s="260">
        <v>4.0103999999999997</v>
      </c>
      <c r="G362" s="261">
        <v>2.7408999999999999</v>
      </c>
      <c r="H362" s="266">
        <v>3.6040999999999999</v>
      </c>
      <c r="I362" s="265">
        <v>4.6185999999999998</v>
      </c>
      <c r="J362" s="260">
        <v>4.6619000000000002</v>
      </c>
      <c r="K362" s="265">
        <v>7.0457999999999998</v>
      </c>
      <c r="L362" s="261">
        <v>5.3182</v>
      </c>
      <c r="M362" s="259">
        <v>5.1289999999999996</v>
      </c>
      <c r="N362" s="260">
        <v>6.3407999999999998</v>
      </c>
      <c r="O362" s="260">
        <v>6.9112</v>
      </c>
      <c r="P362" s="260">
        <v>8.4518000000000004</v>
      </c>
      <c r="Q362" s="261">
        <v>6.7271999999999998</v>
      </c>
      <c r="R362" s="259">
        <v>6.4291999999999998</v>
      </c>
      <c r="S362" s="260">
        <v>7.8933999999999997</v>
      </c>
      <c r="T362" s="260">
        <v>9.8968000000000007</v>
      </c>
      <c r="U362" s="260">
        <v>9.7796000000000003</v>
      </c>
      <c r="V362" s="261">
        <v>7.1714000000000002</v>
      </c>
      <c r="W362" s="259">
        <v>7.2881</v>
      </c>
      <c r="X362" s="260">
        <v>7.4973000000000001</v>
      </c>
      <c r="Y362" s="260">
        <v>14.2882</v>
      </c>
      <c r="Z362" s="260">
        <v>11.5816</v>
      </c>
      <c r="AA362" s="261">
        <v>7.2525000000000004</v>
      </c>
      <c r="AB362" s="259">
        <v>8.9044000000000008</v>
      </c>
      <c r="AC362" s="260">
        <v>7.6974</v>
      </c>
      <c r="AD362" s="260">
        <v>18.355599999999999</v>
      </c>
      <c r="AE362" s="260">
        <v>15.0913</v>
      </c>
      <c r="AF362" s="261">
        <v>7.1161000000000003</v>
      </c>
      <c r="AG362" s="260">
        <v>10.187099999999999</v>
      </c>
      <c r="AH362" s="260">
        <v>8.1705000000000005</v>
      </c>
      <c r="AI362" s="260">
        <v>20.851800000000001</v>
      </c>
      <c r="AJ362" s="260">
        <v>17.694600000000001</v>
      </c>
      <c r="AK362" s="261">
        <v>7.6661000000000001</v>
      </c>
      <c r="AL362" s="252"/>
    </row>
    <row r="363" spans="1:38" x14ac:dyDescent="0.3">
      <c r="A363" s="252"/>
      <c r="B363" s="267">
        <v>4</v>
      </c>
      <c r="C363" s="259">
        <v>2.6044999999999998</v>
      </c>
      <c r="D363" s="260">
        <v>3.9441999999999999</v>
      </c>
      <c r="E363" s="260">
        <v>2.6568000000000001</v>
      </c>
      <c r="F363" s="260">
        <v>4.0061999999999998</v>
      </c>
      <c r="G363" s="268">
        <v>4.4371999999999998</v>
      </c>
      <c r="H363" s="266">
        <v>3.9291999999999998</v>
      </c>
      <c r="I363" s="265">
        <v>5.1528999999999998</v>
      </c>
      <c r="J363" s="260">
        <v>6.0246000000000004</v>
      </c>
      <c r="K363" s="265">
        <v>6.6135999999999999</v>
      </c>
      <c r="L363" s="268">
        <v>7.8860999999999999</v>
      </c>
      <c r="M363" s="259">
        <v>5.9939999999999998</v>
      </c>
      <c r="N363" s="260">
        <v>6.5606</v>
      </c>
      <c r="O363" s="260">
        <v>6.3479999999999999</v>
      </c>
      <c r="P363" s="260">
        <v>8.9657</v>
      </c>
      <c r="Q363" s="268">
        <v>8.3039000000000005</v>
      </c>
      <c r="R363" s="259">
        <v>7.5465</v>
      </c>
      <c r="S363" s="260">
        <v>7.6372</v>
      </c>
      <c r="T363" s="260">
        <v>11.440899999999999</v>
      </c>
      <c r="U363" s="260">
        <v>11.4091</v>
      </c>
      <c r="V363" s="268">
        <v>9.0889000000000006</v>
      </c>
      <c r="W363" s="259">
        <v>8.4300999999999995</v>
      </c>
      <c r="X363" s="260">
        <v>7.633</v>
      </c>
      <c r="Y363" s="260">
        <v>12.4772</v>
      </c>
      <c r="Z363" s="260">
        <v>14.6699</v>
      </c>
      <c r="AA363" s="268">
        <v>9.0047999999999995</v>
      </c>
      <c r="AB363" s="259">
        <v>9.9796999999999993</v>
      </c>
      <c r="AC363" s="260">
        <v>7.6997</v>
      </c>
      <c r="AD363" s="260">
        <v>18.078499999999998</v>
      </c>
      <c r="AE363" s="260">
        <v>16.968399999999999</v>
      </c>
      <c r="AF363" s="268">
        <v>9.1659000000000006</v>
      </c>
      <c r="AG363" s="260">
        <v>11.876099999999999</v>
      </c>
      <c r="AH363" s="260">
        <v>8.5051000000000005</v>
      </c>
      <c r="AI363" s="260">
        <v>24.194500000000001</v>
      </c>
      <c r="AJ363" s="260">
        <v>18.204799999999999</v>
      </c>
      <c r="AK363" s="268">
        <v>9.1905000000000001</v>
      </c>
      <c r="AL363" s="252"/>
    </row>
    <row r="364" spans="1:38" x14ac:dyDescent="0.3">
      <c r="A364" s="252"/>
      <c r="B364" s="267">
        <v>5</v>
      </c>
      <c r="C364" s="266">
        <v>2.2504</v>
      </c>
      <c r="D364" s="260">
        <v>2.4073000000000002</v>
      </c>
      <c r="E364" s="260">
        <v>3.9076</v>
      </c>
      <c r="F364" s="260">
        <v>3.7303000000000002</v>
      </c>
      <c r="G364" s="268">
        <v>3.1646999999999998</v>
      </c>
      <c r="H364" s="259">
        <v>2.4927000000000001</v>
      </c>
      <c r="I364" s="265">
        <v>3.5331000000000001</v>
      </c>
      <c r="J364" s="260">
        <v>5.5065</v>
      </c>
      <c r="K364" s="265">
        <v>6.7104999999999997</v>
      </c>
      <c r="L364" s="268">
        <v>6.3148999999999997</v>
      </c>
      <c r="M364" s="266">
        <v>3.0499000000000001</v>
      </c>
      <c r="N364" s="260">
        <v>6.3029000000000002</v>
      </c>
      <c r="O364" s="260">
        <v>8.5738000000000003</v>
      </c>
      <c r="P364" s="260">
        <v>8.3646999999999991</v>
      </c>
      <c r="Q364" s="268">
        <v>8.5653000000000006</v>
      </c>
      <c r="R364" s="266">
        <v>4.5747999999999998</v>
      </c>
      <c r="S364" s="260">
        <v>7.7191000000000001</v>
      </c>
      <c r="T364" s="260">
        <v>10.7087</v>
      </c>
      <c r="U364" s="260">
        <v>8.8623999999999992</v>
      </c>
      <c r="V364" s="268">
        <v>8.5888000000000009</v>
      </c>
      <c r="W364" s="266">
        <v>5.7632000000000003</v>
      </c>
      <c r="X364" s="260">
        <v>8.1879000000000008</v>
      </c>
      <c r="Y364" s="260">
        <v>16.809200000000001</v>
      </c>
      <c r="Z364" s="260">
        <v>9.6893999999999991</v>
      </c>
      <c r="AA364" s="268">
        <v>8.5130999999999997</v>
      </c>
      <c r="AB364" s="266">
        <v>6.5307000000000004</v>
      </c>
      <c r="AC364" s="260">
        <v>8.3983000000000008</v>
      </c>
      <c r="AD364" s="260">
        <v>21.6677</v>
      </c>
      <c r="AE364" s="260">
        <v>9.5632000000000001</v>
      </c>
      <c r="AF364" s="268">
        <v>8.6814</v>
      </c>
      <c r="AG364" s="265">
        <v>7.0777000000000001</v>
      </c>
      <c r="AH364" s="260">
        <v>8.7102000000000004</v>
      </c>
      <c r="AI364" s="260">
        <v>28.2836</v>
      </c>
      <c r="AJ364" s="260">
        <v>10.0609</v>
      </c>
      <c r="AK364" s="268">
        <v>9.3215000000000003</v>
      </c>
      <c r="AL364" s="252"/>
    </row>
    <row r="365" spans="1:38" x14ac:dyDescent="0.3">
      <c r="A365" s="252"/>
      <c r="B365" s="267">
        <v>6</v>
      </c>
      <c r="C365" s="266">
        <v>2.6916000000000002</v>
      </c>
      <c r="D365" s="265">
        <v>2.9308999999999998</v>
      </c>
      <c r="E365" s="260">
        <v>4.0469999999999997</v>
      </c>
      <c r="F365" s="265">
        <v>4.5460000000000003</v>
      </c>
      <c r="G365" s="268">
        <v>3.1718999999999999</v>
      </c>
      <c r="H365" s="259">
        <v>4.9625000000000004</v>
      </c>
      <c r="I365" s="260">
        <v>2.7450999999999999</v>
      </c>
      <c r="J365" s="260">
        <v>4.5225</v>
      </c>
      <c r="K365" s="260">
        <v>2.6320999999999999</v>
      </c>
      <c r="L365" s="268">
        <v>5.7065999999999999</v>
      </c>
      <c r="M365" s="266">
        <v>6.6544999999999996</v>
      </c>
      <c r="N365" s="265">
        <v>4.4851999999999999</v>
      </c>
      <c r="O365" s="260">
        <v>8.4565000000000001</v>
      </c>
      <c r="P365" s="265">
        <v>6.6093999999999999</v>
      </c>
      <c r="Q365" s="268">
        <v>6.827</v>
      </c>
      <c r="R365" s="266">
        <v>8.0808</v>
      </c>
      <c r="S365" s="265">
        <v>6.2805999999999997</v>
      </c>
      <c r="T365" s="260">
        <v>9.6953999999999994</v>
      </c>
      <c r="U365" s="260">
        <v>7.6252000000000004</v>
      </c>
      <c r="V365" s="268">
        <v>7.0926999999999998</v>
      </c>
      <c r="W365" s="266">
        <v>10.169</v>
      </c>
      <c r="X365" s="265">
        <v>7.2309000000000001</v>
      </c>
      <c r="Y365" s="260">
        <v>15.835800000000001</v>
      </c>
      <c r="Z365" s="260">
        <v>10.523</v>
      </c>
      <c r="AA365" s="268">
        <v>7.2260999999999997</v>
      </c>
      <c r="AB365" s="266">
        <v>12.313599999999999</v>
      </c>
      <c r="AC365" s="265">
        <v>9.4639000000000006</v>
      </c>
      <c r="AD365" s="260">
        <v>20.965399999999999</v>
      </c>
      <c r="AE365" s="260">
        <v>10.645</v>
      </c>
      <c r="AF365" s="268">
        <v>7.2826000000000004</v>
      </c>
      <c r="AG365" s="265">
        <v>15.145899999999999</v>
      </c>
      <c r="AH365" s="265">
        <v>9.9093</v>
      </c>
      <c r="AI365" s="260">
        <v>27.337299999999999</v>
      </c>
      <c r="AJ365" s="260">
        <v>11.9307</v>
      </c>
      <c r="AK365" s="268">
        <v>7.4683999999999999</v>
      </c>
      <c r="AL365" s="252"/>
    </row>
    <row r="366" spans="1:38" x14ac:dyDescent="0.3">
      <c r="A366" s="252"/>
      <c r="B366" s="267">
        <v>7</v>
      </c>
      <c r="C366" s="266">
        <v>2.5274999999999999</v>
      </c>
      <c r="D366" s="265">
        <v>4.5387000000000004</v>
      </c>
      <c r="E366" s="260">
        <v>2.5798000000000001</v>
      </c>
      <c r="F366" s="265">
        <v>4.4383999999999997</v>
      </c>
      <c r="G366" s="268">
        <v>4.0248999999999997</v>
      </c>
      <c r="H366" s="259">
        <v>3.1688999999999998</v>
      </c>
      <c r="I366" s="260">
        <v>6.4321000000000002</v>
      </c>
      <c r="J366" s="260">
        <v>1.4089</v>
      </c>
      <c r="K366" s="260">
        <v>7.9467999999999996</v>
      </c>
      <c r="L366" s="268">
        <v>6.7164000000000001</v>
      </c>
      <c r="M366" s="266">
        <v>4.3079000000000001</v>
      </c>
      <c r="N366" s="265">
        <v>8.6477000000000004</v>
      </c>
      <c r="O366" s="260">
        <v>5.0640999999999998</v>
      </c>
      <c r="P366" s="265">
        <v>10.151</v>
      </c>
      <c r="Q366" s="268">
        <v>8.1110000000000007</v>
      </c>
      <c r="R366" s="266">
        <v>5.5979000000000001</v>
      </c>
      <c r="S366" s="265">
        <v>11.094099999999999</v>
      </c>
      <c r="T366" s="265">
        <v>9.3804999999999996</v>
      </c>
      <c r="U366" s="265">
        <v>8.6638999999999999</v>
      </c>
      <c r="V366" s="268">
        <v>7.6102999999999996</v>
      </c>
      <c r="W366" s="266">
        <v>6.9081999999999999</v>
      </c>
      <c r="X366" s="265">
        <v>13.476800000000001</v>
      </c>
      <c r="Y366" s="260">
        <v>9.8004999999999995</v>
      </c>
      <c r="Z366" s="265">
        <v>9.9641000000000002</v>
      </c>
      <c r="AA366" s="268">
        <v>8.2270000000000003</v>
      </c>
      <c r="AB366" s="266">
        <v>9.6664999999999992</v>
      </c>
      <c r="AC366" s="265">
        <v>16.0078</v>
      </c>
      <c r="AD366" s="260">
        <v>12.9002</v>
      </c>
      <c r="AE366" s="265">
        <v>10.650499999999999</v>
      </c>
      <c r="AF366" s="268">
        <v>8.3184000000000005</v>
      </c>
      <c r="AG366" s="265">
        <v>12.0402</v>
      </c>
      <c r="AH366" s="265">
        <v>18.593599999999999</v>
      </c>
      <c r="AI366" s="260">
        <v>17.668500000000002</v>
      </c>
      <c r="AJ366" s="265">
        <v>11.6981</v>
      </c>
      <c r="AK366" s="268">
        <v>8.6796000000000006</v>
      </c>
      <c r="AL366" s="252"/>
    </row>
    <row r="367" spans="1:38" x14ac:dyDescent="0.3">
      <c r="A367" s="252"/>
      <c r="B367" s="267">
        <v>8</v>
      </c>
      <c r="C367" s="266">
        <v>2.0255999999999998</v>
      </c>
      <c r="D367" s="265">
        <v>2.1415999999999999</v>
      </c>
      <c r="E367" s="260">
        <v>2.2576999999999998</v>
      </c>
      <c r="F367" s="265">
        <v>3.5998999999999999</v>
      </c>
      <c r="G367" s="268">
        <v>3.6696</v>
      </c>
      <c r="H367" s="259">
        <v>3.7928000000000002</v>
      </c>
      <c r="I367" s="260">
        <v>3.2776999999999998</v>
      </c>
      <c r="J367" s="265">
        <v>4.9637000000000002</v>
      </c>
      <c r="K367" s="260">
        <v>7.4737999999999998</v>
      </c>
      <c r="L367" s="268">
        <v>6.1448</v>
      </c>
      <c r="M367" s="266">
        <v>5.0509000000000004</v>
      </c>
      <c r="N367" s="265">
        <v>5.3670999999999998</v>
      </c>
      <c r="O367" s="260">
        <v>5.1843000000000004</v>
      </c>
      <c r="P367" s="265">
        <v>9.2428000000000008</v>
      </c>
      <c r="Q367" s="268">
        <v>6.7267000000000001</v>
      </c>
      <c r="R367" s="266">
        <v>5.2714999999999996</v>
      </c>
      <c r="S367" s="265">
        <v>6.7411000000000003</v>
      </c>
      <c r="T367" s="265">
        <v>10.9781</v>
      </c>
      <c r="U367" s="265">
        <v>11.892300000000001</v>
      </c>
      <c r="V367" s="268">
        <v>6.9996</v>
      </c>
      <c r="W367" s="266">
        <v>6.7542999999999997</v>
      </c>
      <c r="X367" s="265">
        <v>6.9718999999999998</v>
      </c>
      <c r="Y367" s="260">
        <v>9.8828999999999994</v>
      </c>
      <c r="Z367" s="265">
        <v>16.108899999999998</v>
      </c>
      <c r="AA367" s="268">
        <v>7.1010999999999997</v>
      </c>
      <c r="AB367" s="266">
        <v>8.2763000000000009</v>
      </c>
      <c r="AC367" s="265">
        <v>7.8615000000000004</v>
      </c>
      <c r="AD367" s="260">
        <v>12.521000000000001</v>
      </c>
      <c r="AE367" s="265">
        <v>18.757200000000001</v>
      </c>
      <c r="AF367" s="268">
        <v>7.4522000000000004</v>
      </c>
      <c r="AG367" s="265">
        <v>9.5733999999999995</v>
      </c>
      <c r="AH367" s="265">
        <v>10.2195</v>
      </c>
      <c r="AI367" s="260">
        <v>16.398499999999999</v>
      </c>
      <c r="AJ367" s="265">
        <v>20.534600000000001</v>
      </c>
      <c r="AK367" s="268">
        <v>8.0226000000000006</v>
      </c>
      <c r="AL367" s="252"/>
    </row>
    <row r="368" spans="1:38" x14ac:dyDescent="0.3">
      <c r="A368" s="252"/>
      <c r="B368" s="267">
        <v>9</v>
      </c>
      <c r="C368" s="259">
        <v>1.7281</v>
      </c>
      <c r="D368" s="265">
        <v>3.1545000000000001</v>
      </c>
      <c r="E368" s="260">
        <v>1.6498999999999999</v>
      </c>
      <c r="F368" s="265">
        <v>6.0799000000000003</v>
      </c>
      <c r="G368" s="269"/>
      <c r="H368" s="266">
        <v>2.7745000000000002</v>
      </c>
      <c r="I368" s="260">
        <v>2.9091999999999998</v>
      </c>
      <c r="J368" s="265">
        <v>5.5167000000000002</v>
      </c>
      <c r="K368" s="260">
        <v>5.2930999999999999</v>
      </c>
      <c r="L368" s="268"/>
      <c r="M368" s="259">
        <v>4.2442000000000002</v>
      </c>
      <c r="N368" s="265">
        <v>4.8128000000000002</v>
      </c>
      <c r="O368" s="260">
        <v>3.9220000000000002</v>
      </c>
      <c r="P368" s="265">
        <v>6.7195</v>
      </c>
      <c r="Q368" s="269"/>
      <c r="R368" s="259">
        <v>5.4486999999999997</v>
      </c>
      <c r="S368" s="265">
        <v>7.7466999999999997</v>
      </c>
      <c r="T368" s="265">
        <v>9.8739000000000008</v>
      </c>
      <c r="U368" s="265">
        <v>9.7405000000000008</v>
      </c>
      <c r="V368" s="269"/>
      <c r="W368" s="259">
        <v>6.2031000000000001</v>
      </c>
      <c r="X368" s="265">
        <v>9.2019000000000002</v>
      </c>
      <c r="Y368" s="260">
        <v>10.513999999999999</v>
      </c>
      <c r="Z368" s="265">
        <v>12.057600000000001</v>
      </c>
      <c r="AA368" s="269"/>
      <c r="AB368" s="259">
        <v>7.3391999999999999</v>
      </c>
      <c r="AC368" s="265">
        <v>12.2812</v>
      </c>
      <c r="AD368" s="260">
        <v>13.8963</v>
      </c>
      <c r="AE368" s="265">
        <v>17.2118</v>
      </c>
      <c r="AF368" s="269"/>
      <c r="AG368" s="260">
        <v>9.2180999999999997</v>
      </c>
      <c r="AH368" s="265">
        <v>14.7463</v>
      </c>
      <c r="AI368" s="260">
        <v>15.805899999999999</v>
      </c>
      <c r="AJ368" s="265">
        <v>20.3795</v>
      </c>
      <c r="AK368" s="269"/>
      <c r="AL368" s="252"/>
    </row>
    <row r="369" spans="1:38" x14ac:dyDescent="0.3">
      <c r="A369" s="252"/>
      <c r="B369" s="267">
        <v>10</v>
      </c>
      <c r="C369" s="259">
        <v>2.1764999999999999</v>
      </c>
      <c r="D369" s="265">
        <v>2.6524999999999999</v>
      </c>
      <c r="E369" s="265">
        <v>2.0718999999999999</v>
      </c>
      <c r="F369" s="265">
        <v>5.09</v>
      </c>
      <c r="G369" s="269"/>
      <c r="H369" s="266">
        <v>3.6941999999999999</v>
      </c>
      <c r="I369" s="260">
        <v>3.6724999999999999</v>
      </c>
      <c r="J369" s="265">
        <v>5.6242000000000001</v>
      </c>
      <c r="K369" s="260">
        <v>8.2984000000000009</v>
      </c>
      <c r="L369" s="268"/>
      <c r="M369" s="259">
        <v>6.1868999999999996</v>
      </c>
      <c r="N369" s="265">
        <v>6.0739000000000001</v>
      </c>
      <c r="O369" s="265">
        <v>6.3479999999999999</v>
      </c>
      <c r="P369" s="265">
        <v>9.6273999999999997</v>
      </c>
      <c r="Q369" s="269"/>
      <c r="R369" s="259">
        <v>6.7080000000000002</v>
      </c>
      <c r="S369" s="265">
        <v>7.8644999999999996</v>
      </c>
      <c r="T369" s="265">
        <v>8.7277000000000005</v>
      </c>
      <c r="U369" s="265">
        <v>8.0123999999999995</v>
      </c>
      <c r="V369" s="269"/>
      <c r="W369" s="259">
        <v>8.7523</v>
      </c>
      <c r="X369" s="265">
        <v>8.4319000000000006</v>
      </c>
      <c r="Y369" s="265">
        <v>14.207000000000001</v>
      </c>
      <c r="Z369" s="265">
        <v>13.633599999999999</v>
      </c>
      <c r="AA369" s="269"/>
      <c r="AB369" s="259">
        <v>11.7835</v>
      </c>
      <c r="AC369" s="265">
        <v>8.9163999999999994</v>
      </c>
      <c r="AD369" s="265">
        <v>19.207899999999999</v>
      </c>
      <c r="AE369" s="265">
        <v>16.971299999999999</v>
      </c>
      <c r="AF369" s="269"/>
      <c r="AG369" s="260">
        <v>13.3476</v>
      </c>
      <c r="AH369" s="265">
        <v>10.5778</v>
      </c>
      <c r="AI369" s="265">
        <v>25.155999999999999</v>
      </c>
      <c r="AJ369" s="265">
        <v>19.177199999999999</v>
      </c>
      <c r="AK369" s="269"/>
      <c r="AL369" s="252"/>
    </row>
    <row r="370" spans="1:38" x14ac:dyDescent="0.3">
      <c r="A370" s="252"/>
      <c r="B370" s="267">
        <v>11</v>
      </c>
      <c r="C370" s="259">
        <v>3.024</v>
      </c>
      <c r="D370" s="260">
        <v>2.7757999999999998</v>
      </c>
      <c r="E370" s="265">
        <v>1.8267</v>
      </c>
      <c r="F370" s="265">
        <v>3.7856000000000001</v>
      </c>
      <c r="G370" s="269"/>
      <c r="H370" s="266">
        <v>1.7107000000000001</v>
      </c>
      <c r="I370" s="265">
        <v>4.6199000000000003</v>
      </c>
      <c r="J370" s="265">
        <v>4.585</v>
      </c>
      <c r="K370" s="260">
        <v>7.8830999999999998</v>
      </c>
      <c r="L370" s="268"/>
      <c r="M370" s="259">
        <v>5.5545</v>
      </c>
      <c r="N370" s="260">
        <v>5.6981999999999999</v>
      </c>
      <c r="O370" s="265">
        <v>4.2629000000000001</v>
      </c>
      <c r="P370" s="265">
        <v>10.004899999999999</v>
      </c>
      <c r="Q370" s="269"/>
      <c r="R370" s="259">
        <v>4.5994999999999999</v>
      </c>
      <c r="S370" s="260">
        <v>6.1315999999999997</v>
      </c>
      <c r="T370" s="265">
        <v>11.8485</v>
      </c>
      <c r="U370" s="265">
        <v>10.479200000000001</v>
      </c>
      <c r="V370" s="269"/>
      <c r="W370" s="259">
        <v>7.7281000000000004</v>
      </c>
      <c r="X370" s="260">
        <v>7.6210000000000004</v>
      </c>
      <c r="Y370" s="265">
        <v>12.7844</v>
      </c>
      <c r="Z370" s="265">
        <v>15.9063</v>
      </c>
      <c r="AA370" s="269"/>
      <c r="AB370" s="259">
        <v>8.6537000000000006</v>
      </c>
      <c r="AC370" s="260">
        <v>8.6134000000000004</v>
      </c>
      <c r="AD370" s="265">
        <v>15.5968</v>
      </c>
      <c r="AE370" s="265">
        <v>18.382000000000001</v>
      </c>
      <c r="AF370" s="269"/>
      <c r="AG370" s="260">
        <v>11.135</v>
      </c>
      <c r="AH370" s="260">
        <v>11.7186</v>
      </c>
      <c r="AI370" s="265">
        <v>15.6022</v>
      </c>
      <c r="AJ370" s="265">
        <v>21.423999999999999</v>
      </c>
      <c r="AK370" s="269"/>
      <c r="AL370" s="252"/>
    </row>
    <row r="371" spans="1:38" x14ac:dyDescent="0.3">
      <c r="A371" s="252"/>
      <c r="B371" s="267">
        <v>12</v>
      </c>
      <c r="C371" s="259">
        <v>1.9950000000000001</v>
      </c>
      <c r="D371" s="260">
        <v>2.6116999999999999</v>
      </c>
      <c r="E371" s="265">
        <v>2.8003999999999998</v>
      </c>
      <c r="F371" s="265">
        <v>4.3300999999999998</v>
      </c>
      <c r="G371" s="269"/>
      <c r="H371" s="266">
        <v>2.5840000000000001</v>
      </c>
      <c r="I371" s="265">
        <v>4.5560999999999998</v>
      </c>
      <c r="J371" s="265">
        <v>6.4177</v>
      </c>
      <c r="K371" s="260">
        <v>5.8910999999999998</v>
      </c>
      <c r="L371" s="268"/>
      <c r="M371" s="259">
        <v>3.6316999999999999</v>
      </c>
      <c r="N371" s="260">
        <v>5.2480000000000002</v>
      </c>
      <c r="O371" s="265">
        <v>6.5872999999999999</v>
      </c>
      <c r="P371" s="265">
        <v>7.5483000000000002</v>
      </c>
      <c r="Q371" s="269"/>
      <c r="R371" s="259">
        <v>4.5080999999999998</v>
      </c>
      <c r="S371" s="260">
        <v>5.9897</v>
      </c>
      <c r="T371" s="265">
        <v>11.608499999999999</v>
      </c>
      <c r="U371" s="265">
        <v>12.9099</v>
      </c>
      <c r="V371" s="269"/>
      <c r="W371" s="259">
        <v>6.0678999999999998</v>
      </c>
      <c r="X371" s="260">
        <v>7.9889999999999999</v>
      </c>
      <c r="Y371" s="265">
        <v>15.9411</v>
      </c>
      <c r="Z371" s="265">
        <v>11.1541</v>
      </c>
      <c r="AA371" s="269"/>
      <c r="AB371" s="259">
        <v>7.4767999999999999</v>
      </c>
      <c r="AC371" s="260">
        <v>8.6549999999999994</v>
      </c>
      <c r="AD371" s="265">
        <v>20.4726</v>
      </c>
      <c r="AE371" s="265">
        <v>14.5755</v>
      </c>
      <c r="AF371" s="269"/>
      <c r="AG371" s="260">
        <v>9.2716999999999992</v>
      </c>
      <c r="AH371" s="260">
        <v>9.6647999999999996</v>
      </c>
      <c r="AI371" s="265">
        <v>24.5124</v>
      </c>
      <c r="AJ371" s="265">
        <v>17.428699999999999</v>
      </c>
      <c r="AK371" s="269"/>
      <c r="AL371" s="252"/>
    </row>
    <row r="372" spans="1:38" x14ac:dyDescent="0.3">
      <c r="A372" s="252"/>
      <c r="B372" s="267">
        <v>13</v>
      </c>
      <c r="C372" s="266">
        <v>2.6381000000000001</v>
      </c>
      <c r="D372" s="260">
        <v>2.6495000000000002</v>
      </c>
      <c r="E372" s="265">
        <v>3.7465000000000002</v>
      </c>
      <c r="F372" s="264"/>
      <c r="G372" s="269"/>
      <c r="H372" s="259">
        <v>3.3895</v>
      </c>
      <c r="I372" s="265">
        <v>5.7767999999999997</v>
      </c>
      <c r="J372" s="265">
        <v>5.9433999999999996</v>
      </c>
      <c r="K372" s="260">
        <v>6.5720999999999998</v>
      </c>
      <c r="L372" s="269"/>
      <c r="M372" s="266">
        <v>4.1906999999999996</v>
      </c>
      <c r="N372" s="260">
        <v>5.9549000000000003</v>
      </c>
      <c r="O372" s="265">
        <v>7.9733000000000001</v>
      </c>
      <c r="P372" s="265">
        <v>8.7269000000000005</v>
      </c>
      <c r="Q372" s="269"/>
      <c r="R372" s="266">
        <v>5.3658000000000001</v>
      </c>
      <c r="S372" s="260">
        <v>7.8620000000000001</v>
      </c>
      <c r="T372" s="265">
        <v>6.9273999999999996</v>
      </c>
      <c r="U372" s="265">
        <v>9.6148000000000007</v>
      </c>
      <c r="V372" s="269"/>
      <c r="W372" s="266">
        <v>6.2336999999999998</v>
      </c>
      <c r="X372" s="260">
        <v>7.2489999999999997</v>
      </c>
      <c r="Y372" s="265">
        <v>14.726900000000001</v>
      </c>
      <c r="Z372" s="265">
        <v>15.5358</v>
      </c>
      <c r="AA372" s="269"/>
      <c r="AB372" s="266">
        <v>6.8967000000000001</v>
      </c>
      <c r="AC372" s="260">
        <v>7.5057</v>
      </c>
      <c r="AD372" s="265">
        <v>19.200700000000001</v>
      </c>
      <c r="AE372" s="265">
        <v>18.207000000000001</v>
      </c>
      <c r="AF372" s="269"/>
      <c r="AG372" s="265">
        <v>7.8776999999999999</v>
      </c>
      <c r="AH372" s="260">
        <v>7.9469000000000003</v>
      </c>
      <c r="AI372" s="265">
        <v>24.132999999999999</v>
      </c>
      <c r="AJ372" s="265">
        <v>17.821100000000001</v>
      </c>
      <c r="AK372" s="269"/>
      <c r="AL372" s="252"/>
    </row>
    <row r="373" spans="1:38" x14ac:dyDescent="0.3">
      <c r="A373" s="252"/>
      <c r="B373" s="267">
        <v>14</v>
      </c>
      <c r="C373" s="266">
        <v>2.7541000000000002</v>
      </c>
      <c r="D373" s="260">
        <v>2.9411</v>
      </c>
      <c r="E373" s="265">
        <v>3.3228</v>
      </c>
      <c r="F373" s="264"/>
      <c r="G373" s="269"/>
      <c r="H373" s="259">
        <v>4.6997999999999998</v>
      </c>
      <c r="I373" s="265">
        <v>4.4588000000000001</v>
      </c>
      <c r="J373" s="265">
        <v>4.0728999999999997</v>
      </c>
      <c r="K373" s="265"/>
      <c r="L373" s="269"/>
      <c r="M373" s="266">
        <v>4.9840999999999998</v>
      </c>
      <c r="N373" s="260">
        <v>6.2987000000000002</v>
      </c>
      <c r="O373" s="265">
        <v>7.2652000000000001</v>
      </c>
      <c r="P373" s="264"/>
      <c r="Q373" s="269"/>
      <c r="R373" s="266">
        <v>7.6481000000000003</v>
      </c>
      <c r="S373" s="260">
        <v>7.3289</v>
      </c>
      <c r="T373" s="265">
        <v>6.7892000000000001</v>
      </c>
      <c r="U373" s="265">
        <v>11.8645</v>
      </c>
      <c r="V373" s="269"/>
      <c r="W373" s="266">
        <v>6.9646999999999997</v>
      </c>
      <c r="X373" s="260">
        <v>8.8160000000000007</v>
      </c>
      <c r="Y373" s="265">
        <v>13.737</v>
      </c>
      <c r="Z373" s="264"/>
      <c r="AA373" s="269"/>
      <c r="AB373" s="266">
        <v>8.5665999999999993</v>
      </c>
      <c r="AC373" s="260">
        <v>11.392899999999999</v>
      </c>
      <c r="AD373" s="265">
        <v>17.0381</v>
      </c>
      <c r="AE373" s="264"/>
      <c r="AF373" s="269"/>
      <c r="AG373" s="265">
        <v>11.3424</v>
      </c>
      <c r="AH373" s="260">
        <v>13.3734</v>
      </c>
      <c r="AI373" s="265">
        <v>21.619399999999999</v>
      </c>
      <c r="AJ373" s="264"/>
      <c r="AK373" s="269"/>
      <c r="AL373" s="252"/>
    </row>
    <row r="374" spans="1:38" x14ac:dyDescent="0.3">
      <c r="A374" s="252"/>
      <c r="B374" s="267">
        <v>15</v>
      </c>
      <c r="C374" s="266">
        <v>1.7035</v>
      </c>
      <c r="D374" s="265">
        <v>2.6537999999999999</v>
      </c>
      <c r="E374" s="265">
        <v>3.1442000000000001</v>
      </c>
      <c r="F374" s="264"/>
      <c r="G374" s="269"/>
      <c r="H374" s="259">
        <v>4.6185999999999998</v>
      </c>
      <c r="I374" s="260">
        <v>4.6258999999999997</v>
      </c>
      <c r="J374" s="265">
        <v>3.1442000000000001</v>
      </c>
      <c r="K374" s="265"/>
      <c r="L374" s="269"/>
      <c r="M374" s="266">
        <v>3.2181999999999999</v>
      </c>
      <c r="N374" s="265">
        <v>6.0331000000000001</v>
      </c>
      <c r="O374" s="265">
        <v>6.7831999999999999</v>
      </c>
      <c r="P374" s="264"/>
      <c r="Q374" s="269"/>
      <c r="R374" s="266">
        <v>7.1318000000000001</v>
      </c>
      <c r="S374" s="265">
        <v>7.1696</v>
      </c>
      <c r="T374" s="265">
        <v>7.3841999999999999</v>
      </c>
      <c r="U374" s="264"/>
      <c r="V374" s="269"/>
      <c r="W374" s="266">
        <v>5.1176000000000004</v>
      </c>
      <c r="X374" s="265">
        <v>7.4606000000000003</v>
      </c>
      <c r="Y374" s="264"/>
      <c r="Z374" s="264"/>
      <c r="AA374" s="269"/>
      <c r="AB374" s="266">
        <v>6.2535999999999996</v>
      </c>
      <c r="AC374" s="265">
        <v>10.7197</v>
      </c>
      <c r="AD374" s="264"/>
      <c r="AE374" s="264"/>
      <c r="AF374" s="269"/>
      <c r="AG374" s="265">
        <v>7.4767999999999999</v>
      </c>
      <c r="AH374" s="265">
        <v>12.9268</v>
      </c>
      <c r="AI374" s="265">
        <v>12.341799999999999</v>
      </c>
      <c r="AJ374" s="264"/>
      <c r="AK374" s="269"/>
      <c r="AL374" s="252"/>
    </row>
    <row r="375" spans="1:38" x14ac:dyDescent="0.3">
      <c r="A375" s="252"/>
      <c r="B375" s="267">
        <v>16</v>
      </c>
      <c r="C375" s="259">
        <v>2.1560999999999999</v>
      </c>
      <c r="D375" s="265">
        <v>3.1021999999999998</v>
      </c>
      <c r="E375" s="264"/>
      <c r="F375" s="264"/>
      <c r="G375" s="269"/>
      <c r="H375" s="259">
        <v>2.8496999999999999</v>
      </c>
      <c r="I375" s="260">
        <v>3.6983999999999999</v>
      </c>
      <c r="J375" s="265">
        <v>2.6844000000000001</v>
      </c>
      <c r="K375" s="263"/>
      <c r="L375" s="261"/>
      <c r="M375" s="266">
        <v>3.4285999999999999</v>
      </c>
      <c r="N375" s="265">
        <v>5.5762</v>
      </c>
      <c r="O375" s="264"/>
      <c r="P375" s="264"/>
      <c r="Q375" s="269"/>
      <c r="R375" s="266">
        <v>4.6661999999999999</v>
      </c>
      <c r="S375" s="265">
        <v>7.1938000000000004</v>
      </c>
      <c r="T375" s="264"/>
      <c r="U375" s="264"/>
      <c r="V375" s="269"/>
      <c r="W375" s="266">
        <v>5.4614000000000003</v>
      </c>
      <c r="X375" s="265">
        <v>6.3829000000000002</v>
      </c>
      <c r="Y375" s="264"/>
      <c r="Z375" s="264"/>
      <c r="AA375" s="269"/>
      <c r="AB375" s="266">
        <v>5.5701999999999998</v>
      </c>
      <c r="AC375" s="265">
        <v>8.3285999999999998</v>
      </c>
      <c r="AD375" s="264"/>
      <c r="AE375" s="264"/>
      <c r="AF375" s="269"/>
      <c r="AG375" s="265">
        <v>7.5929000000000002</v>
      </c>
      <c r="AH375" s="265">
        <v>11.8201</v>
      </c>
      <c r="AI375" s="264"/>
      <c r="AJ375" s="264"/>
      <c r="AK375" s="269"/>
      <c r="AL375" s="252"/>
    </row>
    <row r="376" spans="1:38" x14ac:dyDescent="0.3">
      <c r="A376" s="252"/>
      <c r="B376" s="267">
        <v>17</v>
      </c>
      <c r="C376" s="259">
        <v>2.4811999999999999</v>
      </c>
      <c r="D376" s="265">
        <v>3.4639000000000002</v>
      </c>
      <c r="E376" s="264"/>
      <c r="F376" s="264"/>
      <c r="G376" s="269"/>
      <c r="H376" s="266">
        <v>3.1515</v>
      </c>
      <c r="I376" s="260">
        <v>4.6054000000000004</v>
      </c>
      <c r="J376" s="264"/>
      <c r="K376" s="260"/>
      <c r="L376" s="261"/>
      <c r="M376" s="259">
        <v>4.3470000000000004</v>
      </c>
      <c r="N376" s="265">
        <v>7.4659000000000004</v>
      </c>
      <c r="O376" s="264"/>
      <c r="P376" s="264"/>
      <c r="Q376" s="269"/>
      <c r="R376" s="259">
        <v>5.8155000000000001</v>
      </c>
      <c r="S376" s="265">
        <v>6.8456999999999999</v>
      </c>
      <c r="T376" s="264"/>
      <c r="U376" s="264"/>
      <c r="V376" s="269"/>
      <c r="W376" s="259">
        <v>6.8053999999999997</v>
      </c>
      <c r="X376" s="265">
        <v>9.3496000000000006</v>
      </c>
      <c r="Y376" s="264"/>
      <c r="Z376" s="264"/>
      <c r="AA376" s="269"/>
      <c r="AB376" s="259">
        <v>8.2377000000000002</v>
      </c>
      <c r="AC376" s="265">
        <v>12.048500000000001</v>
      </c>
      <c r="AD376" s="264"/>
      <c r="AE376" s="264"/>
      <c r="AF376" s="269"/>
      <c r="AG376" s="260">
        <v>10.7598</v>
      </c>
      <c r="AH376" s="265">
        <v>14.0746</v>
      </c>
      <c r="AI376" s="264"/>
      <c r="AJ376" s="264"/>
      <c r="AK376" s="269"/>
      <c r="AL376" s="252"/>
    </row>
    <row r="377" spans="1:38" x14ac:dyDescent="0.3">
      <c r="A377" s="252"/>
      <c r="B377" s="267">
        <v>18</v>
      </c>
      <c r="C377" s="259">
        <v>1.7876000000000001</v>
      </c>
      <c r="D377" s="289">
        <v>3.5476000000000001</v>
      </c>
      <c r="E377" s="290"/>
      <c r="F377" s="290"/>
      <c r="G377" s="291"/>
      <c r="H377" s="292">
        <v>4.8446999999999996</v>
      </c>
      <c r="I377" s="293">
        <v>4.6199000000000003</v>
      </c>
      <c r="J377" s="290"/>
      <c r="K377" s="293"/>
      <c r="L377" s="294"/>
      <c r="M377" s="295">
        <v>6.9165999999999999</v>
      </c>
      <c r="N377" s="289">
        <v>5.6993999999999998</v>
      </c>
      <c r="O377" s="290"/>
      <c r="P377" s="290"/>
      <c r="Q377" s="291"/>
      <c r="R377" s="295">
        <v>8.3051999999999992</v>
      </c>
      <c r="S377" s="289">
        <v>7.4245000000000001</v>
      </c>
      <c r="T377" s="290"/>
      <c r="U377" s="290"/>
      <c r="V377" s="291"/>
      <c r="W377" s="295">
        <v>9.9941999999999993</v>
      </c>
      <c r="X377" s="289">
        <v>8.3694000000000006</v>
      </c>
      <c r="Y377" s="290"/>
      <c r="Z377" s="290"/>
      <c r="AA377" s="291"/>
      <c r="AB377" s="295">
        <v>12.103999999999999</v>
      </c>
      <c r="AC377" s="289">
        <v>9.8858999999999995</v>
      </c>
      <c r="AD377" s="290"/>
      <c r="AE377" s="290"/>
      <c r="AF377" s="291"/>
      <c r="AG377" s="293">
        <v>13.2532</v>
      </c>
      <c r="AH377" s="289">
        <v>10.8073</v>
      </c>
      <c r="AI377" s="290"/>
      <c r="AJ377" s="290"/>
      <c r="AK377" s="291"/>
      <c r="AL377" s="252"/>
    </row>
    <row r="378" spans="1:38" x14ac:dyDescent="0.3">
      <c r="A378" s="252"/>
      <c r="B378" s="267">
        <v>19</v>
      </c>
      <c r="C378" s="266">
        <v>3.4243000000000001</v>
      </c>
      <c r="D378" s="293">
        <v>2.3243999999999998</v>
      </c>
      <c r="E378" s="290"/>
      <c r="F378" s="290"/>
      <c r="G378" s="291"/>
      <c r="H378" s="292">
        <v>4.6433</v>
      </c>
      <c r="I378" s="289">
        <v>4.3211000000000004</v>
      </c>
      <c r="J378" s="296"/>
      <c r="K378" s="293"/>
      <c r="L378" s="291"/>
      <c r="M378" s="295">
        <v>5.4733999999999998</v>
      </c>
      <c r="N378" s="293">
        <v>5.5052000000000003</v>
      </c>
      <c r="O378" s="290"/>
      <c r="P378" s="290"/>
      <c r="Q378" s="291"/>
      <c r="R378" s="295">
        <v>6.7561</v>
      </c>
      <c r="S378" s="293">
        <v>6.9387999999999996</v>
      </c>
      <c r="T378" s="290"/>
      <c r="U378" s="290"/>
      <c r="V378" s="291"/>
      <c r="W378" s="295">
        <v>8.8003999999999998</v>
      </c>
      <c r="X378" s="293">
        <v>7.5933999999999999</v>
      </c>
      <c r="Y378" s="290"/>
      <c r="Z378" s="290"/>
      <c r="AA378" s="291"/>
      <c r="AB378" s="295">
        <v>10.914400000000001</v>
      </c>
      <c r="AC378" s="293">
        <v>8.1883999999999997</v>
      </c>
      <c r="AD378" s="290"/>
      <c r="AE378" s="290"/>
      <c r="AF378" s="291"/>
      <c r="AG378" s="293">
        <v>12.741099999999999</v>
      </c>
      <c r="AH378" s="293">
        <v>8.7455999999999996</v>
      </c>
      <c r="AI378" s="290"/>
      <c r="AJ378" s="290"/>
      <c r="AK378" s="291"/>
      <c r="AL378" s="252"/>
    </row>
    <row r="379" spans="1:38" x14ac:dyDescent="0.3">
      <c r="A379" s="252"/>
      <c r="B379" s="267">
        <v>20</v>
      </c>
      <c r="C379" s="266">
        <v>1.9282999999999999</v>
      </c>
      <c r="D379" s="293">
        <v>1.9211</v>
      </c>
      <c r="E379" s="290"/>
      <c r="F379" s="290"/>
      <c r="G379" s="291"/>
      <c r="H379" s="292">
        <v>1.8994</v>
      </c>
      <c r="I379" s="289">
        <v>3.1587000000000001</v>
      </c>
      <c r="J379" s="296"/>
      <c r="K379" s="293"/>
      <c r="L379" s="291"/>
      <c r="M379" s="295">
        <v>2.8281000000000001</v>
      </c>
      <c r="N379" s="293">
        <v>5.6790000000000003</v>
      </c>
      <c r="O379" s="290"/>
      <c r="P379" s="290"/>
      <c r="Q379" s="291"/>
      <c r="R379" s="295">
        <v>4.6433</v>
      </c>
      <c r="S379" s="293">
        <v>8.1849000000000007</v>
      </c>
      <c r="T379" s="290"/>
      <c r="U379" s="290"/>
      <c r="V379" s="291"/>
      <c r="W379" s="295">
        <v>6.6515000000000004</v>
      </c>
      <c r="X379" s="293">
        <v>8.8611000000000004</v>
      </c>
      <c r="Y379" s="290"/>
      <c r="Z379" s="290"/>
      <c r="AA379" s="291"/>
      <c r="AB379" s="295">
        <v>9.1008999999999993</v>
      </c>
      <c r="AC379" s="293">
        <v>11.336399999999999</v>
      </c>
      <c r="AD379" s="290"/>
      <c r="AE379" s="290"/>
      <c r="AF379" s="291"/>
      <c r="AG379" s="293">
        <v>11.1554</v>
      </c>
      <c r="AH379" s="293">
        <v>13.968500000000001</v>
      </c>
      <c r="AI379" s="290"/>
      <c r="AJ379" s="290"/>
      <c r="AK379" s="291"/>
      <c r="AL379" s="252"/>
    </row>
    <row r="380" spans="1:38" x14ac:dyDescent="0.3">
      <c r="A380" s="252"/>
      <c r="B380" s="267">
        <v>21</v>
      </c>
      <c r="C380" s="266">
        <v>2.0082</v>
      </c>
      <c r="D380" s="293">
        <v>2.0051999999999999</v>
      </c>
      <c r="E380" s="290"/>
      <c r="F380" s="290"/>
      <c r="G380" s="291"/>
      <c r="H380" s="295">
        <v>5.4150999999999998</v>
      </c>
      <c r="I380" s="289">
        <v>2.9411</v>
      </c>
      <c r="J380" s="296"/>
      <c r="K380" s="293"/>
      <c r="L380" s="291"/>
      <c r="M380" s="292">
        <v>6.782</v>
      </c>
      <c r="N380" s="293">
        <v>4.8693999999999997</v>
      </c>
      <c r="O380" s="290"/>
      <c r="P380" s="290"/>
      <c r="Q380" s="291"/>
      <c r="R380" s="292">
        <v>7.9642999999999997</v>
      </c>
      <c r="S380" s="293">
        <v>6.4741999999999997</v>
      </c>
      <c r="T380" s="290"/>
      <c r="U380" s="290"/>
      <c r="V380" s="291"/>
      <c r="W380" s="292">
        <v>9.1844999999999999</v>
      </c>
      <c r="X380" s="293">
        <v>7.4450000000000003</v>
      </c>
      <c r="Y380" s="290"/>
      <c r="Z380" s="290"/>
      <c r="AA380" s="291"/>
      <c r="AB380" s="292">
        <v>10.010400000000001</v>
      </c>
      <c r="AC380" s="293">
        <v>7.8975999999999997</v>
      </c>
      <c r="AD380" s="290"/>
      <c r="AE380" s="290"/>
      <c r="AF380" s="291"/>
      <c r="AG380" s="289">
        <v>11.082700000000001</v>
      </c>
      <c r="AH380" s="293">
        <v>9.0889000000000006</v>
      </c>
      <c r="AI380" s="290"/>
      <c r="AJ380" s="290"/>
      <c r="AK380" s="291"/>
      <c r="AL380" s="252"/>
    </row>
    <row r="381" spans="1:38" x14ac:dyDescent="0.3">
      <c r="A381" s="252"/>
      <c r="B381" s="267">
        <v>22</v>
      </c>
      <c r="C381" s="266">
        <v>2.2504</v>
      </c>
      <c r="D381" s="293">
        <v>2.5552000000000001</v>
      </c>
      <c r="E381" s="290"/>
      <c r="F381" s="290"/>
      <c r="G381" s="291"/>
      <c r="H381" s="295">
        <v>2.9062000000000001</v>
      </c>
      <c r="I381" s="289">
        <v>3.5823999999999998</v>
      </c>
      <c r="J381" s="296"/>
      <c r="K381" s="293"/>
      <c r="L381" s="291"/>
      <c r="M381" s="292">
        <v>4.2526999999999999</v>
      </c>
      <c r="N381" s="293">
        <v>4.4240000000000004</v>
      </c>
      <c r="O381" s="290"/>
      <c r="P381" s="290"/>
      <c r="Q381" s="291"/>
      <c r="R381" s="292">
        <v>5.5773999999999999</v>
      </c>
      <c r="S381" s="293">
        <v>6.3901000000000003</v>
      </c>
      <c r="T381" s="290"/>
      <c r="U381" s="290"/>
      <c r="V381" s="291"/>
      <c r="W381" s="292">
        <v>6.3029000000000002</v>
      </c>
      <c r="X381" s="293">
        <v>7.6901999999999999</v>
      </c>
      <c r="Y381" s="290"/>
      <c r="Z381" s="290"/>
      <c r="AA381" s="291"/>
      <c r="AB381" s="292">
        <v>7.4215999999999998</v>
      </c>
      <c r="AC381" s="293">
        <v>9.7927999999999997</v>
      </c>
      <c r="AD381" s="290"/>
      <c r="AE381" s="290"/>
      <c r="AF381" s="291"/>
      <c r="AG381" s="289">
        <v>8.7361000000000004</v>
      </c>
      <c r="AH381" s="293">
        <v>12.097200000000001</v>
      </c>
      <c r="AI381" s="290"/>
      <c r="AJ381" s="290"/>
      <c r="AK381" s="291"/>
      <c r="AL381" s="252"/>
    </row>
    <row r="382" spans="1:38" x14ac:dyDescent="0.3">
      <c r="A382" s="252"/>
      <c r="B382" s="267">
        <v>23</v>
      </c>
      <c r="C382" s="259">
        <v>3.4316</v>
      </c>
      <c r="D382" s="289">
        <v>2.0880999999999998</v>
      </c>
      <c r="E382" s="290"/>
      <c r="F382" s="290"/>
      <c r="G382" s="291"/>
      <c r="H382" s="295">
        <v>3.8306</v>
      </c>
      <c r="I382" s="293">
        <v>3.4302999999999999</v>
      </c>
      <c r="J382" s="290"/>
      <c r="K382" s="293"/>
      <c r="L382" s="291"/>
      <c r="M382" s="292">
        <v>5.2961</v>
      </c>
      <c r="N382" s="289">
        <v>4.9798999999999998</v>
      </c>
      <c r="O382" s="290"/>
      <c r="P382" s="290"/>
      <c r="Q382" s="291"/>
      <c r="R382" s="292">
        <v>5.9055999999999997</v>
      </c>
      <c r="S382" s="289">
        <v>6.8792999999999997</v>
      </c>
      <c r="T382" s="290"/>
      <c r="U382" s="290"/>
      <c r="V382" s="291"/>
      <c r="W382" s="292">
        <v>6.4946000000000002</v>
      </c>
      <c r="X382" s="289">
        <v>9.7248000000000001</v>
      </c>
      <c r="Y382" s="290"/>
      <c r="Z382" s="290"/>
      <c r="AA382" s="291"/>
      <c r="AB382" s="292">
        <v>8.1242000000000001</v>
      </c>
      <c r="AC382" s="289">
        <v>11.183</v>
      </c>
      <c r="AD382" s="290"/>
      <c r="AE382" s="290"/>
      <c r="AF382" s="291"/>
      <c r="AG382" s="289">
        <v>11.382</v>
      </c>
      <c r="AH382" s="289">
        <v>12.589</v>
      </c>
      <c r="AI382" s="290"/>
      <c r="AJ382" s="290"/>
      <c r="AK382" s="291"/>
      <c r="AL382" s="252"/>
    </row>
    <row r="383" spans="1:38" x14ac:dyDescent="0.3">
      <c r="A383" s="252"/>
      <c r="B383" s="267">
        <v>24</v>
      </c>
      <c r="C383" s="259">
        <v>1.5424</v>
      </c>
      <c r="D383" s="289">
        <v>2.2258</v>
      </c>
      <c r="E383" s="290"/>
      <c r="F383" s="290"/>
      <c r="G383" s="291"/>
      <c r="H383" s="295">
        <v>2.9554999999999998</v>
      </c>
      <c r="I383" s="293">
        <v>3.5680000000000001</v>
      </c>
      <c r="J383" s="290"/>
      <c r="K383" s="293"/>
      <c r="L383" s="291"/>
      <c r="M383" s="292">
        <v>3.9161000000000001</v>
      </c>
      <c r="N383" s="289">
        <v>5.7108999999999996</v>
      </c>
      <c r="O383" s="290"/>
      <c r="P383" s="290"/>
      <c r="Q383" s="291"/>
      <c r="R383" s="292">
        <v>6.2085999999999997</v>
      </c>
      <c r="S383" s="289">
        <v>8.1020000000000003</v>
      </c>
      <c r="T383" s="290"/>
      <c r="U383" s="290"/>
      <c r="V383" s="291"/>
      <c r="W383" s="292">
        <v>9.0060000000000002</v>
      </c>
      <c r="X383" s="289">
        <v>8.5576000000000008</v>
      </c>
      <c r="Y383" s="290"/>
      <c r="Z383" s="290"/>
      <c r="AA383" s="291"/>
      <c r="AB383" s="292">
        <v>11.789</v>
      </c>
      <c r="AC383" s="289">
        <v>9.7111000000000001</v>
      </c>
      <c r="AD383" s="290"/>
      <c r="AE383" s="290"/>
      <c r="AF383" s="291"/>
      <c r="AG383" s="289">
        <v>13.6578</v>
      </c>
      <c r="AH383" s="289">
        <v>12.245900000000001</v>
      </c>
      <c r="AI383" s="290"/>
      <c r="AJ383" s="290"/>
      <c r="AK383" s="291"/>
      <c r="AL383" s="252"/>
    </row>
    <row r="384" spans="1:38" x14ac:dyDescent="0.3">
      <c r="A384" s="252"/>
      <c r="B384" s="267">
        <v>25</v>
      </c>
      <c r="C384" s="259">
        <v>2.6598000000000002</v>
      </c>
      <c r="D384" s="289">
        <v>2.548</v>
      </c>
      <c r="E384" s="290"/>
      <c r="F384" s="290"/>
      <c r="G384" s="291"/>
      <c r="H384" s="292">
        <v>4.9810999999999996</v>
      </c>
      <c r="I384" s="293">
        <v>3.5331000000000001</v>
      </c>
      <c r="J384" s="290"/>
      <c r="K384" s="290"/>
      <c r="L384" s="291"/>
      <c r="M384" s="295">
        <v>6.3262999999999998</v>
      </c>
      <c r="N384" s="289">
        <v>4.6199000000000003</v>
      </c>
      <c r="O384" s="290"/>
      <c r="P384" s="290"/>
      <c r="Q384" s="291"/>
      <c r="R384" s="295">
        <v>7.4653999999999998</v>
      </c>
      <c r="S384" s="289">
        <v>7.4730999999999996</v>
      </c>
      <c r="T384" s="290"/>
      <c r="U384" s="290"/>
      <c r="V384" s="291"/>
      <c r="W384" s="295">
        <v>8.4955999999999996</v>
      </c>
      <c r="X384" s="289">
        <v>7.9882</v>
      </c>
      <c r="Y384" s="290"/>
      <c r="Z384" s="290"/>
      <c r="AA384" s="291"/>
      <c r="AB384" s="295">
        <v>9.5084</v>
      </c>
      <c r="AC384" s="289">
        <v>8.2015999999999991</v>
      </c>
      <c r="AD384" s="290"/>
      <c r="AE384" s="290"/>
      <c r="AF384" s="291"/>
      <c r="AG384" s="293">
        <v>9.8696999999999999</v>
      </c>
      <c r="AH384" s="289">
        <v>9.5714000000000006</v>
      </c>
      <c r="AI384" s="290"/>
      <c r="AJ384" s="290"/>
      <c r="AK384" s="291"/>
      <c r="AL384" s="252"/>
    </row>
    <row r="385" spans="1:38" x14ac:dyDescent="0.3">
      <c r="A385" s="252"/>
      <c r="B385" s="267">
        <v>26</v>
      </c>
      <c r="C385" s="266">
        <v>2.1242000000000001</v>
      </c>
      <c r="D385" s="289">
        <v>3.2038000000000002</v>
      </c>
      <c r="E385" s="290"/>
      <c r="F385" s="290"/>
      <c r="G385" s="291"/>
      <c r="H385" s="292">
        <v>3.1093999999999999</v>
      </c>
      <c r="I385" s="293">
        <v>5.0220000000000002</v>
      </c>
      <c r="J385" s="290"/>
      <c r="K385" s="290"/>
      <c r="L385" s="291"/>
      <c r="M385" s="295">
        <v>4.0945999999999998</v>
      </c>
      <c r="N385" s="289">
        <v>5.9146000000000001</v>
      </c>
      <c r="O385" s="290"/>
      <c r="P385" s="290"/>
      <c r="Q385" s="291"/>
      <c r="R385" s="295">
        <v>5.2438000000000002</v>
      </c>
      <c r="S385" s="289">
        <v>7.1233000000000004</v>
      </c>
      <c r="T385" s="290"/>
      <c r="U385" s="290"/>
      <c r="V385" s="291"/>
      <c r="W385" s="295">
        <v>6.8890000000000002</v>
      </c>
      <c r="X385" s="289">
        <v>8.1288999999999998</v>
      </c>
      <c r="Y385" s="290"/>
      <c r="Z385" s="290"/>
      <c r="AA385" s="291"/>
      <c r="AB385" s="295">
        <v>8.7536000000000005</v>
      </c>
      <c r="AC385" s="289">
        <v>8.9878999999999998</v>
      </c>
      <c r="AD385" s="290"/>
      <c r="AE385" s="290"/>
      <c r="AF385" s="291"/>
      <c r="AG385" s="293">
        <v>11.063499999999999</v>
      </c>
      <c r="AH385" s="289">
        <v>10.007899999999999</v>
      </c>
      <c r="AI385" s="290"/>
      <c r="AJ385" s="290"/>
      <c r="AK385" s="291"/>
      <c r="AL385" s="252"/>
    </row>
    <row r="386" spans="1:38" x14ac:dyDescent="0.3">
      <c r="A386" s="252"/>
      <c r="B386" s="267">
        <v>27</v>
      </c>
      <c r="C386" s="266">
        <v>2.6002999999999998</v>
      </c>
      <c r="D386" s="289">
        <v>2.2883</v>
      </c>
      <c r="E386" s="290"/>
      <c r="F386" s="290"/>
      <c r="G386" s="291"/>
      <c r="H386" s="292">
        <v>5.4673999999999996</v>
      </c>
      <c r="I386" s="293">
        <v>3.9249999999999998</v>
      </c>
      <c r="J386" s="290"/>
      <c r="K386" s="290"/>
      <c r="L386" s="291"/>
      <c r="M386" s="295">
        <v>7.2027000000000001</v>
      </c>
      <c r="N386" s="289">
        <v>5.0845000000000002</v>
      </c>
      <c r="O386" s="290"/>
      <c r="P386" s="290"/>
      <c r="Q386" s="291"/>
      <c r="R386" s="295">
        <v>8.3561999999999994</v>
      </c>
      <c r="S386" s="289">
        <v>6.5529000000000002</v>
      </c>
      <c r="T386" s="290"/>
      <c r="U386" s="290"/>
      <c r="V386" s="291"/>
      <c r="W386" s="295">
        <v>9.9509000000000007</v>
      </c>
      <c r="X386" s="289">
        <v>7.0650000000000004</v>
      </c>
      <c r="Y386" s="290"/>
      <c r="Z386" s="290"/>
      <c r="AA386" s="291"/>
      <c r="AB386" s="295">
        <v>13.484</v>
      </c>
      <c r="AC386" s="289">
        <v>7.3000999999999996</v>
      </c>
      <c r="AD386" s="290"/>
      <c r="AE386" s="290"/>
      <c r="AF386" s="291"/>
      <c r="AG386" s="293">
        <v>15.7272</v>
      </c>
      <c r="AH386" s="289">
        <v>7.4930000000000003</v>
      </c>
      <c r="AI386" s="290"/>
      <c r="AJ386" s="290"/>
      <c r="AK386" s="291"/>
      <c r="AL386" s="252"/>
    </row>
    <row r="387" spans="1:38" x14ac:dyDescent="0.3">
      <c r="A387" s="252"/>
      <c r="B387" s="267">
        <v>28</v>
      </c>
      <c r="C387" s="266">
        <v>2.6291000000000002</v>
      </c>
      <c r="D387" s="293">
        <v>2.7498999999999998</v>
      </c>
      <c r="E387" s="290"/>
      <c r="F387" s="290"/>
      <c r="G387" s="297"/>
      <c r="H387" s="295">
        <v>1.6091</v>
      </c>
      <c r="I387" s="289">
        <v>4.056</v>
      </c>
      <c r="J387" s="290"/>
      <c r="K387" s="290"/>
      <c r="L387" s="291"/>
      <c r="M387" s="292">
        <v>4.5387000000000004</v>
      </c>
      <c r="N387" s="293">
        <v>4.2561999999999998</v>
      </c>
      <c r="O387" s="290"/>
      <c r="P387" s="290"/>
      <c r="Q387" s="291"/>
      <c r="R387" s="292">
        <v>5.1843000000000004</v>
      </c>
      <c r="S387" s="298">
        <v>6.3773999999999997</v>
      </c>
      <c r="T387" s="290"/>
      <c r="U387" s="290"/>
      <c r="V387" s="291"/>
      <c r="W387" s="292">
        <v>5.8574999999999999</v>
      </c>
      <c r="X387" s="293">
        <v>9.7409999999999997</v>
      </c>
      <c r="Y387" s="299"/>
      <c r="Z387" s="290"/>
      <c r="AA387" s="297"/>
      <c r="AB387" s="292">
        <v>7.3680000000000003</v>
      </c>
      <c r="AC387" s="293">
        <v>12.563599999999999</v>
      </c>
      <c r="AD387" s="290"/>
      <c r="AE387" s="299"/>
      <c r="AF387" s="297"/>
      <c r="AG387" s="289">
        <v>7.9992000000000001</v>
      </c>
      <c r="AH387" s="293">
        <v>15.168100000000001</v>
      </c>
      <c r="AI387" s="290"/>
      <c r="AJ387" s="299"/>
      <c r="AK387" s="297"/>
      <c r="AL387" s="252"/>
    </row>
    <row r="388" spans="1:38" x14ac:dyDescent="0.3">
      <c r="A388" s="252"/>
      <c r="B388" s="267">
        <v>29</v>
      </c>
      <c r="C388" s="266">
        <v>2.3477999999999999</v>
      </c>
      <c r="D388" s="293">
        <v>2.4782999999999999</v>
      </c>
      <c r="E388" s="290"/>
      <c r="F388" s="281"/>
      <c r="G388" s="300"/>
      <c r="H388" s="295">
        <v>2.8003999999999998</v>
      </c>
      <c r="I388" s="289">
        <v>3.8582999999999998</v>
      </c>
      <c r="J388" s="290"/>
      <c r="K388" s="290"/>
      <c r="L388" s="291"/>
      <c r="M388" s="292">
        <v>5.1554000000000002</v>
      </c>
      <c r="N388" s="293">
        <v>5.7168999999999999</v>
      </c>
      <c r="O388" s="290"/>
      <c r="P388" s="290"/>
      <c r="Q388" s="291"/>
      <c r="R388" s="292">
        <v>6.4321999999999999</v>
      </c>
      <c r="S388" s="298">
        <v>7.5742000000000003</v>
      </c>
      <c r="T388" s="290"/>
      <c r="U388" s="290"/>
      <c r="V388" s="291"/>
      <c r="W388" s="292">
        <v>7.9077999999999999</v>
      </c>
      <c r="X388" s="293">
        <v>9.8986000000000001</v>
      </c>
      <c r="Y388" s="281"/>
      <c r="Z388" s="290"/>
      <c r="AA388" s="300"/>
      <c r="AB388" s="292">
        <v>10.1149</v>
      </c>
      <c r="AC388" s="293">
        <v>11.802199999999999</v>
      </c>
      <c r="AD388" s="290"/>
      <c r="AE388" s="281"/>
      <c r="AF388" s="300"/>
      <c r="AG388" s="289">
        <v>11.758900000000001</v>
      </c>
      <c r="AH388" s="293">
        <v>13.8393</v>
      </c>
      <c r="AI388" s="290"/>
      <c r="AJ388" s="281"/>
      <c r="AK388" s="300"/>
      <c r="AL388" s="252"/>
    </row>
    <row r="389" spans="1:38" x14ac:dyDescent="0.3">
      <c r="A389" s="252"/>
      <c r="B389" s="267">
        <v>30</v>
      </c>
      <c r="C389" s="301"/>
      <c r="D389" s="293">
        <v>2.3664999999999998</v>
      </c>
      <c r="E389" s="290"/>
      <c r="F389" s="281"/>
      <c r="G389" s="300"/>
      <c r="H389" s="295">
        <v>2.6814</v>
      </c>
      <c r="I389" s="289">
        <v>3.6316999999999999</v>
      </c>
      <c r="J389" s="290"/>
      <c r="K389" s="290"/>
      <c r="L389" s="291"/>
      <c r="M389" s="292">
        <v>5.0972</v>
      </c>
      <c r="N389" s="293">
        <v>5.9519000000000002</v>
      </c>
      <c r="O389" s="290"/>
      <c r="P389" s="290"/>
      <c r="Q389" s="291"/>
      <c r="R389" s="292">
        <v>7.3361999999999998</v>
      </c>
      <c r="S389" s="298">
        <v>7.9005999999999998</v>
      </c>
      <c r="T389" s="290"/>
      <c r="U389" s="290"/>
      <c r="V389" s="291"/>
      <c r="W389" s="292">
        <v>8.5100999999999996</v>
      </c>
      <c r="X389" s="293">
        <v>9.2819000000000003</v>
      </c>
      <c r="Y389" s="281"/>
      <c r="Z389" s="290"/>
      <c r="AA389" s="300"/>
      <c r="AB389" s="292">
        <v>9.6143000000000001</v>
      </c>
      <c r="AC389" s="293">
        <v>11.557</v>
      </c>
      <c r="AD389" s="290"/>
      <c r="AE389" s="281"/>
      <c r="AF389" s="300"/>
      <c r="AG389" s="289">
        <v>11.483000000000001</v>
      </c>
      <c r="AH389" s="293">
        <v>13.787000000000001</v>
      </c>
      <c r="AI389" s="290"/>
      <c r="AJ389" s="281"/>
      <c r="AK389" s="300"/>
      <c r="AL389" s="252"/>
    </row>
    <row r="390" spans="1:38" x14ac:dyDescent="0.3">
      <c r="A390" s="252"/>
      <c r="B390" s="267">
        <v>31</v>
      </c>
      <c r="C390" s="267"/>
      <c r="D390" s="293">
        <v>2.1139999999999999</v>
      </c>
      <c r="E390" s="290"/>
      <c r="F390" s="290"/>
      <c r="G390" s="291"/>
      <c r="H390" s="295">
        <v>2.7902</v>
      </c>
      <c r="I390" s="289">
        <v>1.7004999999999999</v>
      </c>
      <c r="J390" s="290"/>
      <c r="K390" s="290"/>
      <c r="L390" s="291"/>
      <c r="M390" s="292">
        <v>5.7096</v>
      </c>
      <c r="N390" s="293">
        <v>4.4762000000000004</v>
      </c>
      <c r="O390" s="290"/>
      <c r="P390" s="290"/>
      <c r="Q390" s="291"/>
      <c r="R390" s="292">
        <v>7.1750999999999996</v>
      </c>
      <c r="S390" s="298">
        <v>6.3726000000000003</v>
      </c>
      <c r="T390" s="290"/>
      <c r="U390" s="290"/>
      <c r="V390" s="291"/>
      <c r="W390" s="292">
        <v>7.9282000000000004</v>
      </c>
      <c r="X390" s="293">
        <v>7.7281000000000004</v>
      </c>
      <c r="Y390" s="290"/>
      <c r="Z390" s="290"/>
      <c r="AA390" s="291"/>
      <c r="AB390" s="292">
        <v>9.3937000000000008</v>
      </c>
      <c r="AC390" s="293">
        <v>8.9266000000000005</v>
      </c>
      <c r="AD390" s="290"/>
      <c r="AE390" s="290"/>
      <c r="AF390" s="291"/>
      <c r="AG390" s="289">
        <v>11.2263</v>
      </c>
      <c r="AH390" s="293">
        <v>10.181699999999999</v>
      </c>
      <c r="AI390" s="290"/>
      <c r="AJ390" s="290"/>
      <c r="AK390" s="291"/>
      <c r="AL390" s="252"/>
    </row>
    <row r="391" spans="1:38" x14ac:dyDescent="0.3">
      <c r="A391" s="252"/>
      <c r="B391" s="267">
        <v>32</v>
      </c>
      <c r="C391" s="267"/>
      <c r="D391" s="289">
        <v>2.5960000000000001</v>
      </c>
      <c r="E391" s="290"/>
      <c r="F391" s="290"/>
      <c r="G391" s="291"/>
      <c r="H391" s="295">
        <v>3.5535000000000001</v>
      </c>
      <c r="I391" s="293">
        <v>3.8613</v>
      </c>
      <c r="J391" s="290"/>
      <c r="K391" s="290"/>
      <c r="L391" s="291"/>
      <c r="M391" s="302"/>
      <c r="N391" s="289">
        <v>6.2523999999999997</v>
      </c>
      <c r="O391" s="290"/>
      <c r="P391" s="290"/>
      <c r="Q391" s="291"/>
      <c r="R391" s="302"/>
      <c r="S391" s="289">
        <v>8.9410000000000007</v>
      </c>
      <c r="T391" s="290"/>
      <c r="U391" s="290"/>
      <c r="V391" s="291"/>
      <c r="W391" s="302"/>
      <c r="X391" s="289">
        <v>10.342700000000001</v>
      </c>
      <c r="Y391" s="290"/>
      <c r="Z391" s="290"/>
      <c r="AA391" s="291"/>
      <c r="AB391" s="302"/>
      <c r="AC391" s="289">
        <v>12.137600000000001</v>
      </c>
      <c r="AD391" s="290"/>
      <c r="AE391" s="290"/>
      <c r="AF391" s="291"/>
      <c r="AG391" s="290"/>
      <c r="AH391" s="289">
        <v>14.5533</v>
      </c>
      <c r="AI391" s="290"/>
      <c r="AJ391" s="290"/>
      <c r="AK391" s="291"/>
      <c r="AL391" s="252"/>
    </row>
    <row r="392" spans="1:38" x14ac:dyDescent="0.3">
      <c r="A392" s="252"/>
      <c r="B392" s="267">
        <v>33</v>
      </c>
      <c r="C392" s="267"/>
      <c r="D392" s="289">
        <v>3.4159000000000002</v>
      </c>
      <c r="E392" s="290"/>
      <c r="F392" s="290"/>
      <c r="G392" s="291"/>
      <c r="H392" s="295"/>
      <c r="I392" s="293">
        <v>5.3747999999999996</v>
      </c>
      <c r="J392" s="290"/>
      <c r="K392" s="290"/>
      <c r="L392" s="291"/>
      <c r="M392" s="302"/>
      <c r="N392" s="289">
        <v>6.9724000000000004</v>
      </c>
      <c r="O392" s="290"/>
      <c r="P392" s="290"/>
      <c r="Q392" s="291"/>
      <c r="R392" s="302"/>
      <c r="S392" s="289">
        <v>8.1638000000000002</v>
      </c>
      <c r="T392" s="290"/>
      <c r="U392" s="290"/>
      <c r="V392" s="291"/>
      <c r="W392" s="302"/>
      <c r="X392" s="289">
        <v>9.4085999999999999</v>
      </c>
      <c r="Y392" s="290"/>
      <c r="Z392" s="290"/>
      <c r="AA392" s="291"/>
      <c r="AB392" s="302"/>
      <c r="AC392" s="289">
        <v>10.926299999999999</v>
      </c>
      <c r="AD392" s="290"/>
      <c r="AE392" s="290"/>
      <c r="AF392" s="291"/>
      <c r="AG392" s="290"/>
      <c r="AH392" s="289">
        <v>13.012700000000001</v>
      </c>
      <c r="AI392" s="290"/>
      <c r="AJ392" s="290"/>
      <c r="AK392" s="291"/>
      <c r="AL392" s="252"/>
    </row>
    <row r="393" spans="1:38" x14ac:dyDescent="0.3">
      <c r="A393" s="252"/>
      <c r="B393" s="267">
        <v>34</v>
      </c>
      <c r="C393" s="267"/>
      <c r="D393" s="265">
        <v>2.6219000000000001</v>
      </c>
      <c r="E393" s="264"/>
      <c r="F393" s="264"/>
      <c r="G393" s="269"/>
      <c r="H393" s="259"/>
      <c r="I393" s="260">
        <v>3.327</v>
      </c>
      <c r="J393" s="264"/>
      <c r="K393" s="264"/>
      <c r="L393" s="269"/>
      <c r="M393" s="267"/>
      <c r="N393" s="265">
        <v>5.9025999999999996</v>
      </c>
      <c r="O393" s="264"/>
      <c r="P393" s="264"/>
      <c r="Q393" s="269"/>
      <c r="R393" s="267"/>
      <c r="S393" s="265">
        <v>7.6379000000000001</v>
      </c>
      <c r="T393" s="264"/>
      <c r="U393" s="264"/>
      <c r="V393" s="269"/>
      <c r="W393" s="267"/>
      <c r="X393" s="265">
        <v>9.0889000000000006</v>
      </c>
      <c r="Y393" s="264"/>
      <c r="Z393" s="264"/>
      <c r="AA393" s="269"/>
      <c r="AB393" s="267"/>
      <c r="AC393" s="265">
        <v>11.372999999999999</v>
      </c>
      <c r="AD393" s="264"/>
      <c r="AE393" s="264"/>
      <c r="AF393" s="269"/>
      <c r="AG393" s="264"/>
      <c r="AH393" s="265">
        <v>13.8657</v>
      </c>
      <c r="AI393" s="264"/>
      <c r="AJ393" s="264"/>
      <c r="AK393" s="269"/>
      <c r="AL393" s="252"/>
    </row>
    <row r="394" spans="1:38" ht="15" thickBot="1" x14ac:dyDescent="0.35">
      <c r="A394" s="252"/>
      <c r="B394" s="267">
        <v>35</v>
      </c>
      <c r="C394" s="271"/>
      <c r="D394" s="272">
        <v>2.0647000000000002</v>
      </c>
      <c r="E394" s="273"/>
      <c r="F394" s="273"/>
      <c r="G394" s="274"/>
      <c r="H394" s="275"/>
      <c r="I394" s="276">
        <v>2.7132999999999998</v>
      </c>
      <c r="J394" s="273"/>
      <c r="K394" s="273"/>
      <c r="L394" s="274"/>
      <c r="M394" s="271"/>
      <c r="N394" s="272">
        <v>4.6909000000000001</v>
      </c>
      <c r="O394" s="273"/>
      <c r="P394" s="273"/>
      <c r="Q394" s="274"/>
      <c r="R394" s="271"/>
      <c r="S394" s="272">
        <v>5.6935000000000002</v>
      </c>
      <c r="T394" s="273"/>
      <c r="U394" s="273"/>
      <c r="V394" s="274"/>
      <c r="W394" s="271"/>
      <c r="X394" s="272">
        <v>6.8151000000000002</v>
      </c>
      <c r="Y394" s="273"/>
      <c r="Z394" s="273"/>
      <c r="AA394" s="274"/>
      <c r="AB394" s="271"/>
      <c r="AC394" s="272">
        <v>7.2706999999999997</v>
      </c>
      <c r="AD394" s="273"/>
      <c r="AE394" s="273"/>
      <c r="AF394" s="274"/>
      <c r="AG394" s="264"/>
      <c r="AH394" s="265">
        <v>8.6969999999999992</v>
      </c>
      <c r="AI394" s="264"/>
      <c r="AJ394" s="264"/>
      <c r="AK394" s="269"/>
      <c r="AL394" s="252"/>
    </row>
    <row r="395" spans="1:38" x14ac:dyDescent="0.3">
      <c r="A395" s="252"/>
      <c r="B395" s="277" t="s">
        <v>37</v>
      </c>
      <c r="C395" s="278">
        <f>AVERAGE(C360:C388)</f>
        <v>2.3641206896551727</v>
      </c>
      <c r="D395" s="278">
        <f>AVERAGE(D360:D394)</f>
        <v>2.762845714285715</v>
      </c>
      <c r="E395" s="278">
        <f>AVERAGE(E360:E375)</f>
        <v>2.9384666666666659</v>
      </c>
      <c r="F395" s="278">
        <f>AVERAGE(F360:F371)</f>
        <v>4.377016666666667</v>
      </c>
      <c r="G395" s="278">
        <f>AVERAGE(G360:G367)</f>
        <v>3.5529249999999997</v>
      </c>
      <c r="H395" s="279">
        <f>AVERAGE(H360:H391)</f>
        <v>3.4964968749999992</v>
      </c>
      <c r="I395" s="279">
        <f>AVERAGE(I360:I394)</f>
        <v>4.0217685714285718</v>
      </c>
      <c r="J395" s="279">
        <f>AVERAGE(J360:J375)</f>
        <v>4.5232437499999998</v>
      </c>
      <c r="K395" s="279">
        <f>AVERAGE(K360:K372)</f>
        <v>6.7515999999999998</v>
      </c>
      <c r="L395" s="279">
        <f>AVERAGE(L360:L367)</f>
        <v>6.4320125000000008</v>
      </c>
      <c r="M395" s="279">
        <f>AVERAGE(M360:M390)</f>
        <v>4.9220580645161283</v>
      </c>
      <c r="N395" s="279">
        <f>AVERAGE(N360:N394)</f>
        <v>5.7144257142857144</v>
      </c>
      <c r="O395" s="279">
        <f>AVERAGE(O360:O374)</f>
        <v>6.5134533333333327</v>
      </c>
      <c r="P395" s="279">
        <f>AVERAGE(P360:P372)</f>
        <v>8.6361000000000008</v>
      </c>
      <c r="Q395" s="279">
        <f>AVERAGE(Q360:Q367)</f>
        <v>7.6594500000000005</v>
      </c>
      <c r="R395" s="279">
        <f>AVERAGE(R360:R390)</f>
        <v>6.2514935483870957</v>
      </c>
      <c r="S395" s="279">
        <f>AVERAGE(S360:S394)</f>
        <v>7.3545199999999991</v>
      </c>
      <c r="T395" s="279">
        <f>AVERAGE(T360:T374)</f>
        <v>9.429313333333333</v>
      </c>
      <c r="U395" s="279">
        <f>AVERAGE(U360:U373)</f>
        <v>9.9194142857142857</v>
      </c>
      <c r="V395" s="279">
        <f>AVERAGE(V360:V367)</f>
        <v>8.0435499999999998</v>
      </c>
      <c r="W395" s="279">
        <f>AVERAGE(W360:W390)</f>
        <v>7.4778064516129028</v>
      </c>
      <c r="X395" s="279">
        <f>AVERAGE(X360:X394)</f>
        <v>8.4370457142857127</v>
      </c>
      <c r="Y395" s="279">
        <f>AVERAGE(Y360:Y373)</f>
        <v>13.573207142857143</v>
      </c>
      <c r="Z395" s="279">
        <f>AVERAGE(Z360:Z372)</f>
        <v>12.246984615384614</v>
      </c>
      <c r="AA395" s="279">
        <f>AVERAGE(AA360:AA367)</f>
        <v>8.0977125000000001</v>
      </c>
      <c r="AB395" s="279">
        <f>AVERAGE(AB360:AB390)</f>
        <v>9.178687096774194</v>
      </c>
      <c r="AC395" s="279">
        <f>AVERAGE(AC360:AC394)</f>
        <v>9.8496342857142842</v>
      </c>
      <c r="AD395" s="279">
        <f>AVERAGE(AD360:AD373)</f>
        <v>17.767064285714287</v>
      </c>
      <c r="AE395" s="279">
        <f>AVERAGE(AE360:AE372)</f>
        <v>14.3278</v>
      </c>
      <c r="AF395" s="279">
        <f>AVERAGE(AF360:AF367)</f>
        <v>8.1058500000000002</v>
      </c>
      <c r="AG395" s="279">
        <f>AVERAGE(AG360:AG390)</f>
        <v>10.934945161290319</v>
      </c>
      <c r="AH395" s="279">
        <f>AVERAGE(AH360:AH394)</f>
        <v>11.560785714285709</v>
      </c>
      <c r="AI395" s="279">
        <f>AVERAGE(AI360:AI374)</f>
        <v>21.668566666666663</v>
      </c>
      <c r="AJ395" s="279">
        <f>AVERAGE(AJ360:AJ372)</f>
        <v>16.041723076923077</v>
      </c>
      <c r="AK395" s="280">
        <f>AVERAGE(AK360:AK367)</f>
        <v>8.5676874999999999</v>
      </c>
      <c r="AL395" s="252"/>
    </row>
    <row r="396" spans="1:38" x14ac:dyDescent="0.3">
      <c r="A396" s="252"/>
      <c r="B396" s="267" t="s">
        <v>38</v>
      </c>
      <c r="C396" s="281">
        <f>STDEV(C360:C388)</f>
        <v>0.46861917174618062</v>
      </c>
      <c r="D396" s="281">
        <f>STDEV(D360:D394)</f>
        <v>0.58338972613050244</v>
      </c>
      <c r="E396" s="281">
        <f>STDEV(E360:E375)</f>
        <v>0.79470142072053807</v>
      </c>
      <c r="F396" s="281">
        <f>STDEV(F360:F371)</f>
        <v>0.72280650728233586</v>
      </c>
      <c r="G396" s="281">
        <f>STDEV(G360:G367)</f>
        <v>0.53959724067387516</v>
      </c>
      <c r="H396" s="282">
        <f>STDEV(H360:H391)</f>
        <v>1.0360431954764955</v>
      </c>
      <c r="I396" s="282">
        <f>STDEV(I360:I394)</f>
        <v>0.963381742421064</v>
      </c>
      <c r="J396" s="282">
        <f>STDEV(J360:J375)</f>
        <v>1.4024359260319199</v>
      </c>
      <c r="K396" s="282">
        <f>STDEV(K360:K372)</f>
        <v>1.5721529463339958</v>
      </c>
      <c r="L396" s="282">
        <f>STDEV(L360:L367)</f>
        <v>0.79072346879749345</v>
      </c>
      <c r="M396" s="282">
        <f>STDEV(M360:M390)</f>
        <v>1.1790471052999258</v>
      </c>
      <c r="N396" s="282">
        <f>STDEV(N360:N394)</f>
        <v>0.91286622831053976</v>
      </c>
      <c r="O396" s="282">
        <f>STDEV(O360:O374)</f>
        <v>1.4080356736890416</v>
      </c>
      <c r="P396" s="282">
        <f>STDEV(P360:P372)</f>
        <v>1.1574948545601962</v>
      </c>
      <c r="Q396" s="282">
        <f>STDEV(Q360:Q367)</f>
        <v>0.79218251324156019</v>
      </c>
      <c r="R396" s="282">
        <f>STDEV(R360:R390)</f>
        <v>1.2349846741115165</v>
      </c>
      <c r="S396" s="282">
        <f>STDEV(S360:S394)</f>
        <v>1.0107824551539664</v>
      </c>
      <c r="T396" s="282">
        <f>STDEV(T360:T374)</f>
        <v>1.8284482487565703</v>
      </c>
      <c r="U396" s="282">
        <f>STDEV(U360:U373)</f>
        <v>1.5988197930190355</v>
      </c>
      <c r="V396" s="282">
        <f>STDEV(V360:V367)</f>
        <v>0.97369034532105925</v>
      </c>
      <c r="W396" s="282">
        <f>STDEV(W360:W390)</f>
        <v>1.4374175765205939</v>
      </c>
      <c r="X396" s="282">
        <f>STDEV(X360:X394)</f>
        <v>1.3643861591859421</v>
      </c>
      <c r="Y396" s="282">
        <f>STDEV(Y360:Y373)</f>
        <v>2.264379444440932</v>
      </c>
      <c r="Z396" s="282">
        <f>STDEV(Z360:Z372)</f>
        <v>2.6194313590441012</v>
      </c>
      <c r="AA396" s="282">
        <f>STDEV(AA360:AA367)</f>
        <v>0.79636835238385217</v>
      </c>
      <c r="AB396" s="282">
        <f>STDEV(AB360:AB390)</f>
        <v>2.042962721921592</v>
      </c>
      <c r="AC396" s="282">
        <f>STDEV(AC360:AC394)</f>
        <v>2.0187951279884584</v>
      </c>
      <c r="AD396" s="282">
        <f>STDEV(AD360:AD373)</f>
        <v>3.010484748752694</v>
      </c>
      <c r="AE396" s="282">
        <f>STDEV(AE360:AE372)</f>
        <v>3.7442350469310335</v>
      </c>
      <c r="AF396" s="282">
        <f>STDEV(AF360:AF367)</f>
        <v>0.73446072539166929</v>
      </c>
      <c r="AG396" s="282">
        <f>STDEV(AG360:AG390)</f>
        <v>2.341319637133275</v>
      </c>
      <c r="AH396" s="282">
        <f>STDEV(AH360:AH394)</f>
        <v>2.6313240978129682</v>
      </c>
      <c r="AI396" s="282">
        <f>STDEV(AI360:AI374)</f>
        <v>4.9859678807725372</v>
      </c>
      <c r="AJ396" s="282">
        <f>STDEV(AJ360:AJ372)</f>
        <v>4.2051661764932806</v>
      </c>
      <c r="AK396" s="283">
        <f>STDEV(AK360:AK367)</f>
        <v>0.75168238246425789</v>
      </c>
      <c r="AL396" s="252"/>
    </row>
    <row r="397" spans="1:38" ht="15" thickBot="1" x14ac:dyDescent="0.35">
      <c r="A397" s="252"/>
      <c r="B397" s="271" t="s">
        <v>39</v>
      </c>
      <c r="C397" s="284">
        <f>C396/SQRT(COUNT(C360:C388))</f>
        <v>8.7020395573656956E-2</v>
      </c>
      <c r="D397" s="284">
        <f>D396/SQRT(COUNT(D360:D394))</f>
        <v>9.861086184081963E-2</v>
      </c>
      <c r="E397" s="284">
        <f>E396/SQRT(COUNT(E360:E375))</f>
        <v>0.2051910245105345</v>
      </c>
      <c r="F397" s="284">
        <f>F396/SQRT(COUNT(F360:F371))</f>
        <v>0.20865626577573493</v>
      </c>
      <c r="G397" s="284">
        <f>G396/SQRT(COUNT(G360:G367))</f>
        <v>0.19077643399502331</v>
      </c>
      <c r="H397" s="285">
        <f>H396/SQRT(COUNT(H360:H391))</f>
        <v>0.18314829228090243</v>
      </c>
      <c r="I397" s="285">
        <f>I396/SQRT(COUNT(I360:I394))</f>
        <v>0.1628412357069868</v>
      </c>
      <c r="J397" s="285">
        <f>J396/SQRT(COUNT(J360:J375))</f>
        <v>0.35060898150797998</v>
      </c>
      <c r="K397" s="285">
        <f>K396/SQRT(COUNT(K360:K372))</f>
        <v>0.43603677391376983</v>
      </c>
      <c r="L397" s="285">
        <f>L396/SQRT(COUNT(L360:L367))</f>
        <v>0.27956296341502851</v>
      </c>
      <c r="M397" s="285">
        <f>M396/SQRT(COUNT(M360:M390))</f>
        <v>0.21176311145118787</v>
      </c>
      <c r="N397" s="285">
        <f>N396/SQRT(COUNT(N360:N394))</f>
        <v>0.15430255537092522</v>
      </c>
      <c r="O397" s="285">
        <f>O396/SQRT(COUNT(O360:O374))</f>
        <v>0.36355324767090658</v>
      </c>
      <c r="P397" s="285">
        <f>P396/SQRT(COUNT(P360:P372))</f>
        <v>0.32103131147711694</v>
      </c>
      <c r="Q397" s="285">
        <f>Q396/SQRT(COUNT(Q360:Q367))</f>
        <v>0.2800788135252546</v>
      </c>
      <c r="R397" s="285">
        <f>R396/SQRT(COUNT(R360:R390))</f>
        <v>0.22180979539223711</v>
      </c>
      <c r="S397" s="285">
        <f>S396/SQRT(COUNT(S360:S394))</f>
        <v>0.17085341851566213</v>
      </c>
      <c r="T397" s="285">
        <f>T396/SQRT(COUNT(T360:T374))</f>
        <v>0.47210330778908755</v>
      </c>
      <c r="U397" s="285">
        <f>U396/SQRT(COUNT(U360:U373))</f>
        <v>0.42730256347643275</v>
      </c>
      <c r="V397" s="285">
        <f>V396/SQRT(COUNT(V360:V367))</f>
        <v>0.34425152297619604</v>
      </c>
      <c r="W397" s="285">
        <f>W396/SQRT(COUNT(W360:W390))</f>
        <v>0.25816781796957611</v>
      </c>
      <c r="X397" s="285">
        <f>X396/SQRT(COUNT(X360:X394))</f>
        <v>0.23062335350573962</v>
      </c>
      <c r="Y397" s="285">
        <f>Y396/SQRT(COUNT(Y360:Y373))</f>
        <v>0.60518086248224912</v>
      </c>
      <c r="Z397" s="285">
        <f>Z396/SQRT(COUNT(Z360:Z372))</f>
        <v>0.72649954443014075</v>
      </c>
      <c r="AA397" s="285">
        <f>AA396/SQRT(COUNT(AA360:AA367))</f>
        <v>0.28155873114648994</v>
      </c>
      <c r="AB397" s="285">
        <f>AB396/SQRT(COUNT(AB360:AB390))</f>
        <v>0.36692693670016968</v>
      </c>
      <c r="AC397" s="285">
        <f>AC396/SQRT(COUNT(AC360:AC394))</f>
        <v>0.34123865836892914</v>
      </c>
      <c r="AD397" s="285">
        <f>AD396/SQRT(COUNT(AD360:AD373))</f>
        <v>0.80458589271005787</v>
      </c>
      <c r="AE397" s="285">
        <f>AE396/SQRT(COUNT(AE360:AE372))</f>
        <v>1.0384639576230121</v>
      </c>
      <c r="AF397" s="285">
        <f>AF396/SQRT(COUNT(AF360:AF367))</f>
        <v>0.25967107971982001</v>
      </c>
      <c r="AG397" s="285">
        <f>AG396/SQRT(COUNT(AG360:AG390))</f>
        <v>0.42051342056854091</v>
      </c>
      <c r="AH397" s="285">
        <f>AH396/SQRT(COUNT(AH360:AH394))</f>
        <v>0.44477495136726108</v>
      </c>
      <c r="AI397" s="285">
        <f>AI396/SQRT(COUNT(AI360:AI374))</f>
        <v>1.2873713711304748</v>
      </c>
      <c r="AJ397" s="285">
        <f>AJ396/SQRT(COUNT(AJ360:AJ372))</f>
        <v>1.1663032516302596</v>
      </c>
      <c r="AK397" s="286">
        <f>AK396/SQRT(COUNT(AK360:AK367))</f>
        <v>0.26575985496946836</v>
      </c>
      <c r="AL397" s="252"/>
    </row>
    <row r="398" spans="1:38" x14ac:dyDescent="0.3">
      <c r="A398" s="252"/>
      <c r="B398" s="252"/>
      <c r="C398" s="252"/>
      <c r="D398" s="252"/>
      <c r="E398" s="252"/>
      <c r="F398" s="252"/>
      <c r="G398" s="252"/>
      <c r="H398" s="252"/>
      <c r="I398" s="252"/>
      <c r="J398" s="252"/>
      <c r="K398" s="252"/>
      <c r="L398" s="252"/>
      <c r="M398" s="252"/>
      <c r="N398" s="252"/>
      <c r="O398" s="252"/>
      <c r="P398" s="252"/>
      <c r="Q398" s="252"/>
      <c r="R398" s="252"/>
      <c r="S398" s="252"/>
      <c r="T398" s="252"/>
      <c r="U398" s="252"/>
      <c r="V398" s="252"/>
      <c r="W398" s="252"/>
      <c r="X398" s="252"/>
      <c r="Y398" s="252"/>
      <c r="Z398" s="252"/>
      <c r="AA398" s="252"/>
      <c r="AB398" s="252"/>
      <c r="AC398" s="252"/>
      <c r="AD398" s="252"/>
      <c r="AE398" s="252"/>
      <c r="AF398" s="252"/>
      <c r="AG398" s="252"/>
      <c r="AH398" s="252"/>
      <c r="AI398" s="252"/>
      <c r="AJ398" s="252"/>
      <c r="AK398" s="252"/>
      <c r="AL398" s="252"/>
    </row>
    <row r="399" spans="1:38" x14ac:dyDescent="0.3">
      <c r="A399" s="252"/>
      <c r="B399" s="252"/>
      <c r="C399" s="252"/>
      <c r="D399" s="252"/>
      <c r="E399" s="252"/>
      <c r="F399" s="252"/>
      <c r="G399" s="252"/>
      <c r="H399" s="252"/>
      <c r="I399" s="252"/>
      <c r="J399" s="252"/>
      <c r="K399" s="252"/>
      <c r="L399" s="252"/>
      <c r="M399" s="252"/>
      <c r="N399" s="252"/>
      <c r="O399" s="252"/>
      <c r="P399" s="252"/>
      <c r="Q399" s="252"/>
      <c r="R399" s="252"/>
      <c r="S399" s="252"/>
      <c r="T399" s="252"/>
      <c r="U399" s="252"/>
      <c r="V399" s="252"/>
      <c r="W399" s="252"/>
      <c r="X399" s="252"/>
      <c r="Y399" s="252"/>
      <c r="Z399" s="252"/>
      <c r="AA399" s="252"/>
      <c r="AB399" s="252"/>
      <c r="AC399" s="252"/>
      <c r="AD399" s="252"/>
      <c r="AE399" s="252"/>
      <c r="AF399" s="252"/>
      <c r="AG399" s="252"/>
      <c r="AH399" s="252"/>
      <c r="AI399" s="252"/>
      <c r="AJ399" s="252"/>
      <c r="AK399" s="252"/>
      <c r="AL399" s="252"/>
    </row>
    <row r="400" spans="1:38" x14ac:dyDescent="0.3">
      <c r="A400" s="252"/>
      <c r="B400" s="252"/>
      <c r="C400" s="252"/>
      <c r="D400" s="252"/>
      <c r="E400" s="252"/>
      <c r="F400" s="252"/>
      <c r="G400" s="252"/>
      <c r="H400" s="252"/>
      <c r="I400" s="252"/>
      <c r="J400" s="252"/>
      <c r="K400" s="252"/>
      <c r="L400" s="252"/>
      <c r="M400" s="252"/>
      <c r="N400" s="252"/>
      <c r="O400" s="252"/>
      <c r="P400" s="252"/>
      <c r="Q400" s="252"/>
      <c r="R400" s="252"/>
      <c r="S400" s="252"/>
      <c r="T400" s="252"/>
      <c r="U400" s="252"/>
      <c r="V400" s="252"/>
      <c r="W400" s="252"/>
      <c r="X400" s="252"/>
      <c r="Y400" s="252"/>
      <c r="Z400" s="252"/>
      <c r="AA400" s="252"/>
      <c r="AB400" s="252"/>
      <c r="AC400" s="252"/>
      <c r="AD400" s="252"/>
      <c r="AE400" s="252"/>
      <c r="AF400" s="252"/>
      <c r="AG400" s="252"/>
      <c r="AH400" s="252"/>
      <c r="AI400" s="252"/>
      <c r="AJ400" s="252"/>
      <c r="AK400" s="252"/>
      <c r="AL400" s="252"/>
    </row>
    <row r="401" spans="1:38" x14ac:dyDescent="0.3">
      <c r="A401" s="252"/>
      <c r="B401" s="252"/>
      <c r="C401" s="252"/>
      <c r="D401" s="252"/>
      <c r="E401" s="252"/>
      <c r="F401" s="252"/>
      <c r="G401" s="252"/>
      <c r="H401" s="252"/>
      <c r="I401" s="252"/>
      <c r="J401" s="252"/>
      <c r="K401" s="252"/>
      <c r="L401" s="252"/>
      <c r="M401" s="252"/>
      <c r="N401" s="252"/>
      <c r="O401" s="252"/>
      <c r="P401" s="252"/>
      <c r="Q401" s="252"/>
      <c r="R401" s="252"/>
      <c r="S401" s="252"/>
      <c r="T401" s="252"/>
      <c r="U401" s="252"/>
      <c r="V401" s="252"/>
      <c r="W401" s="252"/>
      <c r="X401" s="252"/>
      <c r="Y401" s="252"/>
      <c r="Z401" s="252"/>
      <c r="AA401" s="252"/>
      <c r="AB401" s="252"/>
      <c r="AC401" s="252"/>
      <c r="AD401" s="252"/>
      <c r="AE401" s="252"/>
      <c r="AF401" s="252"/>
      <c r="AG401" s="252"/>
      <c r="AH401" s="252"/>
      <c r="AI401" s="252"/>
      <c r="AJ401" s="252"/>
      <c r="AK401" s="252"/>
      <c r="AL401" s="303"/>
    </row>
    <row r="402" spans="1:38" ht="15" thickBot="1" x14ac:dyDescent="0.35">
      <c r="A402" s="252"/>
      <c r="B402" s="252"/>
      <c r="C402" s="252"/>
      <c r="D402" s="252"/>
      <c r="E402" s="252"/>
      <c r="F402" s="252"/>
      <c r="G402" s="252"/>
      <c r="H402" s="252"/>
      <c r="I402" s="252"/>
      <c r="J402" s="252"/>
      <c r="K402" s="252"/>
      <c r="L402" s="252"/>
      <c r="M402" s="252"/>
      <c r="N402" s="252"/>
      <c r="O402" s="252"/>
      <c r="P402" s="252"/>
      <c r="Q402" s="252"/>
      <c r="R402" s="252"/>
      <c r="S402" s="252"/>
      <c r="T402" s="252"/>
      <c r="U402" s="252"/>
      <c r="V402" s="252"/>
      <c r="W402" s="252"/>
      <c r="X402" s="252"/>
      <c r="Y402" s="252"/>
      <c r="Z402" s="252"/>
      <c r="AA402" s="252"/>
      <c r="AB402" s="252"/>
      <c r="AC402" s="252"/>
      <c r="AD402" s="252"/>
      <c r="AE402" s="252"/>
      <c r="AF402" s="252"/>
      <c r="AG402" s="252"/>
      <c r="AH402" s="252"/>
      <c r="AI402" s="252"/>
      <c r="AJ402" s="252"/>
      <c r="AK402" s="252"/>
      <c r="AL402" s="303"/>
    </row>
    <row r="403" spans="1:38" ht="15" thickBot="1" x14ac:dyDescent="0.35">
      <c r="A403" s="252"/>
      <c r="B403" s="304" t="s">
        <v>211</v>
      </c>
      <c r="C403" s="252"/>
      <c r="D403" s="252"/>
      <c r="E403" s="252"/>
      <c r="F403" s="252"/>
      <c r="G403" s="252"/>
      <c r="H403" s="252"/>
      <c r="I403" s="252"/>
      <c r="J403" s="252"/>
      <c r="K403" s="304" t="s">
        <v>211</v>
      </c>
      <c r="L403" s="252"/>
      <c r="M403" s="252"/>
      <c r="N403" s="252"/>
      <c r="O403" s="252"/>
      <c r="P403" s="252"/>
      <c r="Q403" s="252"/>
      <c r="R403" s="252"/>
      <c r="S403" s="252"/>
      <c r="T403" s="252"/>
      <c r="U403" s="252"/>
      <c r="V403" s="252"/>
      <c r="W403" s="252"/>
      <c r="X403" s="252"/>
      <c r="Y403" s="252"/>
      <c r="Z403" s="252"/>
      <c r="AA403" s="252"/>
      <c r="AB403" s="252"/>
      <c r="AC403" s="252"/>
      <c r="AD403" s="252"/>
      <c r="AE403" s="252"/>
      <c r="AF403" s="252"/>
      <c r="AG403" s="252"/>
      <c r="AH403" s="252"/>
      <c r="AI403" s="252"/>
      <c r="AJ403" s="252"/>
      <c r="AK403" s="252"/>
      <c r="AL403" s="303"/>
    </row>
    <row r="404" spans="1:38" ht="15" thickBot="1" x14ac:dyDescent="0.35">
      <c r="A404" s="305" t="s">
        <v>74</v>
      </c>
      <c r="B404" s="306">
        <v>3</v>
      </c>
      <c r="C404" s="307">
        <v>4</v>
      </c>
      <c r="D404" s="307">
        <v>5</v>
      </c>
      <c r="E404" s="307">
        <v>6</v>
      </c>
      <c r="F404" s="307">
        <v>7</v>
      </c>
      <c r="G404" s="307">
        <v>8</v>
      </c>
      <c r="H404" s="308">
        <v>9</v>
      </c>
      <c r="I404" s="309"/>
      <c r="J404" s="310" t="s">
        <v>78</v>
      </c>
      <c r="K404" s="307">
        <v>3</v>
      </c>
      <c r="L404" s="307">
        <v>4</v>
      </c>
      <c r="M404" s="307">
        <v>5</v>
      </c>
      <c r="N404" s="307">
        <v>6</v>
      </c>
      <c r="O404" s="307">
        <v>7</v>
      </c>
      <c r="P404" s="307">
        <v>8</v>
      </c>
      <c r="Q404" s="308">
        <v>9</v>
      </c>
      <c r="R404" s="252"/>
      <c r="S404" s="252"/>
      <c r="T404" s="252"/>
      <c r="U404" s="252"/>
      <c r="V404" s="252"/>
      <c r="W404" s="252"/>
      <c r="X404" s="252"/>
      <c r="Y404" s="252"/>
      <c r="Z404" s="252"/>
      <c r="AA404" s="252"/>
      <c r="AB404" s="252"/>
      <c r="AC404" s="252"/>
      <c r="AD404" s="252"/>
      <c r="AE404" s="252"/>
      <c r="AF404" s="252"/>
      <c r="AG404" s="252"/>
      <c r="AH404" s="252"/>
      <c r="AI404" s="252"/>
      <c r="AJ404" s="252"/>
      <c r="AK404" s="252"/>
      <c r="AL404" s="311"/>
    </row>
    <row r="405" spans="1:38" x14ac:dyDescent="0.3">
      <c r="A405" s="267" t="s">
        <v>207</v>
      </c>
      <c r="B405" s="312">
        <f>C353</f>
        <v>5.9606393939393945</v>
      </c>
      <c r="C405" s="313">
        <f>H353</f>
        <v>9.1259484848484842</v>
      </c>
      <c r="D405" s="313">
        <f>M353</f>
        <v>13.448921212121213</v>
      </c>
      <c r="E405" s="313">
        <f>R353</f>
        <v>19.219742424242416</v>
      </c>
      <c r="F405" s="313">
        <f>W353</f>
        <v>26.210148484848485</v>
      </c>
      <c r="G405" s="313">
        <f>AB353</f>
        <v>35.234396969696974</v>
      </c>
      <c r="H405" s="314">
        <f>AG353</f>
        <v>46.233203125000003</v>
      </c>
      <c r="I405" s="264" t="s">
        <v>37</v>
      </c>
      <c r="J405" s="258" t="s">
        <v>207</v>
      </c>
      <c r="K405" s="315">
        <f>D353</f>
        <v>4.9267764705882344</v>
      </c>
      <c r="L405" s="316">
        <f>I353</f>
        <v>8.6408647058823522</v>
      </c>
      <c r="M405" s="316">
        <f>N353</f>
        <v>13.069209090909093</v>
      </c>
      <c r="N405" s="316">
        <f>S353</f>
        <v>19.189142424242426</v>
      </c>
      <c r="O405" s="316">
        <f>X353</f>
        <v>26.984475757575758</v>
      </c>
      <c r="P405" s="316">
        <f>AC353</f>
        <v>37.09364848484848</v>
      </c>
      <c r="Q405" s="317">
        <f>AH353</f>
        <v>48.992618181818173</v>
      </c>
      <c r="R405" s="252" t="s">
        <v>37</v>
      </c>
      <c r="S405" s="252"/>
      <c r="T405" s="252"/>
      <c r="U405" s="252"/>
      <c r="V405" s="252"/>
      <c r="W405" s="252"/>
      <c r="X405" s="252"/>
      <c r="Y405" s="252"/>
      <c r="Z405" s="252"/>
      <c r="AA405" s="252"/>
      <c r="AB405" s="252"/>
      <c r="AC405" s="252"/>
      <c r="AD405" s="252"/>
      <c r="AE405" s="252"/>
      <c r="AF405" s="252"/>
      <c r="AG405" s="252"/>
      <c r="AH405" s="252"/>
      <c r="AI405" s="252"/>
      <c r="AJ405" s="252"/>
      <c r="AK405" s="252"/>
      <c r="AL405" s="311"/>
    </row>
    <row r="406" spans="1:38" x14ac:dyDescent="0.3">
      <c r="A406" s="267"/>
      <c r="B406" s="318">
        <f>C354</f>
        <v>1.0096059237207895</v>
      </c>
      <c r="C406" s="319">
        <f t="shared" ref="C406:C407" si="51">H354</f>
        <v>1.3254160083067297</v>
      </c>
      <c r="D406" s="319">
        <f t="shared" ref="D406:D407" si="52">M354</f>
        <v>1.8366597551257113</v>
      </c>
      <c r="E406" s="319">
        <f t="shared" ref="E406:E407" si="53">R354</f>
        <v>2.7598374804993746</v>
      </c>
      <c r="F406" s="319">
        <f t="shared" ref="F406:F407" si="54">W354</f>
        <v>3.7201096614482965</v>
      </c>
      <c r="G406" s="319">
        <f t="shared" ref="G406:G407" si="55">AB354</f>
        <v>5.0434264677203986</v>
      </c>
      <c r="H406" s="320">
        <f t="shared" ref="H406:H407" si="56">AG354</f>
        <v>6.0593022714204512</v>
      </c>
      <c r="I406" s="264" t="s">
        <v>38</v>
      </c>
      <c r="J406" s="258"/>
      <c r="K406" s="319">
        <f t="shared" ref="K406:K407" si="57">D354</f>
        <v>0.9730309979985009</v>
      </c>
      <c r="L406" s="321">
        <f t="shared" ref="L406:L407" si="58">I354</f>
        <v>1.0875741849674008</v>
      </c>
      <c r="M406" s="321">
        <f t="shared" ref="M406:M407" si="59">N354</f>
        <v>1.3629131842223694</v>
      </c>
      <c r="N406" s="321">
        <f t="shared" ref="N406:N407" si="60">S354</f>
        <v>1.8051497976328552</v>
      </c>
      <c r="O406" s="321">
        <f t="shared" ref="O406:O407" si="61">X354</f>
        <v>2.670139868296967</v>
      </c>
      <c r="P406" s="321">
        <f t="shared" ref="P406:P407" si="62">AC354</f>
        <v>3.8296535028578198</v>
      </c>
      <c r="Q406" s="322">
        <f t="shared" ref="Q406:Q407" si="63">AH354</f>
        <v>5.2812771529157878</v>
      </c>
      <c r="R406" s="252" t="s">
        <v>38</v>
      </c>
      <c r="S406" s="252"/>
      <c r="T406" s="252"/>
      <c r="U406" s="252"/>
      <c r="V406" s="252"/>
      <c r="W406" s="252"/>
      <c r="X406" s="252"/>
      <c r="Y406" s="252"/>
      <c r="Z406" s="252"/>
      <c r="AA406" s="252"/>
      <c r="AB406" s="252"/>
      <c r="AC406" s="252"/>
      <c r="AD406" s="252"/>
      <c r="AE406" s="252"/>
      <c r="AF406" s="252"/>
      <c r="AG406" s="252"/>
      <c r="AH406" s="252"/>
      <c r="AI406" s="252"/>
      <c r="AJ406" s="252"/>
      <c r="AK406" s="252"/>
      <c r="AL406" s="311"/>
    </row>
    <row r="407" spans="1:38" x14ac:dyDescent="0.3">
      <c r="A407" s="267"/>
      <c r="B407" s="318">
        <f>C355</f>
        <v>0.17574983264030211</v>
      </c>
      <c r="C407" s="319">
        <f t="shared" si="51"/>
        <v>0.23072531189219322</v>
      </c>
      <c r="D407" s="319">
        <f t="shared" si="52"/>
        <v>0.31972142496044981</v>
      </c>
      <c r="E407" s="319">
        <f t="shared" si="53"/>
        <v>0.48042603942401008</v>
      </c>
      <c r="F407" s="319">
        <f t="shared" si="54"/>
        <v>0.6475879697630641</v>
      </c>
      <c r="G407" s="319">
        <f t="shared" si="55"/>
        <v>0.87794785748569193</v>
      </c>
      <c r="H407" s="320">
        <f t="shared" si="56"/>
        <v>1.0711434313451127</v>
      </c>
      <c r="I407" s="264" t="s">
        <v>39</v>
      </c>
      <c r="J407" s="258"/>
      <c r="K407" s="319">
        <f t="shared" si="57"/>
        <v>0.16687343945654626</v>
      </c>
      <c r="L407" s="321">
        <f t="shared" si="58"/>
        <v>0.18651743395942644</v>
      </c>
      <c r="M407" s="321">
        <f t="shared" si="59"/>
        <v>0.23725273238054626</v>
      </c>
      <c r="N407" s="321">
        <f t="shared" si="60"/>
        <v>0.31423624542082973</v>
      </c>
      <c r="O407" s="321">
        <f t="shared" si="61"/>
        <v>0.46481168934699174</v>
      </c>
      <c r="P407" s="321">
        <f t="shared" si="62"/>
        <v>0.66665710490001662</v>
      </c>
      <c r="Q407" s="322">
        <f t="shared" si="63"/>
        <v>0.91935234723196191</v>
      </c>
      <c r="R407" s="252" t="s">
        <v>39</v>
      </c>
      <c r="S407" s="252"/>
      <c r="T407" s="252"/>
      <c r="U407" s="252"/>
      <c r="V407" s="252"/>
      <c r="W407" s="252"/>
      <c r="X407" s="252"/>
      <c r="Y407" s="252"/>
      <c r="Z407" s="252"/>
      <c r="AA407" s="252"/>
      <c r="AB407" s="252"/>
      <c r="AC407" s="252"/>
      <c r="AD407" s="252"/>
      <c r="AE407" s="252"/>
      <c r="AF407" s="252"/>
      <c r="AG407" s="252"/>
      <c r="AH407" s="252"/>
      <c r="AI407" s="252"/>
      <c r="AJ407" s="252"/>
      <c r="AK407" s="252"/>
      <c r="AL407" s="311"/>
    </row>
    <row r="408" spans="1:38" x14ac:dyDescent="0.3">
      <c r="A408" s="267"/>
      <c r="B408" s="323"/>
      <c r="C408" s="324"/>
      <c r="D408" s="324"/>
      <c r="E408" s="324"/>
      <c r="F408" s="324"/>
      <c r="G408" s="324"/>
      <c r="H408" s="325"/>
      <c r="I408" s="264"/>
      <c r="J408" s="258"/>
      <c r="K408" s="324"/>
      <c r="L408" s="324"/>
      <c r="M408" s="324"/>
      <c r="N408" s="324"/>
      <c r="O408" s="324"/>
      <c r="P408" s="324"/>
      <c r="Q408" s="326"/>
      <c r="R408" s="252"/>
      <c r="S408" s="252"/>
      <c r="T408" s="252"/>
      <c r="U408" s="252"/>
      <c r="V408" s="252"/>
      <c r="W408" s="252"/>
      <c r="X408" s="252"/>
      <c r="Y408" s="252"/>
      <c r="Z408" s="252"/>
      <c r="AA408" s="252"/>
      <c r="AB408" s="252"/>
      <c r="AC408" s="252"/>
      <c r="AD408" s="252"/>
      <c r="AE408" s="252"/>
      <c r="AF408" s="252"/>
      <c r="AG408" s="252"/>
      <c r="AH408" s="252"/>
      <c r="AI408" s="252"/>
      <c r="AJ408" s="252"/>
      <c r="AK408" s="252"/>
      <c r="AL408" s="311"/>
    </row>
    <row r="409" spans="1:38" x14ac:dyDescent="0.3">
      <c r="A409" s="267" t="s">
        <v>210</v>
      </c>
      <c r="B409" s="327">
        <f>C395</f>
        <v>2.3641206896551727</v>
      </c>
      <c r="C409" s="328">
        <f>H395</f>
        <v>3.4964968749999992</v>
      </c>
      <c r="D409" s="328">
        <f>M395</f>
        <v>4.9220580645161283</v>
      </c>
      <c r="E409" s="328">
        <f>R395</f>
        <v>6.2514935483870957</v>
      </c>
      <c r="F409" s="328">
        <f>W395</f>
        <v>7.4778064516129028</v>
      </c>
      <c r="G409" s="328">
        <f>AB395</f>
        <v>9.178687096774194</v>
      </c>
      <c r="H409" s="329">
        <f>AG395</f>
        <v>10.934945161290319</v>
      </c>
      <c r="I409" s="264" t="s">
        <v>37</v>
      </c>
      <c r="J409" s="258" t="s">
        <v>210</v>
      </c>
      <c r="K409" s="330">
        <f>D395</f>
        <v>2.762845714285715</v>
      </c>
      <c r="L409" s="328">
        <f>I395</f>
        <v>4.0217685714285718</v>
      </c>
      <c r="M409" s="328">
        <f>N395</f>
        <v>5.7144257142857144</v>
      </c>
      <c r="N409" s="328">
        <f>S395</f>
        <v>7.3545199999999991</v>
      </c>
      <c r="O409" s="328">
        <f>X395</f>
        <v>8.4370457142857127</v>
      </c>
      <c r="P409" s="328">
        <f>AC395</f>
        <v>9.8496342857142842</v>
      </c>
      <c r="Q409" s="331">
        <f>AH395</f>
        <v>11.560785714285709</v>
      </c>
      <c r="R409" s="252" t="s">
        <v>37</v>
      </c>
      <c r="S409" s="252"/>
      <c r="T409" s="252"/>
      <c r="U409" s="252"/>
      <c r="V409" s="252"/>
      <c r="W409" s="252"/>
      <c r="X409" s="252"/>
      <c r="Y409" s="252"/>
      <c r="Z409" s="252"/>
      <c r="AA409" s="252"/>
      <c r="AB409" s="252"/>
      <c r="AC409" s="252"/>
      <c r="AD409" s="252"/>
      <c r="AE409" s="252"/>
      <c r="AF409" s="252"/>
      <c r="AG409" s="252"/>
      <c r="AH409" s="252"/>
      <c r="AI409" s="252"/>
      <c r="AJ409" s="252"/>
      <c r="AK409" s="252"/>
      <c r="AL409" s="311"/>
    </row>
    <row r="410" spans="1:38" x14ac:dyDescent="0.3">
      <c r="A410" s="267"/>
      <c r="B410" s="318">
        <f t="shared" ref="B410:B411" si="64">C396</f>
        <v>0.46861917174618062</v>
      </c>
      <c r="C410" s="319">
        <f t="shared" ref="C410:C411" si="65">H396</f>
        <v>1.0360431954764955</v>
      </c>
      <c r="D410" s="319">
        <f t="shared" ref="D410:D411" si="66">M396</f>
        <v>1.1790471052999258</v>
      </c>
      <c r="E410" s="319">
        <f t="shared" ref="E410:E411" si="67">R396</f>
        <v>1.2349846741115165</v>
      </c>
      <c r="F410" s="319">
        <f t="shared" ref="F410:F411" si="68">W396</f>
        <v>1.4374175765205939</v>
      </c>
      <c r="G410" s="319">
        <f t="shared" ref="G410:G411" si="69">AB396</f>
        <v>2.042962721921592</v>
      </c>
      <c r="H410" s="320">
        <f t="shared" ref="H410:H411" si="70">AG396</f>
        <v>2.341319637133275</v>
      </c>
      <c r="I410" s="264" t="s">
        <v>38</v>
      </c>
      <c r="J410" s="258"/>
      <c r="K410" s="319">
        <f t="shared" ref="K410:K411" si="71">D396</f>
        <v>0.58338972613050244</v>
      </c>
      <c r="L410" s="321">
        <f t="shared" ref="L410:L411" si="72">I396</f>
        <v>0.963381742421064</v>
      </c>
      <c r="M410" s="321">
        <f t="shared" ref="M410:M411" si="73">N396</f>
        <v>0.91286622831053976</v>
      </c>
      <c r="N410" s="321">
        <f t="shared" ref="N410:N411" si="74">S396</f>
        <v>1.0107824551539664</v>
      </c>
      <c r="O410" s="321">
        <f t="shared" ref="O410:O411" si="75">X396</f>
        <v>1.3643861591859421</v>
      </c>
      <c r="P410" s="321">
        <f t="shared" ref="P410:P411" si="76">AC396</f>
        <v>2.0187951279884584</v>
      </c>
      <c r="Q410" s="322">
        <f t="shared" ref="Q410:Q411" si="77">AH396</f>
        <v>2.6313240978129682</v>
      </c>
      <c r="R410" s="252" t="s">
        <v>38</v>
      </c>
      <c r="S410" s="252"/>
      <c r="T410" s="252"/>
      <c r="U410" s="252"/>
      <c r="V410" s="252"/>
      <c r="W410" s="252"/>
      <c r="X410" s="252"/>
      <c r="Y410" s="252"/>
      <c r="Z410" s="252"/>
      <c r="AA410" s="252"/>
      <c r="AB410" s="252"/>
      <c r="AC410" s="252"/>
      <c r="AD410" s="252"/>
      <c r="AE410" s="252"/>
      <c r="AF410" s="252"/>
      <c r="AG410" s="252"/>
      <c r="AH410" s="252"/>
      <c r="AI410" s="252"/>
      <c r="AJ410" s="252"/>
      <c r="AK410" s="252"/>
      <c r="AL410" s="303"/>
    </row>
    <row r="411" spans="1:38" x14ac:dyDescent="0.3">
      <c r="A411" s="267"/>
      <c r="B411" s="318">
        <f t="shared" si="64"/>
        <v>8.7020395573656956E-2</v>
      </c>
      <c r="C411" s="319">
        <f t="shared" si="65"/>
        <v>0.18314829228090243</v>
      </c>
      <c r="D411" s="319">
        <f t="shared" si="66"/>
        <v>0.21176311145118787</v>
      </c>
      <c r="E411" s="319">
        <f t="shared" si="67"/>
        <v>0.22180979539223711</v>
      </c>
      <c r="F411" s="319">
        <f t="shared" si="68"/>
        <v>0.25816781796957611</v>
      </c>
      <c r="G411" s="319">
        <f t="shared" si="69"/>
        <v>0.36692693670016968</v>
      </c>
      <c r="H411" s="320">
        <f t="shared" si="70"/>
        <v>0.42051342056854091</v>
      </c>
      <c r="I411" s="264" t="s">
        <v>39</v>
      </c>
      <c r="J411" s="258"/>
      <c r="K411" s="319">
        <f t="shared" si="71"/>
        <v>9.861086184081963E-2</v>
      </c>
      <c r="L411" s="321">
        <f t="shared" si="72"/>
        <v>0.1628412357069868</v>
      </c>
      <c r="M411" s="321">
        <f t="shared" si="73"/>
        <v>0.15430255537092522</v>
      </c>
      <c r="N411" s="321">
        <f t="shared" si="74"/>
        <v>0.17085341851566213</v>
      </c>
      <c r="O411" s="321">
        <f t="shared" si="75"/>
        <v>0.23062335350573962</v>
      </c>
      <c r="P411" s="321">
        <f t="shared" si="76"/>
        <v>0.34123865836892914</v>
      </c>
      <c r="Q411" s="322">
        <f t="shared" si="77"/>
        <v>0.44477495136726108</v>
      </c>
      <c r="R411" s="252" t="s">
        <v>39</v>
      </c>
      <c r="S411" s="252"/>
      <c r="T411" s="252"/>
      <c r="U411" s="252"/>
      <c r="V411" s="252"/>
      <c r="W411" s="252"/>
      <c r="X411" s="252"/>
      <c r="Y411" s="252"/>
      <c r="Z411" s="252"/>
      <c r="AA411" s="252"/>
      <c r="AB411" s="252"/>
      <c r="AC411" s="252"/>
      <c r="AD411" s="252"/>
      <c r="AE411" s="252"/>
      <c r="AF411" s="252"/>
      <c r="AG411" s="252"/>
      <c r="AH411" s="252"/>
      <c r="AI411" s="252"/>
      <c r="AJ411" s="252"/>
      <c r="AK411" s="252"/>
      <c r="AL411" s="311"/>
    </row>
    <row r="412" spans="1:38" ht="15" thickBot="1" x14ac:dyDescent="0.35">
      <c r="A412" s="267"/>
      <c r="B412" s="323"/>
      <c r="C412" s="324"/>
      <c r="D412" s="324"/>
      <c r="E412" s="324"/>
      <c r="F412" s="324"/>
      <c r="G412" s="324"/>
      <c r="H412" s="325"/>
      <c r="I412" s="264"/>
      <c r="J412" s="258"/>
      <c r="K412" s="290"/>
      <c r="L412" s="290"/>
      <c r="M412" s="290"/>
      <c r="N412" s="290"/>
      <c r="O412" s="290"/>
      <c r="P412" s="290"/>
      <c r="Q412" s="291"/>
      <c r="R412" s="303"/>
      <c r="S412" s="252"/>
      <c r="T412" s="252"/>
      <c r="U412" s="252"/>
      <c r="V412" s="252"/>
      <c r="W412" s="252"/>
      <c r="X412" s="252"/>
      <c r="Y412" s="252"/>
      <c r="Z412" s="252"/>
      <c r="AA412" s="252"/>
      <c r="AB412" s="252"/>
      <c r="AC412" s="252"/>
      <c r="AD412" s="252"/>
      <c r="AE412" s="252"/>
      <c r="AF412" s="252"/>
      <c r="AG412" s="252"/>
      <c r="AH412" s="252"/>
      <c r="AI412" s="252"/>
      <c r="AJ412" s="252"/>
      <c r="AK412" s="252"/>
      <c r="AL412" s="252"/>
    </row>
    <row r="413" spans="1:38" ht="15" thickBot="1" x14ac:dyDescent="0.35">
      <c r="A413" s="305" t="s">
        <v>45</v>
      </c>
      <c r="B413" s="327">
        <f>E353</f>
        <v>5.0167600000000006</v>
      </c>
      <c r="C413" s="330">
        <f>J353</f>
        <v>8.0979533333333329</v>
      </c>
      <c r="D413" s="330">
        <f>O353</f>
        <v>11.871286666666666</v>
      </c>
      <c r="E413" s="330">
        <f>T353</f>
        <v>17.272733333333335</v>
      </c>
      <c r="F413" s="330">
        <f>Y353</f>
        <v>23.964773333333337</v>
      </c>
      <c r="G413" s="330">
        <f>AD353</f>
        <v>32.627479999999998</v>
      </c>
      <c r="H413" s="332">
        <f>AI353</f>
        <v>43.251546666666655</v>
      </c>
      <c r="I413" s="264" t="s">
        <v>37</v>
      </c>
      <c r="J413" s="310" t="s">
        <v>242</v>
      </c>
      <c r="K413" s="333">
        <f>G353</f>
        <v>3.9980166666666661</v>
      </c>
      <c r="L413" s="334">
        <f>L353</f>
        <v>7.2810750000000013</v>
      </c>
      <c r="M413" s="334">
        <f>Q353</f>
        <v>10.848549999999998</v>
      </c>
      <c r="N413" s="334">
        <f>V353</f>
        <v>15.938783333333335</v>
      </c>
      <c r="O413" s="334">
        <f>AA353</f>
        <v>22.178875000000001</v>
      </c>
      <c r="P413" s="334">
        <f>AF353</f>
        <v>30.163658333333334</v>
      </c>
      <c r="Q413" s="335">
        <f>AK353</f>
        <v>39.312275000000007</v>
      </c>
      <c r="R413" s="252" t="s">
        <v>37</v>
      </c>
      <c r="S413" s="252"/>
      <c r="T413" s="252"/>
      <c r="U413" s="252"/>
      <c r="V413" s="252"/>
      <c r="W413" s="252"/>
      <c r="X413" s="252"/>
      <c r="Y413" s="252"/>
      <c r="Z413" s="252"/>
      <c r="AA413" s="252"/>
      <c r="AB413" s="252"/>
      <c r="AC413" s="252"/>
      <c r="AD413" s="252"/>
      <c r="AE413" s="252"/>
      <c r="AF413" s="252"/>
      <c r="AG413" s="252"/>
      <c r="AH413" s="252"/>
      <c r="AI413" s="252"/>
      <c r="AJ413" s="252"/>
      <c r="AK413" s="252"/>
      <c r="AL413" s="252"/>
    </row>
    <row r="414" spans="1:38" x14ac:dyDescent="0.3">
      <c r="A414" s="267" t="s">
        <v>207</v>
      </c>
      <c r="B414" s="318">
        <f t="shared" ref="B414:B415" si="78">E354</f>
        <v>1.1193773478399236</v>
      </c>
      <c r="C414" s="319">
        <f t="shared" ref="C414:C415" si="79">J354</f>
        <v>1.687870563278165</v>
      </c>
      <c r="D414" s="319">
        <f t="shared" ref="D414:D415" si="80">O354</f>
        <v>2.1469458419766827</v>
      </c>
      <c r="E414" s="319">
        <f t="shared" ref="E414:E415" si="81">T354</f>
        <v>2.7519173559192192</v>
      </c>
      <c r="F414" s="319">
        <f t="shared" ref="F414:F415" si="82">Y354</f>
        <v>3.5863841198276667</v>
      </c>
      <c r="G414" s="319">
        <f t="shared" ref="G414:G415" si="83">AD354</f>
        <v>4.1903935086610433</v>
      </c>
      <c r="H414" s="320">
        <f t="shared" ref="H414:H415" si="84">AI354</f>
        <v>5.0492060113966728</v>
      </c>
      <c r="I414" s="264" t="s">
        <v>38</v>
      </c>
      <c r="J414" s="258" t="s">
        <v>207</v>
      </c>
      <c r="K414" s="319">
        <f t="shared" ref="K414:K415" si="85">G354</f>
        <v>1.124061547840393</v>
      </c>
      <c r="L414" s="321">
        <f t="shared" ref="L414:L415" si="86">L354</f>
        <v>1.2066117618619552</v>
      </c>
      <c r="M414" s="321">
        <f t="shared" ref="M414:M415" si="87">Q354</f>
        <v>1.2769490425513392</v>
      </c>
      <c r="N414" s="321">
        <f t="shared" ref="N414:N415" si="88">V354</f>
        <v>1.8758148827222756</v>
      </c>
      <c r="O414" s="321">
        <f t="shared" ref="O414:O415" si="89">AA354</f>
        <v>2.4624290491393741</v>
      </c>
      <c r="P414" s="321">
        <f t="shared" ref="P414:P415" si="90">AF354</f>
        <v>3.2774371332874637</v>
      </c>
      <c r="Q414" s="322">
        <f t="shared" ref="Q414:Q415" si="91">AK354</f>
        <v>4.4327429495279782</v>
      </c>
      <c r="R414" s="252" t="s">
        <v>38</v>
      </c>
      <c r="S414" s="252"/>
      <c r="T414" s="252"/>
      <c r="U414" s="252"/>
      <c r="V414" s="252"/>
      <c r="W414" s="252"/>
      <c r="X414" s="252"/>
      <c r="Y414" s="252"/>
      <c r="Z414" s="252"/>
      <c r="AA414" s="252"/>
      <c r="AB414" s="252"/>
      <c r="AC414" s="252"/>
      <c r="AD414" s="252"/>
      <c r="AE414" s="252"/>
      <c r="AF414" s="252"/>
      <c r="AG414" s="252"/>
      <c r="AH414" s="252"/>
      <c r="AI414" s="252"/>
      <c r="AJ414" s="252"/>
      <c r="AK414" s="252"/>
      <c r="AL414" s="252"/>
    </row>
    <row r="415" spans="1:38" x14ac:dyDescent="0.3">
      <c r="A415" s="267"/>
      <c r="B415" s="318">
        <f t="shared" si="78"/>
        <v>0.28902198842039006</v>
      </c>
      <c r="C415" s="319">
        <f t="shared" si="79"/>
        <v>0.43580630547533766</v>
      </c>
      <c r="D415" s="319">
        <f t="shared" si="80"/>
        <v>0.55433903274566354</v>
      </c>
      <c r="E415" s="319">
        <f t="shared" si="81"/>
        <v>0.71054200597428563</v>
      </c>
      <c r="F415" s="319">
        <f t="shared" si="82"/>
        <v>0.92600039794635314</v>
      </c>
      <c r="G415" s="319">
        <f t="shared" si="83"/>
        <v>1.0819549515399924</v>
      </c>
      <c r="H415" s="320">
        <f t="shared" si="84"/>
        <v>1.3036993862473127</v>
      </c>
      <c r="I415" s="264" t="s">
        <v>39</v>
      </c>
      <c r="J415" s="258"/>
      <c r="K415" s="319">
        <f t="shared" si="85"/>
        <v>0.32448861861567918</v>
      </c>
      <c r="L415" s="321">
        <f t="shared" si="86"/>
        <v>0.34831881275918425</v>
      </c>
      <c r="M415" s="321">
        <f t="shared" si="87"/>
        <v>0.36862343672922532</v>
      </c>
      <c r="N415" s="321">
        <f t="shared" si="88"/>
        <v>0.54150111374480603</v>
      </c>
      <c r="O415" s="321">
        <f t="shared" si="89"/>
        <v>0.710842037190486</v>
      </c>
      <c r="P415" s="321">
        <f t="shared" si="90"/>
        <v>0.94611460557779636</v>
      </c>
      <c r="Q415" s="322">
        <f t="shared" si="91"/>
        <v>1.2796226675791971</v>
      </c>
      <c r="R415" s="252" t="s">
        <v>39</v>
      </c>
      <c r="S415" s="252"/>
      <c r="T415" s="252"/>
      <c r="U415" s="252"/>
      <c r="V415" s="252"/>
      <c r="W415" s="252"/>
      <c r="X415" s="252"/>
      <c r="Y415" s="252"/>
      <c r="Z415" s="252"/>
      <c r="AA415" s="252"/>
      <c r="AB415" s="252"/>
      <c r="AC415" s="252"/>
      <c r="AD415" s="252"/>
      <c r="AE415" s="252"/>
      <c r="AF415" s="252"/>
      <c r="AG415" s="252"/>
      <c r="AH415" s="252"/>
      <c r="AI415" s="252"/>
      <c r="AJ415" s="252"/>
      <c r="AK415" s="252"/>
      <c r="AL415" s="252"/>
    </row>
    <row r="416" spans="1:38" x14ac:dyDescent="0.3">
      <c r="A416" s="267"/>
      <c r="B416" s="323"/>
      <c r="C416" s="324"/>
      <c r="D416" s="324"/>
      <c r="E416" s="324"/>
      <c r="F416" s="324"/>
      <c r="G416" s="324"/>
      <c r="H416" s="325"/>
      <c r="I416" s="264"/>
      <c r="J416" s="258"/>
      <c r="K416" s="290"/>
      <c r="L416" s="290"/>
      <c r="M416" s="290"/>
      <c r="N416" s="290"/>
      <c r="O416" s="290"/>
      <c r="P416" s="290"/>
      <c r="Q416" s="291"/>
      <c r="R416" s="252"/>
      <c r="S416" s="252"/>
      <c r="T416" s="252"/>
      <c r="U416" s="252"/>
      <c r="V416" s="252"/>
      <c r="W416" s="252"/>
      <c r="X416" s="252"/>
      <c r="Y416" s="252"/>
      <c r="Z416" s="252"/>
      <c r="AA416" s="252"/>
      <c r="AB416" s="252"/>
      <c r="AC416" s="252"/>
      <c r="AD416" s="252"/>
      <c r="AE416" s="252"/>
      <c r="AF416" s="252"/>
      <c r="AG416" s="252"/>
      <c r="AH416" s="252"/>
      <c r="AI416" s="252"/>
      <c r="AJ416" s="252"/>
      <c r="AK416" s="252"/>
      <c r="AL416" s="252"/>
    </row>
    <row r="417" spans="1:38" x14ac:dyDescent="0.3">
      <c r="A417" s="267"/>
      <c r="B417" s="327">
        <f>E395</f>
        <v>2.9384666666666659</v>
      </c>
      <c r="C417" s="330">
        <f>J395</f>
        <v>4.5232437499999998</v>
      </c>
      <c r="D417" s="330">
        <f>O395</f>
        <v>6.5134533333333327</v>
      </c>
      <c r="E417" s="330">
        <f>T395</f>
        <v>9.429313333333333</v>
      </c>
      <c r="F417" s="330">
        <f>Y395</f>
        <v>13.573207142857143</v>
      </c>
      <c r="G417" s="330">
        <f>AD395</f>
        <v>17.767064285714287</v>
      </c>
      <c r="H417" s="332">
        <f>AI395</f>
        <v>21.668566666666663</v>
      </c>
      <c r="I417" s="264" t="s">
        <v>37</v>
      </c>
      <c r="J417" s="258"/>
      <c r="K417" s="333">
        <f>G395</f>
        <v>3.5529249999999997</v>
      </c>
      <c r="L417" s="334">
        <f>L395</f>
        <v>6.4320125000000008</v>
      </c>
      <c r="M417" s="334">
        <f>Q395</f>
        <v>7.6594500000000005</v>
      </c>
      <c r="N417" s="334">
        <f>V395</f>
        <v>8.0435499999999998</v>
      </c>
      <c r="O417" s="334">
        <f>AA395</f>
        <v>8.0977125000000001</v>
      </c>
      <c r="P417" s="334">
        <f>AF395</f>
        <v>8.1058500000000002</v>
      </c>
      <c r="Q417" s="335">
        <f>AK395</f>
        <v>8.5676874999999999</v>
      </c>
      <c r="R417" s="252" t="s">
        <v>37</v>
      </c>
      <c r="S417" s="252"/>
      <c r="T417" s="252"/>
      <c r="U417" s="252"/>
      <c r="V417" s="252"/>
      <c r="W417" s="252"/>
      <c r="X417" s="252"/>
      <c r="Y417" s="252"/>
      <c r="Z417" s="252"/>
      <c r="AA417" s="252"/>
      <c r="AB417" s="252"/>
      <c r="AC417" s="252"/>
      <c r="AD417" s="252"/>
      <c r="AE417" s="252"/>
      <c r="AF417" s="252"/>
      <c r="AG417" s="252"/>
      <c r="AH417" s="252"/>
      <c r="AI417" s="252"/>
      <c r="AJ417" s="252"/>
      <c r="AK417" s="252"/>
      <c r="AL417" s="252"/>
    </row>
    <row r="418" spans="1:38" x14ac:dyDescent="0.3">
      <c r="A418" s="267" t="s">
        <v>210</v>
      </c>
      <c r="B418" s="318">
        <f t="shared" ref="B418:B419" si="92">E396</f>
        <v>0.79470142072053807</v>
      </c>
      <c r="C418" s="319">
        <f t="shared" ref="C418:C419" si="93">J396</f>
        <v>1.4024359260319199</v>
      </c>
      <c r="D418" s="319">
        <f t="shared" ref="D418:D419" si="94">O396</f>
        <v>1.4080356736890416</v>
      </c>
      <c r="E418" s="319">
        <f t="shared" ref="E418:E419" si="95">T396</f>
        <v>1.8284482487565703</v>
      </c>
      <c r="F418" s="319">
        <f t="shared" ref="F418:F419" si="96">Y396</f>
        <v>2.264379444440932</v>
      </c>
      <c r="G418" s="319">
        <f t="shared" ref="G418:G419" si="97">AD396</f>
        <v>3.010484748752694</v>
      </c>
      <c r="H418" s="320">
        <f t="shared" ref="H418:H419" si="98">AI396</f>
        <v>4.9859678807725372</v>
      </c>
      <c r="I418" s="264" t="s">
        <v>38</v>
      </c>
      <c r="J418" s="258" t="s">
        <v>210</v>
      </c>
      <c r="K418" s="319">
        <f t="shared" ref="K418:K419" si="99">G396</f>
        <v>0.53959724067387516</v>
      </c>
      <c r="L418" s="319">
        <f t="shared" ref="L418:L419" si="100">L396</f>
        <v>0.79072346879749345</v>
      </c>
      <c r="M418" s="319">
        <f t="shared" ref="M418:M419" si="101">Q396</f>
        <v>0.79218251324156019</v>
      </c>
      <c r="N418" s="319">
        <f t="shared" ref="N418:N419" si="102">V396</f>
        <v>0.97369034532105925</v>
      </c>
      <c r="O418" s="319">
        <f t="shared" ref="O418:O419" si="103">AA396</f>
        <v>0.79636835238385217</v>
      </c>
      <c r="P418" s="319">
        <f t="shared" ref="P418:P419" si="104">AF396</f>
        <v>0.73446072539166929</v>
      </c>
      <c r="Q418" s="336">
        <f t="shared" ref="Q418:Q419" si="105">AK396</f>
        <v>0.75168238246425789</v>
      </c>
      <c r="R418" s="252" t="s">
        <v>38</v>
      </c>
      <c r="S418" s="252"/>
      <c r="T418" s="252"/>
      <c r="U418" s="252"/>
      <c r="V418" s="252"/>
      <c r="W418" s="252"/>
      <c r="X418" s="252"/>
      <c r="Y418" s="252"/>
      <c r="Z418" s="252"/>
      <c r="AA418" s="252"/>
      <c r="AB418" s="252"/>
      <c r="AC418" s="252"/>
      <c r="AD418" s="252"/>
      <c r="AE418" s="252"/>
      <c r="AF418" s="252"/>
      <c r="AG418" s="252"/>
      <c r="AH418" s="252"/>
      <c r="AI418" s="252"/>
      <c r="AJ418" s="252"/>
      <c r="AK418" s="252"/>
      <c r="AL418" s="252"/>
    </row>
    <row r="419" spans="1:38" ht="15" thickBot="1" x14ac:dyDescent="0.35">
      <c r="A419" s="267"/>
      <c r="B419" s="318">
        <f t="shared" si="92"/>
        <v>0.2051910245105345</v>
      </c>
      <c r="C419" s="319">
        <f t="shared" si="93"/>
        <v>0.35060898150797998</v>
      </c>
      <c r="D419" s="319">
        <f t="shared" si="94"/>
        <v>0.36355324767090658</v>
      </c>
      <c r="E419" s="319">
        <f t="shared" si="95"/>
        <v>0.47210330778908755</v>
      </c>
      <c r="F419" s="319">
        <f t="shared" si="96"/>
        <v>0.60518086248224912</v>
      </c>
      <c r="G419" s="319">
        <f t="shared" si="97"/>
        <v>0.80458589271005787</v>
      </c>
      <c r="H419" s="320">
        <f t="shared" si="98"/>
        <v>1.2873713711304748</v>
      </c>
      <c r="I419" s="264" t="s">
        <v>39</v>
      </c>
      <c r="J419" s="337"/>
      <c r="K419" s="338">
        <f t="shared" si="99"/>
        <v>0.19077643399502331</v>
      </c>
      <c r="L419" s="338">
        <f t="shared" si="100"/>
        <v>0.27956296341502851</v>
      </c>
      <c r="M419" s="338">
        <f t="shared" si="101"/>
        <v>0.2800788135252546</v>
      </c>
      <c r="N419" s="338">
        <f t="shared" si="102"/>
        <v>0.34425152297619604</v>
      </c>
      <c r="O419" s="338">
        <f t="shared" si="103"/>
        <v>0.28155873114648994</v>
      </c>
      <c r="P419" s="338">
        <f t="shared" si="104"/>
        <v>0.25967107971982001</v>
      </c>
      <c r="Q419" s="339">
        <f t="shared" si="105"/>
        <v>0.26575985496946836</v>
      </c>
      <c r="R419" s="252" t="s">
        <v>39</v>
      </c>
      <c r="S419" s="252"/>
      <c r="T419" s="252"/>
      <c r="U419" s="252"/>
      <c r="V419" s="252"/>
      <c r="W419" s="252"/>
      <c r="X419" s="252"/>
      <c r="Y419" s="252"/>
      <c r="Z419" s="252"/>
      <c r="AA419" s="252"/>
      <c r="AB419" s="252"/>
      <c r="AC419" s="252"/>
      <c r="AD419" s="252"/>
      <c r="AE419" s="252"/>
      <c r="AF419" s="252"/>
      <c r="AG419" s="252"/>
      <c r="AH419" s="252"/>
      <c r="AI419" s="252"/>
      <c r="AJ419" s="252"/>
      <c r="AK419" s="252"/>
      <c r="AL419" s="252"/>
    </row>
    <row r="420" spans="1:38" ht="15" thickBot="1" x14ac:dyDescent="0.35">
      <c r="A420" s="267"/>
      <c r="B420" s="323"/>
      <c r="C420" s="324"/>
      <c r="D420" s="324"/>
      <c r="E420" s="324"/>
      <c r="F420" s="324"/>
      <c r="G420" s="324"/>
      <c r="H420" s="325"/>
      <c r="I420" s="264"/>
      <c r="J420" s="264"/>
      <c r="K420" s="290"/>
      <c r="L420" s="290"/>
      <c r="M420" s="290"/>
      <c r="N420" s="290"/>
      <c r="O420" s="290"/>
      <c r="P420" s="290"/>
      <c r="Q420" s="291"/>
      <c r="R420" s="252"/>
      <c r="S420" s="252"/>
      <c r="T420" s="252"/>
      <c r="U420" s="252"/>
      <c r="V420" s="252"/>
      <c r="W420" s="252"/>
      <c r="X420" s="252"/>
      <c r="Y420" s="252"/>
      <c r="Z420" s="252"/>
      <c r="AA420" s="252"/>
      <c r="AB420" s="252"/>
      <c r="AC420" s="252"/>
      <c r="AD420" s="252"/>
      <c r="AE420" s="252"/>
      <c r="AF420" s="252"/>
      <c r="AG420" s="252"/>
      <c r="AH420" s="252"/>
      <c r="AI420" s="252"/>
      <c r="AJ420" s="252"/>
      <c r="AK420" s="252"/>
      <c r="AL420" s="252"/>
    </row>
    <row r="421" spans="1:38" ht="15" thickBot="1" x14ac:dyDescent="0.35">
      <c r="A421" s="305" t="s">
        <v>241</v>
      </c>
      <c r="B421" s="318">
        <f>F353</f>
        <v>3.6638866666666656</v>
      </c>
      <c r="C421" s="319">
        <f>K353</f>
        <v>7.0698666666666652</v>
      </c>
      <c r="D421" s="319">
        <f>P353</f>
        <v>11.420993333333334</v>
      </c>
      <c r="E421" s="319">
        <f>U353</f>
        <v>16.657033333333334</v>
      </c>
      <c r="F421" s="319">
        <f>Z353</f>
        <v>23.257713333333331</v>
      </c>
      <c r="G421" s="319">
        <f>AE353</f>
        <v>31.712253333333333</v>
      </c>
      <c r="H421" s="320">
        <f>AJ353</f>
        <v>41.140706666666674</v>
      </c>
      <c r="I421" s="264" t="s">
        <v>37</v>
      </c>
      <c r="J421" s="264"/>
      <c r="K421" s="290"/>
      <c r="L421" s="290"/>
      <c r="M421" s="290"/>
      <c r="N421" s="290"/>
      <c r="O421" s="290"/>
      <c r="P421" s="290"/>
      <c r="Q421" s="291"/>
      <c r="R421" s="252"/>
      <c r="S421" s="252"/>
      <c r="T421" s="252"/>
      <c r="U421" s="252"/>
      <c r="V421" s="252"/>
      <c r="W421" s="252"/>
      <c r="X421" s="252"/>
      <c r="Y421" s="252"/>
      <c r="Z421" s="252"/>
      <c r="AA421" s="252"/>
      <c r="AB421" s="252"/>
      <c r="AC421" s="252"/>
      <c r="AD421" s="252"/>
      <c r="AE421" s="252"/>
      <c r="AF421" s="252"/>
      <c r="AG421" s="252"/>
      <c r="AH421" s="252"/>
      <c r="AI421" s="252"/>
      <c r="AJ421" s="252"/>
      <c r="AK421" s="252"/>
      <c r="AL421" s="252"/>
    </row>
    <row r="422" spans="1:38" x14ac:dyDescent="0.3">
      <c r="A422" s="267" t="s">
        <v>207</v>
      </c>
      <c r="B422" s="318">
        <f t="shared" ref="B422:B423" si="106">F354</f>
        <v>0.71068960862638875</v>
      </c>
      <c r="C422" s="319">
        <f t="shared" ref="C422:C423" si="107">K354</f>
        <v>0.9423119400607064</v>
      </c>
      <c r="D422" s="319">
        <f t="shared" ref="D422:D423" si="108">P354</f>
        <v>1.563148414700583</v>
      </c>
      <c r="E422" s="319">
        <f t="shared" ref="E422:E423" si="109">U354</f>
        <v>2.3247105161308914</v>
      </c>
      <c r="F422" s="319">
        <f t="shared" ref="F422:F423" si="110">Z354</f>
        <v>3.238538282238459</v>
      </c>
      <c r="G422" s="319">
        <f t="shared" ref="G422:G423" si="111">AE354</f>
        <v>4.4617655302528236</v>
      </c>
      <c r="H422" s="320">
        <f t="shared" ref="H422:H423" si="112">AJ354</f>
        <v>5.4060942669845486</v>
      </c>
      <c r="I422" s="264" t="s">
        <v>38</v>
      </c>
      <c r="J422" s="264"/>
      <c r="K422" s="290"/>
      <c r="L422" s="290"/>
      <c r="M422" s="290"/>
      <c r="N422" s="290"/>
      <c r="O422" s="290"/>
      <c r="P422" s="290"/>
      <c r="Q422" s="291"/>
      <c r="R422" s="252"/>
      <c r="S422" s="252"/>
      <c r="T422" s="252"/>
      <c r="U422" s="252"/>
      <c r="V422" s="252"/>
      <c r="W422" s="252"/>
      <c r="X422" s="252"/>
      <c r="Y422" s="252"/>
      <c r="Z422" s="252"/>
      <c r="AA422" s="252"/>
      <c r="AB422" s="252"/>
      <c r="AC422" s="252"/>
      <c r="AD422" s="252"/>
      <c r="AE422" s="252"/>
      <c r="AF422" s="252"/>
      <c r="AG422" s="252"/>
      <c r="AH422" s="252"/>
      <c r="AI422" s="252"/>
      <c r="AJ422" s="252"/>
      <c r="AK422" s="252"/>
      <c r="AL422" s="252"/>
    </row>
    <row r="423" spans="1:38" x14ac:dyDescent="0.3">
      <c r="A423" s="267"/>
      <c r="B423" s="318">
        <f t="shared" si="106"/>
        <v>0.18349926790217802</v>
      </c>
      <c r="C423" s="319">
        <f t="shared" si="107"/>
        <v>0.24330389671916783</v>
      </c>
      <c r="D423" s="319">
        <f t="shared" si="108"/>
        <v>0.40360318518572552</v>
      </c>
      <c r="E423" s="319">
        <f t="shared" si="109"/>
        <v>0.60023767424854602</v>
      </c>
      <c r="F423" s="319">
        <f t="shared" si="110"/>
        <v>0.83618698887764842</v>
      </c>
      <c r="G423" s="319">
        <f t="shared" si="111"/>
        <v>1.1520229062234326</v>
      </c>
      <c r="H423" s="320">
        <f t="shared" si="112"/>
        <v>1.3958475376039032</v>
      </c>
      <c r="I423" s="264" t="s">
        <v>39</v>
      </c>
      <c r="J423" s="264"/>
      <c r="K423" s="290"/>
      <c r="L423" s="290"/>
      <c r="M423" s="290"/>
      <c r="N423" s="290"/>
      <c r="O423" s="290"/>
      <c r="P423" s="290"/>
      <c r="Q423" s="291"/>
      <c r="R423" s="252"/>
      <c r="S423" s="252"/>
      <c r="T423" s="252"/>
      <c r="U423" s="252"/>
      <c r="V423" s="252"/>
      <c r="W423" s="252"/>
      <c r="X423" s="252"/>
      <c r="Y423" s="252"/>
      <c r="Z423" s="252"/>
      <c r="AA423" s="252"/>
      <c r="AB423" s="252"/>
      <c r="AC423" s="252"/>
      <c r="AD423" s="252"/>
      <c r="AE423" s="252"/>
      <c r="AF423" s="252"/>
      <c r="AG423" s="252"/>
      <c r="AH423" s="252"/>
      <c r="AI423" s="252"/>
      <c r="AJ423" s="252"/>
      <c r="AK423" s="252"/>
      <c r="AL423" s="252"/>
    </row>
    <row r="424" spans="1:38" x14ac:dyDescent="0.3">
      <c r="A424" s="267"/>
      <c r="B424" s="302"/>
      <c r="C424" s="290"/>
      <c r="D424" s="290"/>
      <c r="E424" s="290"/>
      <c r="F424" s="290"/>
      <c r="G424" s="290"/>
      <c r="H424" s="340"/>
      <c r="I424" s="264"/>
      <c r="J424" s="264"/>
      <c r="K424" s="290"/>
      <c r="L424" s="290"/>
      <c r="M424" s="290"/>
      <c r="N424" s="290"/>
      <c r="O424" s="290"/>
      <c r="P424" s="290"/>
      <c r="Q424" s="291"/>
      <c r="R424" s="252"/>
      <c r="S424" s="252"/>
      <c r="T424" s="252"/>
      <c r="U424" s="252"/>
      <c r="V424" s="252"/>
      <c r="W424" s="252"/>
      <c r="X424" s="252"/>
      <c r="Y424" s="252"/>
      <c r="Z424" s="252"/>
      <c r="AA424" s="252"/>
      <c r="AB424" s="252"/>
      <c r="AC424" s="252"/>
      <c r="AD424" s="252"/>
      <c r="AE424" s="252"/>
      <c r="AF424" s="252"/>
      <c r="AG424" s="252"/>
      <c r="AH424" s="252"/>
      <c r="AI424" s="252"/>
      <c r="AJ424" s="252"/>
      <c r="AK424" s="252"/>
      <c r="AL424" s="252"/>
    </row>
    <row r="425" spans="1:38" x14ac:dyDescent="0.3">
      <c r="A425" s="267"/>
      <c r="B425" s="341">
        <f>F395</f>
        <v>4.377016666666667</v>
      </c>
      <c r="C425" s="334">
        <f>K395</f>
        <v>6.7515999999999998</v>
      </c>
      <c r="D425" s="334">
        <f>P395</f>
        <v>8.6361000000000008</v>
      </c>
      <c r="E425" s="334">
        <f>U395</f>
        <v>9.9194142857142857</v>
      </c>
      <c r="F425" s="334">
        <f>Z395</f>
        <v>12.246984615384614</v>
      </c>
      <c r="G425" s="334">
        <f>AE395</f>
        <v>14.3278</v>
      </c>
      <c r="H425" s="342">
        <f>AJ395</f>
        <v>16.041723076923077</v>
      </c>
      <c r="I425" s="264" t="s">
        <v>37</v>
      </c>
      <c r="J425" s="264"/>
      <c r="K425" s="290"/>
      <c r="L425" s="290"/>
      <c r="M425" s="290"/>
      <c r="N425" s="290"/>
      <c r="O425" s="290"/>
      <c r="P425" s="290"/>
      <c r="Q425" s="291"/>
      <c r="R425" s="252"/>
      <c r="S425" s="252"/>
      <c r="T425" s="252"/>
      <c r="U425" s="252"/>
      <c r="V425" s="252"/>
      <c r="W425" s="252"/>
      <c r="X425" s="252"/>
      <c r="Y425" s="252"/>
      <c r="Z425" s="252"/>
      <c r="AA425" s="252"/>
      <c r="AB425" s="252"/>
      <c r="AC425" s="252"/>
      <c r="AD425" s="252"/>
      <c r="AE425" s="252"/>
      <c r="AF425" s="252"/>
      <c r="AG425" s="252"/>
      <c r="AH425" s="252"/>
      <c r="AI425" s="252"/>
      <c r="AJ425" s="252"/>
      <c r="AK425" s="252"/>
      <c r="AL425" s="252"/>
    </row>
    <row r="426" spans="1:38" x14ac:dyDescent="0.3">
      <c r="A426" s="267" t="s">
        <v>210</v>
      </c>
      <c r="B426" s="318">
        <f t="shared" ref="B426:B427" si="113">F396</f>
        <v>0.72280650728233586</v>
      </c>
      <c r="C426" s="321">
        <f t="shared" ref="C426:C427" si="114">K396</f>
        <v>1.5721529463339958</v>
      </c>
      <c r="D426" s="321">
        <f t="shared" ref="D426:D427" si="115">P396</f>
        <v>1.1574948545601962</v>
      </c>
      <c r="E426" s="321">
        <f t="shared" ref="E426:E427" si="116">U396</f>
        <v>1.5988197930190355</v>
      </c>
      <c r="F426" s="321">
        <f t="shared" ref="F426:F427" si="117">Z396</f>
        <v>2.6194313590441012</v>
      </c>
      <c r="G426" s="321">
        <f t="shared" ref="G426:G427" si="118">AE396</f>
        <v>3.7442350469310335</v>
      </c>
      <c r="H426" s="343">
        <f t="shared" ref="H426:H427" si="119">AJ396</f>
        <v>4.2051661764932806</v>
      </c>
      <c r="I426" s="264" t="s">
        <v>38</v>
      </c>
      <c r="J426" s="264"/>
      <c r="K426" s="290"/>
      <c r="L426" s="290"/>
      <c r="M426" s="290"/>
      <c r="N426" s="290"/>
      <c r="O426" s="290"/>
      <c r="P426" s="290"/>
      <c r="Q426" s="291"/>
      <c r="R426" s="252"/>
      <c r="S426" s="252"/>
      <c r="T426" s="252"/>
      <c r="U426" s="252"/>
      <c r="V426" s="252"/>
      <c r="W426" s="252"/>
      <c r="X426" s="252"/>
      <c r="Y426" s="252"/>
      <c r="Z426" s="252"/>
      <c r="AA426" s="252"/>
      <c r="AB426" s="252"/>
      <c r="AC426" s="252"/>
      <c r="AD426" s="252"/>
      <c r="AE426" s="252"/>
      <c r="AF426" s="252"/>
      <c r="AG426" s="252"/>
      <c r="AH426" s="252"/>
      <c r="AI426" s="252"/>
      <c r="AJ426" s="252"/>
      <c r="AK426" s="252"/>
      <c r="AL426" s="252"/>
    </row>
    <row r="427" spans="1:38" ht="15" thickBot="1" x14ac:dyDescent="0.35">
      <c r="A427" s="271"/>
      <c r="B427" s="344">
        <f t="shared" si="113"/>
        <v>0.20865626577573493</v>
      </c>
      <c r="C427" s="345">
        <f t="shared" si="114"/>
        <v>0.43603677391376983</v>
      </c>
      <c r="D427" s="345">
        <f t="shared" si="115"/>
        <v>0.32103131147711694</v>
      </c>
      <c r="E427" s="345">
        <f t="shared" si="116"/>
        <v>0.42730256347643275</v>
      </c>
      <c r="F427" s="345">
        <f t="shared" si="117"/>
        <v>0.72649954443014075</v>
      </c>
      <c r="G427" s="345">
        <f t="shared" si="118"/>
        <v>1.0384639576230121</v>
      </c>
      <c r="H427" s="346">
        <f t="shared" si="119"/>
        <v>1.1663032516302596</v>
      </c>
      <c r="I427" s="273" t="s">
        <v>39</v>
      </c>
      <c r="J427" s="273"/>
      <c r="K427" s="347"/>
      <c r="L427" s="347"/>
      <c r="M427" s="347"/>
      <c r="N427" s="347"/>
      <c r="O427" s="347"/>
      <c r="P427" s="347"/>
      <c r="Q427" s="348"/>
      <c r="R427" s="252"/>
      <c r="S427" s="252"/>
      <c r="T427" s="252"/>
      <c r="U427" s="252"/>
      <c r="V427" s="252"/>
      <c r="W427" s="252"/>
      <c r="X427" s="252"/>
      <c r="Y427" s="252"/>
      <c r="Z427" s="252"/>
      <c r="AA427" s="252"/>
      <c r="AB427" s="252"/>
      <c r="AC427" s="252"/>
      <c r="AD427" s="252"/>
      <c r="AE427" s="252"/>
      <c r="AF427" s="252"/>
      <c r="AG427" s="252"/>
      <c r="AH427" s="252"/>
      <c r="AI427" s="252"/>
      <c r="AJ427" s="252"/>
      <c r="AK427" s="252"/>
      <c r="AL427" s="252"/>
    </row>
    <row r="428" spans="1:38" ht="15" thickBot="1" x14ac:dyDescent="0.35">
      <c r="A428" s="267"/>
      <c r="B428" s="264"/>
      <c r="C428" s="264"/>
      <c r="D428" s="264"/>
      <c r="E428" s="264"/>
      <c r="F428" s="264"/>
      <c r="G428" s="264"/>
      <c r="H428" s="264"/>
      <c r="I428" s="264"/>
      <c r="J428" s="264"/>
      <c r="K428" s="290"/>
      <c r="L428" s="290"/>
      <c r="M428" s="290"/>
      <c r="N428" s="290"/>
      <c r="O428" s="290"/>
      <c r="P428" s="290"/>
      <c r="Q428" s="290"/>
      <c r="R428" s="252"/>
      <c r="S428" s="252"/>
      <c r="T428" s="252"/>
      <c r="U428" s="252"/>
      <c r="V428" s="252"/>
      <c r="W428" s="252"/>
      <c r="X428" s="252"/>
      <c r="Y428" s="252"/>
      <c r="Z428" s="252"/>
      <c r="AA428" s="252"/>
      <c r="AB428" s="252"/>
      <c r="AC428" s="252"/>
      <c r="AD428" s="252"/>
      <c r="AE428" s="252"/>
      <c r="AF428" s="252"/>
      <c r="AG428" s="252"/>
      <c r="AH428" s="252"/>
      <c r="AI428" s="252"/>
      <c r="AJ428" s="252"/>
      <c r="AK428" s="252"/>
      <c r="AL428" s="252"/>
    </row>
    <row r="429" spans="1:38" ht="15" thickBot="1" x14ac:dyDescent="0.35">
      <c r="A429" s="252"/>
      <c r="B429" s="349" t="s">
        <v>211</v>
      </c>
      <c r="C429" s="252"/>
      <c r="D429" s="252"/>
      <c r="E429" s="252"/>
      <c r="F429" s="252"/>
      <c r="G429" s="252"/>
      <c r="H429" s="252"/>
      <c r="I429" s="349" t="s">
        <v>211</v>
      </c>
      <c r="J429" s="303"/>
      <c r="K429" s="303"/>
      <c r="L429" s="303"/>
      <c r="M429" s="303"/>
      <c r="N429" s="303"/>
      <c r="O429" s="303"/>
      <c r="P429" s="252"/>
      <c r="Q429" s="252"/>
      <c r="R429" s="252"/>
      <c r="S429" s="252"/>
      <c r="T429" s="252"/>
      <c r="U429" s="252"/>
      <c r="V429" s="252"/>
      <c r="W429" s="252"/>
      <c r="X429" s="252"/>
      <c r="Y429" s="252"/>
      <c r="Z429" s="252"/>
      <c r="AA429" s="252"/>
      <c r="AB429" s="252"/>
      <c r="AC429" s="252"/>
      <c r="AD429" s="252"/>
      <c r="AE429" s="252"/>
      <c r="AF429" s="252"/>
      <c r="AG429" s="252"/>
      <c r="AH429" s="252"/>
      <c r="AI429" s="252"/>
      <c r="AJ429" s="252"/>
      <c r="AK429" s="252"/>
      <c r="AL429" s="252"/>
    </row>
    <row r="430" spans="1:38" ht="15" thickBot="1" x14ac:dyDescent="0.35">
      <c r="A430" s="310" t="s">
        <v>74</v>
      </c>
      <c r="B430" s="350">
        <v>4</v>
      </c>
      <c r="C430" s="350">
        <v>5</v>
      </c>
      <c r="D430" s="350">
        <v>6</v>
      </c>
      <c r="E430" s="350">
        <v>7</v>
      </c>
      <c r="F430" s="350">
        <v>8</v>
      </c>
      <c r="G430" s="351">
        <v>9</v>
      </c>
      <c r="H430" s="310" t="s">
        <v>78</v>
      </c>
      <c r="I430" s="352">
        <v>4</v>
      </c>
      <c r="J430" s="352">
        <v>5</v>
      </c>
      <c r="K430" s="352">
        <v>6</v>
      </c>
      <c r="L430" s="352">
        <v>7</v>
      </c>
      <c r="M430" s="352">
        <v>8</v>
      </c>
      <c r="N430" s="353">
        <v>9</v>
      </c>
      <c r="O430" s="252"/>
      <c r="P430" s="252"/>
      <c r="Q430" s="252"/>
      <c r="R430" s="252"/>
      <c r="S430" s="252"/>
      <c r="T430" s="252"/>
      <c r="U430" s="252"/>
      <c r="V430" s="252"/>
      <c r="W430" s="252"/>
      <c r="X430" s="252"/>
      <c r="Y430" s="252"/>
      <c r="Z430" s="252"/>
      <c r="AA430" s="252"/>
      <c r="AB430" s="252"/>
      <c r="AC430" s="252"/>
      <c r="AD430" s="252"/>
      <c r="AE430" s="252"/>
      <c r="AF430" s="252"/>
      <c r="AG430" s="252"/>
      <c r="AH430" s="252"/>
      <c r="AI430" s="252"/>
      <c r="AJ430" s="252"/>
      <c r="AK430" s="252"/>
      <c r="AL430" s="252"/>
    </row>
    <row r="431" spans="1:38" x14ac:dyDescent="0.3">
      <c r="A431" s="258" t="s">
        <v>207</v>
      </c>
      <c r="B431" s="334">
        <f>+(C405/B405)</f>
        <v>1.531035159437339</v>
      </c>
      <c r="C431" s="334">
        <f>+(D405/B405)</f>
        <v>2.2562883481587037</v>
      </c>
      <c r="D431" s="334">
        <f>+(E405/B405)</f>
        <v>3.2244430763223981</v>
      </c>
      <c r="E431" s="334">
        <f>+(F405/B405)</f>
        <v>4.3972041844199143</v>
      </c>
      <c r="F431" s="334">
        <f>+(G405/B405)</f>
        <v>5.9111774158863373</v>
      </c>
      <c r="G431" s="334">
        <f>+(H405/B405)</f>
        <v>7.756416731401095</v>
      </c>
      <c r="H431" s="258" t="s">
        <v>207</v>
      </c>
      <c r="I431" s="334">
        <f>+(L405/K405)</f>
        <v>1.7538576709267009</v>
      </c>
      <c r="J431" s="334">
        <f>+(M405/K405)</f>
        <v>2.6526896783179388</v>
      </c>
      <c r="K431" s="334">
        <f>+(N405/K405)</f>
        <v>3.8948676764203451</v>
      </c>
      <c r="L431" s="334">
        <f>+(O405/K405)</f>
        <v>5.4771057543745103</v>
      </c>
      <c r="M431" s="334">
        <f>+(P405/K405)</f>
        <v>7.5289895342906981</v>
      </c>
      <c r="N431" s="335">
        <f>+(Q405/K405)</f>
        <v>9.9441528298053026</v>
      </c>
      <c r="O431" s="252"/>
      <c r="P431" s="252"/>
      <c r="Q431" s="252"/>
      <c r="R431" s="252"/>
      <c r="S431" s="252"/>
      <c r="T431" s="252"/>
      <c r="U431" s="252"/>
      <c r="V431" s="252"/>
      <c r="W431" s="252"/>
      <c r="X431" s="252"/>
      <c r="Y431" s="252"/>
      <c r="Z431" s="252"/>
      <c r="AA431" s="252"/>
      <c r="AB431" s="252"/>
      <c r="AC431" s="252"/>
      <c r="AD431" s="252"/>
      <c r="AE431" s="252"/>
      <c r="AF431" s="252"/>
      <c r="AG431" s="252"/>
      <c r="AH431" s="252"/>
      <c r="AI431" s="252"/>
      <c r="AJ431" s="252"/>
      <c r="AK431" s="252"/>
      <c r="AL431" s="252"/>
    </row>
    <row r="432" spans="1:38" x14ac:dyDescent="0.3">
      <c r="A432" s="258" t="s">
        <v>210</v>
      </c>
      <c r="B432" s="334">
        <f>+(C409/B409)</f>
        <v>1.4789840849918678</v>
      </c>
      <c r="C432" s="334">
        <f>+(D409/B409)</f>
        <v>2.0819825680025046</v>
      </c>
      <c r="D432" s="334">
        <f>+(E409/B409)</f>
        <v>2.6443208148137858</v>
      </c>
      <c r="E432" s="334">
        <f>+(F409/B409)</f>
        <v>3.1630392155248237</v>
      </c>
      <c r="F432" s="334">
        <f>+(G409/B409)</f>
        <v>3.8824951437284634</v>
      </c>
      <c r="G432" s="334">
        <f>+(H409/B409)</f>
        <v>4.625375180353112</v>
      </c>
      <c r="H432" s="258" t="s">
        <v>210</v>
      </c>
      <c r="I432" s="334">
        <f>+(L409/K409)</f>
        <v>1.4556616573388099</v>
      </c>
      <c r="J432" s="334">
        <f>+(M409/K409)</f>
        <v>2.0683115545462436</v>
      </c>
      <c r="K432" s="334">
        <f>+(N409/K409)</f>
        <v>2.6619365540291779</v>
      </c>
      <c r="L432" s="334">
        <f>+(O409/K409)</f>
        <v>3.0537520320663152</v>
      </c>
      <c r="M432" s="334">
        <f>+(P409/K409)</f>
        <v>3.5650323269175868</v>
      </c>
      <c r="N432" s="335">
        <f>+(Q409/K409)</f>
        <v>4.1843761504701122</v>
      </c>
      <c r="O432" s="252"/>
      <c r="P432" s="252"/>
      <c r="Q432" s="252"/>
      <c r="R432" s="252"/>
      <c r="S432" s="252"/>
      <c r="T432" s="252"/>
      <c r="U432" s="252"/>
      <c r="V432" s="252"/>
      <c r="W432" s="252"/>
      <c r="X432" s="252"/>
      <c r="Y432" s="252"/>
      <c r="Z432" s="252"/>
      <c r="AA432" s="252"/>
      <c r="AB432" s="252"/>
      <c r="AC432" s="252"/>
      <c r="AD432" s="252"/>
      <c r="AE432" s="252"/>
      <c r="AF432" s="252"/>
      <c r="AG432" s="252"/>
      <c r="AH432" s="252"/>
      <c r="AI432" s="252"/>
      <c r="AJ432" s="252"/>
      <c r="AK432" s="252"/>
      <c r="AL432" s="252"/>
    </row>
    <row r="433" spans="1:38" ht="15" thickBot="1" x14ac:dyDescent="0.35">
      <c r="A433" s="258"/>
      <c r="B433" s="299"/>
      <c r="C433" s="299"/>
      <c r="D433" s="299"/>
      <c r="E433" s="299"/>
      <c r="F433" s="299"/>
      <c r="G433" s="299"/>
      <c r="H433" s="258"/>
      <c r="I433" s="299"/>
      <c r="J433" s="299"/>
      <c r="K433" s="299"/>
      <c r="L433" s="299"/>
      <c r="M433" s="299"/>
      <c r="N433" s="297"/>
      <c r="O433" s="252"/>
      <c r="P433" s="252"/>
      <c r="Q433" s="252"/>
      <c r="R433" s="252"/>
      <c r="S433" s="252"/>
      <c r="T433" s="252"/>
      <c r="U433" s="252"/>
      <c r="V433" s="252"/>
      <c r="W433" s="252"/>
      <c r="X433" s="252"/>
      <c r="Y433" s="252"/>
      <c r="Z433" s="252"/>
      <c r="AA433" s="252"/>
      <c r="AB433" s="252"/>
      <c r="AC433" s="252"/>
      <c r="AD433" s="252"/>
      <c r="AE433" s="252"/>
      <c r="AF433" s="252"/>
      <c r="AG433" s="252"/>
      <c r="AH433" s="252"/>
      <c r="AI433" s="252"/>
      <c r="AJ433" s="252"/>
      <c r="AK433" s="252"/>
      <c r="AL433" s="252"/>
    </row>
    <row r="434" spans="1:38" ht="15" thickBot="1" x14ac:dyDescent="0.35">
      <c r="A434" s="310" t="s">
        <v>45</v>
      </c>
      <c r="B434" s="290"/>
      <c r="C434" s="290"/>
      <c r="D434" s="290"/>
      <c r="E434" s="290"/>
      <c r="F434" s="290"/>
      <c r="G434" s="290"/>
      <c r="H434" s="310" t="s">
        <v>242</v>
      </c>
      <c r="I434" s="290"/>
      <c r="J434" s="290"/>
      <c r="K434" s="290"/>
      <c r="L434" s="290"/>
      <c r="M434" s="290"/>
      <c r="N434" s="291"/>
      <c r="O434" s="252"/>
      <c r="P434" s="252"/>
      <c r="Q434" s="252"/>
      <c r="R434" s="252"/>
      <c r="S434" s="252"/>
      <c r="T434" s="252"/>
      <c r="U434" s="252"/>
      <c r="V434" s="252"/>
      <c r="W434" s="252"/>
      <c r="X434" s="252"/>
      <c r="Y434" s="252"/>
      <c r="Z434" s="252"/>
      <c r="AA434" s="252"/>
      <c r="AB434" s="252"/>
      <c r="AC434" s="252"/>
      <c r="AD434" s="252"/>
      <c r="AE434" s="252"/>
      <c r="AF434" s="252"/>
      <c r="AG434" s="252"/>
      <c r="AH434" s="252"/>
      <c r="AI434" s="252"/>
      <c r="AJ434" s="252"/>
      <c r="AK434" s="252"/>
      <c r="AL434" s="252"/>
    </row>
    <row r="435" spans="1:38" x14ac:dyDescent="0.3">
      <c r="A435" s="258" t="s">
        <v>207</v>
      </c>
      <c r="B435" s="334">
        <f>+(C413/B413)</f>
        <v>1.6141799355227939</v>
      </c>
      <c r="C435" s="334">
        <f>+(D413/B413)</f>
        <v>2.3663254105571454</v>
      </c>
      <c r="D435" s="334">
        <f>+(E413/B413)</f>
        <v>3.4430057115216459</v>
      </c>
      <c r="E435" s="334">
        <f>+(F413/B413)</f>
        <v>4.7769423558897248</v>
      </c>
      <c r="F435" s="334">
        <f>+(G413/B413)</f>
        <v>6.5036956123075438</v>
      </c>
      <c r="G435" s="334">
        <f>+(H413/B413)</f>
        <v>8.6214103657872112</v>
      </c>
      <c r="H435" s="258" t="s">
        <v>207</v>
      </c>
      <c r="I435" s="334">
        <f>+(L413/K413)</f>
        <v>1.8211717476582145</v>
      </c>
      <c r="J435" s="334">
        <f>+(M413/K413)</f>
        <v>2.7134829352887473</v>
      </c>
      <c r="K435" s="334">
        <f>+(N413/K413)</f>
        <v>3.9866725584769123</v>
      </c>
      <c r="L435" s="334">
        <f>+(O413/K413)</f>
        <v>5.5474693702294067</v>
      </c>
      <c r="M435" s="334">
        <f>+(P413/K413)</f>
        <v>7.5446554750063584</v>
      </c>
      <c r="N435" s="335">
        <f>+(Q413/K413)</f>
        <v>9.832944251524717</v>
      </c>
      <c r="O435" s="252"/>
      <c r="P435" s="252"/>
      <c r="Q435" s="252"/>
      <c r="R435" s="252"/>
      <c r="S435" s="252"/>
      <c r="T435" s="252"/>
      <c r="U435" s="252"/>
      <c r="V435" s="252"/>
      <c r="W435" s="252"/>
      <c r="X435" s="252"/>
      <c r="Y435" s="252"/>
      <c r="Z435" s="252"/>
      <c r="AA435" s="252"/>
      <c r="AB435" s="252"/>
      <c r="AC435" s="252"/>
      <c r="AD435" s="252"/>
      <c r="AE435" s="252"/>
      <c r="AF435" s="252"/>
      <c r="AG435" s="252"/>
      <c r="AH435" s="252"/>
      <c r="AI435" s="252"/>
      <c r="AJ435" s="252"/>
      <c r="AK435" s="252"/>
      <c r="AL435" s="252"/>
    </row>
    <row r="436" spans="1:38" ht="15" thickBot="1" x14ac:dyDescent="0.35">
      <c r="A436" s="258" t="s">
        <v>210</v>
      </c>
      <c r="B436" s="334">
        <f>+(C417/B417)</f>
        <v>1.5393211028427527</v>
      </c>
      <c r="C436" s="334">
        <f>+(D417/B417)</f>
        <v>2.2166163758876514</v>
      </c>
      <c r="D436" s="334">
        <f>+(E417/B417)</f>
        <v>3.2089230210767528</v>
      </c>
      <c r="E436" s="334">
        <f>+(F417/B417)</f>
        <v>4.6191462019388165</v>
      </c>
      <c r="F436" s="334">
        <f>+(G417/B417)</f>
        <v>6.0463725817481766</v>
      </c>
      <c r="G436" s="334">
        <f>+(H417/B417)</f>
        <v>7.3741066769516994</v>
      </c>
      <c r="H436" s="337" t="s">
        <v>210</v>
      </c>
      <c r="I436" s="354">
        <f>+(L417/K417)</f>
        <v>1.8103428864949307</v>
      </c>
      <c r="J436" s="354">
        <f>+(M417/K417)</f>
        <v>2.1558152789602936</v>
      </c>
      <c r="K436" s="354">
        <f>+(N417/K417)</f>
        <v>2.2639233870684015</v>
      </c>
      <c r="L436" s="354">
        <f>+(O417/K417)</f>
        <v>2.2791678687278796</v>
      </c>
      <c r="M436" s="354">
        <f>+(P417/K417)</f>
        <v>2.281458235116137</v>
      </c>
      <c r="N436" s="355">
        <f>+(Q417/K417)</f>
        <v>2.4114462027765855</v>
      </c>
      <c r="O436" s="252"/>
      <c r="P436" s="252"/>
      <c r="Q436" s="252"/>
      <c r="R436" s="252"/>
      <c r="S436" s="252"/>
      <c r="T436" s="252"/>
      <c r="U436" s="252"/>
      <c r="V436" s="252"/>
      <c r="W436" s="252"/>
      <c r="X436" s="252"/>
      <c r="Y436" s="252"/>
      <c r="Z436" s="252"/>
      <c r="AA436" s="252"/>
      <c r="AB436" s="252"/>
      <c r="AC436" s="252"/>
      <c r="AD436" s="252"/>
      <c r="AE436" s="252"/>
      <c r="AF436" s="252"/>
      <c r="AG436" s="252"/>
      <c r="AH436" s="252"/>
      <c r="AI436" s="252"/>
      <c r="AJ436" s="252"/>
      <c r="AK436" s="252"/>
      <c r="AL436" s="252"/>
    </row>
    <row r="437" spans="1:38" ht="15" thickBot="1" x14ac:dyDescent="0.35">
      <c r="A437" s="258"/>
      <c r="B437" s="282"/>
      <c r="C437" s="282"/>
      <c r="D437" s="282"/>
      <c r="E437" s="282"/>
      <c r="F437" s="282"/>
      <c r="G437" s="356"/>
      <c r="H437" s="264"/>
      <c r="I437" s="282"/>
      <c r="J437" s="282"/>
      <c r="K437" s="282"/>
      <c r="L437" s="282"/>
      <c r="M437" s="282"/>
      <c r="N437" s="283"/>
      <c r="O437" s="252"/>
      <c r="P437" s="252"/>
      <c r="Q437" s="252"/>
      <c r="R437" s="252"/>
      <c r="S437" s="252"/>
      <c r="T437" s="252"/>
      <c r="U437" s="252"/>
      <c r="V437" s="252"/>
      <c r="W437" s="252"/>
      <c r="X437" s="252"/>
      <c r="Y437" s="252"/>
      <c r="Z437" s="252"/>
      <c r="AA437" s="252"/>
      <c r="AB437" s="252"/>
      <c r="AC437" s="252"/>
      <c r="AD437" s="252"/>
      <c r="AE437" s="252"/>
      <c r="AF437" s="252"/>
      <c r="AG437" s="252"/>
      <c r="AH437" s="252"/>
      <c r="AI437" s="252"/>
      <c r="AJ437" s="252"/>
      <c r="AK437" s="252"/>
      <c r="AL437" s="252"/>
    </row>
    <row r="438" spans="1:38" ht="15" thickBot="1" x14ac:dyDescent="0.35">
      <c r="A438" s="310" t="s">
        <v>241</v>
      </c>
      <c r="B438" s="290"/>
      <c r="C438" s="290"/>
      <c r="D438" s="290"/>
      <c r="E438" s="290"/>
      <c r="F438" s="290"/>
      <c r="G438" s="340"/>
      <c r="H438" s="264"/>
      <c r="I438" s="290"/>
      <c r="J438" s="290"/>
      <c r="K438" s="290"/>
      <c r="L438" s="290"/>
      <c r="M438" s="290"/>
      <c r="N438" s="291"/>
      <c r="O438" s="252"/>
      <c r="P438" s="252"/>
      <c r="Q438" s="252"/>
      <c r="R438" s="252"/>
      <c r="S438" s="252"/>
      <c r="T438" s="252"/>
      <c r="U438" s="252"/>
      <c r="V438" s="252"/>
      <c r="W438" s="252"/>
      <c r="X438" s="252"/>
      <c r="Y438" s="252"/>
      <c r="Z438" s="252"/>
      <c r="AA438" s="252"/>
      <c r="AB438" s="252"/>
      <c r="AC438" s="252"/>
      <c r="AD438" s="252"/>
      <c r="AE438" s="252"/>
      <c r="AF438" s="252"/>
      <c r="AG438" s="252"/>
      <c r="AH438" s="252"/>
      <c r="AI438" s="252"/>
      <c r="AJ438" s="252"/>
      <c r="AK438" s="252"/>
      <c r="AL438" s="252"/>
    </row>
    <row r="439" spans="1:38" x14ac:dyDescent="0.3">
      <c r="A439" s="258" t="s">
        <v>207</v>
      </c>
      <c r="B439" s="334">
        <f>+(C421/B421)</f>
        <v>1.9296084485873837</v>
      </c>
      <c r="C439" s="334">
        <f>+(D421/B421)</f>
        <v>3.1171797526488274</v>
      </c>
      <c r="D439" s="334">
        <f>+(E421/B421)</f>
        <v>4.5462741751473406</v>
      </c>
      <c r="E439" s="334">
        <f>+(F421/B421)</f>
        <v>6.347825533176974</v>
      </c>
      <c r="F439" s="334">
        <f>+(G421/B421)</f>
        <v>8.6553586992319662</v>
      </c>
      <c r="G439" s="342">
        <f>+(H421/B421)</f>
        <v>11.228706128100765</v>
      </c>
      <c r="H439" s="264"/>
      <c r="I439" s="264"/>
      <c r="J439" s="264"/>
      <c r="K439" s="264"/>
      <c r="L439" s="264"/>
      <c r="M439" s="264"/>
      <c r="N439" s="269"/>
      <c r="O439" s="252"/>
      <c r="P439" s="252"/>
      <c r="Q439" s="252"/>
      <c r="R439" s="252"/>
      <c r="S439" s="252"/>
      <c r="T439" s="252"/>
      <c r="U439" s="252"/>
      <c r="V439" s="252"/>
      <c r="W439" s="252"/>
      <c r="X439" s="252"/>
      <c r="Y439" s="252"/>
      <c r="Z439" s="252"/>
      <c r="AA439" s="252"/>
      <c r="AB439" s="252"/>
      <c r="AC439" s="252"/>
      <c r="AD439" s="252"/>
      <c r="AE439" s="252"/>
      <c r="AF439" s="252"/>
      <c r="AG439" s="252"/>
      <c r="AH439" s="252"/>
      <c r="AI439" s="252"/>
      <c r="AJ439" s="252"/>
      <c r="AK439" s="252"/>
      <c r="AL439" s="252"/>
    </row>
    <row r="440" spans="1:38" ht="15" thickBot="1" x14ac:dyDescent="0.35">
      <c r="A440" s="337" t="s">
        <v>210</v>
      </c>
      <c r="B440" s="357">
        <f>+(C425/B425)</f>
        <v>1.5425118326409539</v>
      </c>
      <c r="C440" s="357">
        <f>+(D425/B425)</f>
        <v>1.9730562293190568</v>
      </c>
      <c r="D440" s="357">
        <f>+(E425/B425)</f>
        <v>2.2662500605163225</v>
      </c>
      <c r="E440" s="357">
        <f>+(F425/B425)</f>
        <v>2.7980210147820501</v>
      </c>
      <c r="F440" s="357">
        <f>+(G425/B425)</f>
        <v>3.2734168250063775</v>
      </c>
      <c r="G440" s="358">
        <f>+(H425/B425)</f>
        <v>3.6649901744924609</v>
      </c>
      <c r="H440" s="273"/>
      <c r="I440" s="273"/>
      <c r="J440" s="273"/>
      <c r="K440" s="273"/>
      <c r="L440" s="273"/>
      <c r="M440" s="273"/>
      <c r="N440" s="274"/>
      <c r="O440" s="252"/>
      <c r="P440" s="252"/>
      <c r="Q440" s="252"/>
      <c r="R440" s="252"/>
      <c r="S440" s="252"/>
      <c r="T440" s="252"/>
      <c r="U440" s="252"/>
      <c r="V440" s="252"/>
      <c r="W440" s="252"/>
      <c r="X440" s="252"/>
      <c r="Y440" s="252"/>
      <c r="Z440" s="252"/>
      <c r="AA440" s="252"/>
      <c r="AB440" s="252"/>
      <c r="AC440" s="252"/>
      <c r="AD440" s="252"/>
      <c r="AE440" s="252"/>
      <c r="AF440" s="252"/>
      <c r="AG440" s="252"/>
      <c r="AH440" s="252"/>
      <c r="AI440" s="252"/>
      <c r="AJ440" s="252"/>
      <c r="AK440" s="252"/>
      <c r="AL440" s="252"/>
    </row>
    <row r="441" spans="1:38" x14ac:dyDescent="0.3">
      <c r="A441" s="252"/>
      <c r="B441" s="252"/>
      <c r="C441" s="252"/>
      <c r="D441" s="252"/>
      <c r="E441" s="252"/>
      <c r="F441" s="252"/>
      <c r="G441" s="252"/>
      <c r="H441" s="252"/>
      <c r="I441" s="252"/>
      <c r="J441" s="252"/>
      <c r="K441" s="252"/>
      <c r="L441" s="252"/>
      <c r="M441" s="252"/>
      <c r="N441" s="252"/>
      <c r="O441" s="252"/>
      <c r="P441" s="252"/>
      <c r="Q441" s="252"/>
      <c r="R441" s="252"/>
      <c r="S441" s="252"/>
      <c r="T441" s="252"/>
      <c r="U441" s="252"/>
      <c r="V441" s="252"/>
      <c r="W441" s="252"/>
      <c r="X441" s="252"/>
      <c r="Y441" s="252"/>
      <c r="Z441" s="252"/>
      <c r="AA441" s="252"/>
      <c r="AB441" s="252"/>
      <c r="AC441" s="252"/>
      <c r="AD441" s="252"/>
      <c r="AE441" s="252"/>
      <c r="AF441" s="252"/>
      <c r="AG441" s="252"/>
      <c r="AH441" s="252"/>
      <c r="AI441" s="252"/>
      <c r="AJ441" s="252"/>
      <c r="AK441" s="252"/>
      <c r="AL441" s="252"/>
    </row>
    <row r="442" spans="1:38" x14ac:dyDescent="0.3">
      <c r="A442" s="252"/>
      <c r="B442" s="252"/>
      <c r="C442" s="252"/>
      <c r="D442" s="252"/>
      <c r="E442" s="252"/>
      <c r="F442" s="252"/>
      <c r="G442" s="252"/>
      <c r="H442" s="252"/>
      <c r="I442" s="252"/>
      <c r="J442" s="252"/>
      <c r="K442" s="252"/>
      <c r="L442" s="252"/>
      <c r="M442" s="252"/>
      <c r="N442" s="252"/>
      <c r="O442" s="252"/>
      <c r="P442" s="252"/>
      <c r="Q442" s="252"/>
      <c r="R442" s="252"/>
      <c r="S442" s="252"/>
      <c r="T442" s="252"/>
      <c r="U442" s="252"/>
      <c r="V442" s="252"/>
      <c r="W442" s="252"/>
      <c r="X442" s="252"/>
      <c r="Y442" s="252"/>
      <c r="Z442" s="252"/>
      <c r="AA442" s="252"/>
      <c r="AB442" s="252"/>
      <c r="AC442" s="252"/>
      <c r="AD442" s="252"/>
      <c r="AE442" s="252"/>
      <c r="AF442" s="252"/>
      <c r="AG442" s="252"/>
      <c r="AH442" s="252"/>
      <c r="AI442" s="252"/>
      <c r="AJ442" s="252"/>
      <c r="AK442" s="252"/>
      <c r="AL442" s="252"/>
    </row>
    <row r="443" spans="1:38" x14ac:dyDescent="0.3">
      <c r="A443" s="252"/>
      <c r="B443" s="252"/>
      <c r="C443" s="252"/>
      <c r="D443" s="252"/>
      <c r="E443" s="252"/>
      <c r="F443" s="252"/>
      <c r="G443" s="252"/>
      <c r="H443" s="252"/>
      <c r="I443" s="252"/>
      <c r="J443" s="252"/>
      <c r="K443" s="252"/>
      <c r="L443" s="252"/>
      <c r="M443" s="252"/>
      <c r="N443" s="252"/>
      <c r="O443" s="252"/>
      <c r="P443" s="252"/>
      <c r="Q443" s="252"/>
      <c r="R443" s="252"/>
      <c r="S443" s="252"/>
      <c r="T443" s="252"/>
      <c r="U443" s="252"/>
      <c r="V443" s="252"/>
      <c r="W443" s="252"/>
      <c r="X443" s="252"/>
      <c r="Y443" s="252"/>
      <c r="Z443" s="252"/>
      <c r="AA443" s="252"/>
      <c r="AB443" s="252"/>
      <c r="AC443" s="252"/>
      <c r="AD443" s="252"/>
      <c r="AE443" s="252"/>
      <c r="AF443" s="252"/>
      <c r="AG443" s="252"/>
      <c r="AH443" s="252"/>
      <c r="AI443" s="252"/>
      <c r="AJ443" s="252"/>
      <c r="AK443" s="252"/>
      <c r="AL443" s="252"/>
    </row>
    <row r="444" spans="1:38" ht="15" thickBot="1" x14ac:dyDescent="0.35">
      <c r="A444" s="264"/>
      <c r="B444" s="264"/>
      <c r="C444" s="264"/>
      <c r="D444" s="264"/>
      <c r="E444" s="264"/>
      <c r="F444" s="264"/>
      <c r="G444" s="264"/>
      <c r="H444" s="264"/>
      <c r="I444" s="264"/>
      <c r="J444" s="264"/>
      <c r="K444" s="252"/>
      <c r="L444" s="252"/>
      <c r="M444" s="252"/>
      <c r="N444" s="252"/>
      <c r="O444" s="252"/>
      <c r="P444" s="252"/>
      <c r="Q444" s="252"/>
      <c r="R444" s="252"/>
      <c r="S444" s="252"/>
      <c r="T444" s="252"/>
      <c r="U444" s="252"/>
      <c r="V444" s="252"/>
      <c r="W444" s="252"/>
      <c r="X444" s="252"/>
      <c r="Y444" s="252"/>
      <c r="Z444" s="252"/>
      <c r="AA444" s="252"/>
      <c r="AB444" s="252"/>
      <c r="AC444" s="252"/>
      <c r="AD444" s="252"/>
      <c r="AE444" s="252"/>
      <c r="AF444" s="252"/>
      <c r="AG444" s="252"/>
      <c r="AH444" s="252"/>
      <c r="AI444" s="252"/>
      <c r="AJ444" s="252"/>
      <c r="AK444" s="252"/>
      <c r="AL444" s="252"/>
    </row>
    <row r="445" spans="1:38" ht="15" thickBot="1" x14ac:dyDescent="0.35">
      <c r="A445" s="264"/>
      <c r="B445" s="290"/>
      <c r="C445" s="290"/>
      <c r="D445" s="359">
        <v>5</v>
      </c>
      <c r="E445" s="352">
        <v>6</v>
      </c>
      <c r="F445" s="352">
        <v>7</v>
      </c>
      <c r="G445" s="352">
        <v>8</v>
      </c>
      <c r="H445" s="353">
        <v>9</v>
      </c>
      <c r="I445" s="252"/>
      <c r="J445" s="264"/>
      <c r="K445" s="252"/>
      <c r="L445" s="252"/>
      <c r="M445" s="252"/>
      <c r="N445" s="252"/>
      <c r="O445" s="252"/>
      <c r="P445" s="252"/>
      <c r="Q445" s="252"/>
      <c r="R445" s="252"/>
      <c r="S445" s="252"/>
      <c r="T445" s="252"/>
      <c r="U445" s="252"/>
      <c r="V445" s="252"/>
      <c r="W445" s="252"/>
      <c r="X445" s="252"/>
      <c r="Y445" s="252"/>
      <c r="Z445" s="252"/>
      <c r="AA445" s="252"/>
      <c r="AB445" s="252"/>
      <c r="AC445" s="252"/>
      <c r="AD445" s="252"/>
      <c r="AE445" s="252"/>
      <c r="AF445" s="252"/>
      <c r="AG445" s="252"/>
      <c r="AH445" s="252"/>
      <c r="AI445" s="252"/>
      <c r="AJ445" s="252"/>
      <c r="AK445" s="252"/>
      <c r="AL445" s="252"/>
    </row>
    <row r="446" spans="1:38" x14ac:dyDescent="0.3">
      <c r="A446" s="264"/>
      <c r="B446" s="360" t="s">
        <v>74</v>
      </c>
      <c r="C446" s="307" t="s">
        <v>207</v>
      </c>
      <c r="D446" s="361">
        <f t="shared" ref="D446:H447" si="120">(C431-B431)</f>
        <v>0.72525318872136468</v>
      </c>
      <c r="E446" s="361">
        <f t="shared" si="120"/>
        <v>0.96815472816369441</v>
      </c>
      <c r="F446" s="361">
        <f t="shared" si="120"/>
        <v>1.1727611080975162</v>
      </c>
      <c r="G446" s="361">
        <f t="shared" si="120"/>
        <v>1.5139732314664229</v>
      </c>
      <c r="H446" s="362">
        <f t="shared" si="120"/>
        <v>1.8452393155147577</v>
      </c>
      <c r="I446" s="252"/>
      <c r="J446" s="264"/>
      <c r="K446" s="252"/>
      <c r="L446" s="252"/>
      <c r="M446" s="252"/>
      <c r="N446" s="252"/>
      <c r="O446" s="252"/>
      <c r="P446" s="252"/>
      <c r="Q446" s="252"/>
      <c r="R446" s="252"/>
      <c r="S446" s="252"/>
      <c r="T446" s="252"/>
      <c r="U446" s="252"/>
      <c r="V446" s="252"/>
      <c r="W446" s="252"/>
      <c r="X446" s="252"/>
      <c r="Y446" s="252"/>
      <c r="Z446" s="252"/>
      <c r="AA446" s="252"/>
      <c r="AB446" s="252"/>
      <c r="AC446" s="252"/>
      <c r="AD446" s="252"/>
      <c r="AE446" s="252"/>
      <c r="AF446" s="252"/>
      <c r="AG446" s="252"/>
      <c r="AH446" s="252"/>
      <c r="AI446" s="252"/>
      <c r="AJ446" s="252"/>
      <c r="AK446" s="252"/>
      <c r="AL446" s="252"/>
    </row>
    <row r="447" spans="1:38" x14ac:dyDescent="0.3">
      <c r="A447" s="264"/>
      <c r="B447" s="363"/>
      <c r="C447" s="290" t="s">
        <v>210</v>
      </c>
      <c r="D447" s="299">
        <f t="shared" si="120"/>
        <v>0.60299848301063674</v>
      </c>
      <c r="E447" s="299">
        <f t="shared" si="120"/>
        <v>0.56233824681128119</v>
      </c>
      <c r="F447" s="299">
        <f t="shared" si="120"/>
        <v>0.51871840071103792</v>
      </c>
      <c r="G447" s="299">
        <f t="shared" si="120"/>
        <v>0.71945592820363968</v>
      </c>
      <c r="H447" s="297">
        <f t="shared" si="120"/>
        <v>0.74288003662464863</v>
      </c>
      <c r="I447" s="252"/>
      <c r="J447" s="264"/>
      <c r="K447" s="252"/>
      <c r="L447" s="252"/>
      <c r="M447" s="252"/>
      <c r="N447" s="252"/>
      <c r="O447" s="252"/>
      <c r="P447" s="252"/>
      <c r="Q447" s="252"/>
      <c r="R447" s="252"/>
      <c r="S447" s="252"/>
      <c r="T447" s="252"/>
      <c r="U447" s="252"/>
      <c r="V447" s="252"/>
      <c r="W447" s="252"/>
      <c r="X447" s="252"/>
      <c r="Y447" s="252"/>
      <c r="Z447" s="252"/>
      <c r="AA447" s="252"/>
      <c r="AB447" s="252"/>
      <c r="AC447" s="252"/>
      <c r="AD447" s="252"/>
      <c r="AE447" s="252"/>
      <c r="AF447" s="252"/>
      <c r="AG447" s="252"/>
      <c r="AH447" s="252"/>
      <c r="AI447" s="252"/>
      <c r="AJ447" s="252"/>
      <c r="AK447" s="252"/>
      <c r="AL447" s="252"/>
    </row>
    <row r="448" spans="1:38" x14ac:dyDescent="0.3">
      <c r="A448" s="264"/>
      <c r="B448" s="363" t="s">
        <v>78</v>
      </c>
      <c r="C448" s="290" t="s">
        <v>207</v>
      </c>
      <c r="D448" s="299">
        <f t="shared" ref="D448:H449" si="121">(J431-I431)</f>
        <v>0.89883200739123792</v>
      </c>
      <c r="E448" s="299">
        <f t="shared" si="121"/>
        <v>1.2421779981024064</v>
      </c>
      <c r="F448" s="299">
        <f t="shared" si="121"/>
        <v>1.5822380779541652</v>
      </c>
      <c r="G448" s="299">
        <f t="shared" si="121"/>
        <v>2.0518837799161878</v>
      </c>
      <c r="H448" s="297">
        <f t="shared" si="121"/>
        <v>2.4151632955146045</v>
      </c>
      <c r="I448" s="252"/>
      <c r="J448" s="264"/>
      <c r="K448" s="252"/>
      <c r="L448" s="252"/>
      <c r="M448" s="252"/>
      <c r="N448" s="252"/>
      <c r="O448" s="252"/>
      <c r="P448" s="252"/>
      <c r="Q448" s="252"/>
      <c r="R448" s="252"/>
      <c r="S448" s="252"/>
      <c r="T448" s="252"/>
      <c r="U448" s="252"/>
      <c r="V448" s="252"/>
      <c r="W448" s="252"/>
      <c r="X448" s="252"/>
      <c r="Y448" s="252"/>
      <c r="Z448" s="252"/>
      <c r="AA448" s="252"/>
      <c r="AB448" s="252"/>
      <c r="AC448" s="252"/>
      <c r="AD448" s="252"/>
      <c r="AE448" s="252"/>
      <c r="AF448" s="252"/>
      <c r="AG448" s="252"/>
      <c r="AH448" s="252"/>
      <c r="AI448" s="252"/>
      <c r="AJ448" s="252"/>
      <c r="AK448" s="252"/>
      <c r="AL448" s="252"/>
    </row>
    <row r="449" spans="1:38" x14ac:dyDescent="0.3">
      <c r="A449" s="264"/>
      <c r="B449" s="363"/>
      <c r="C449" s="290" t="s">
        <v>210</v>
      </c>
      <c r="D449" s="299">
        <f t="shared" si="121"/>
        <v>0.61264989720743368</v>
      </c>
      <c r="E449" s="299">
        <f t="shared" si="121"/>
        <v>0.59362499948293435</v>
      </c>
      <c r="F449" s="299">
        <f t="shared" si="121"/>
        <v>0.39181547803713723</v>
      </c>
      <c r="G449" s="299">
        <f t="shared" si="121"/>
        <v>0.51128029485127158</v>
      </c>
      <c r="H449" s="297">
        <f t="shared" si="121"/>
        <v>0.61934382355252549</v>
      </c>
      <c r="I449" s="252"/>
      <c r="J449" s="264"/>
      <c r="K449" s="252"/>
      <c r="L449" s="252"/>
      <c r="M449" s="252"/>
      <c r="N449" s="252"/>
      <c r="O449" s="252"/>
      <c r="P449" s="252"/>
      <c r="Q449" s="252"/>
      <c r="R449" s="252"/>
      <c r="S449" s="252"/>
      <c r="T449" s="252"/>
      <c r="U449" s="252"/>
      <c r="V449" s="252"/>
      <c r="W449" s="252"/>
      <c r="X449" s="252"/>
      <c r="Y449" s="252"/>
      <c r="Z449" s="252"/>
      <c r="AA449" s="252"/>
      <c r="AB449" s="252"/>
      <c r="AC449" s="252"/>
      <c r="AD449" s="252"/>
      <c r="AE449" s="252"/>
      <c r="AF449" s="252"/>
      <c r="AG449" s="252"/>
      <c r="AH449" s="252"/>
      <c r="AI449" s="252"/>
      <c r="AJ449" s="252"/>
      <c r="AK449" s="252"/>
      <c r="AL449" s="252"/>
    </row>
    <row r="450" spans="1:38" x14ac:dyDescent="0.3">
      <c r="A450" s="264"/>
      <c r="B450" s="363" t="s">
        <v>45</v>
      </c>
      <c r="C450" s="290" t="s">
        <v>207</v>
      </c>
      <c r="D450" s="299">
        <f t="shared" ref="D450:H451" si="122">(C435-B435)</f>
        <v>0.75214547503435147</v>
      </c>
      <c r="E450" s="299">
        <f t="shared" si="122"/>
        <v>1.0766803009645005</v>
      </c>
      <c r="F450" s="299">
        <f t="shared" si="122"/>
        <v>1.3339366443680789</v>
      </c>
      <c r="G450" s="299">
        <f t="shared" si="122"/>
        <v>1.726753256417819</v>
      </c>
      <c r="H450" s="297">
        <f t="shared" si="122"/>
        <v>2.1177147534796674</v>
      </c>
      <c r="I450" s="252"/>
      <c r="J450" s="264"/>
      <c r="K450" s="252"/>
      <c r="L450" s="252"/>
      <c r="M450" s="252"/>
      <c r="N450" s="252"/>
      <c r="O450" s="252"/>
      <c r="P450" s="252"/>
      <c r="Q450" s="252"/>
      <c r="R450" s="252"/>
      <c r="S450" s="252"/>
      <c r="T450" s="252"/>
      <c r="U450" s="252"/>
      <c r="V450" s="252"/>
      <c r="W450" s="252"/>
      <c r="X450" s="252"/>
      <c r="Y450" s="252"/>
      <c r="Z450" s="252"/>
      <c r="AA450" s="252"/>
      <c r="AB450" s="252"/>
      <c r="AC450" s="252"/>
      <c r="AD450" s="252"/>
      <c r="AE450" s="252"/>
      <c r="AF450" s="252"/>
      <c r="AG450" s="252"/>
      <c r="AH450" s="252"/>
      <c r="AI450" s="252"/>
      <c r="AJ450" s="252"/>
      <c r="AK450" s="252"/>
      <c r="AL450" s="252"/>
    </row>
    <row r="451" spans="1:38" x14ac:dyDescent="0.3">
      <c r="A451" s="264"/>
      <c r="B451" s="363"/>
      <c r="C451" s="290" t="s">
        <v>210</v>
      </c>
      <c r="D451" s="299">
        <f t="shared" si="122"/>
        <v>0.67729527304489867</v>
      </c>
      <c r="E451" s="299">
        <f t="shared" si="122"/>
        <v>0.99230664518910139</v>
      </c>
      <c r="F451" s="299">
        <f t="shared" si="122"/>
        <v>1.4102231808620638</v>
      </c>
      <c r="G451" s="299">
        <f t="shared" si="122"/>
        <v>1.4272263798093601</v>
      </c>
      <c r="H451" s="297">
        <f t="shared" si="122"/>
        <v>1.3277340952035228</v>
      </c>
      <c r="I451" s="252"/>
      <c r="J451" s="264"/>
      <c r="K451" s="252"/>
      <c r="L451" s="252"/>
      <c r="M451" s="252"/>
      <c r="N451" s="252"/>
      <c r="O451" s="252"/>
      <c r="P451" s="252"/>
      <c r="Q451" s="252"/>
      <c r="R451" s="252"/>
      <c r="S451" s="252"/>
      <c r="T451" s="252"/>
      <c r="U451" s="252"/>
      <c r="V451" s="252"/>
      <c r="W451" s="252"/>
      <c r="X451" s="252"/>
      <c r="Y451" s="252"/>
      <c r="Z451" s="252"/>
      <c r="AA451" s="252"/>
      <c r="AB451" s="252"/>
      <c r="AC451" s="252"/>
      <c r="AD451" s="252"/>
      <c r="AE451" s="252"/>
      <c r="AF451" s="252"/>
      <c r="AG451" s="252"/>
      <c r="AH451" s="252"/>
      <c r="AI451" s="252"/>
      <c r="AJ451" s="252"/>
      <c r="AK451" s="252"/>
      <c r="AL451" s="252"/>
    </row>
    <row r="452" spans="1:38" x14ac:dyDescent="0.3">
      <c r="A452" s="264"/>
      <c r="B452" s="363" t="s">
        <v>241</v>
      </c>
      <c r="C452" s="290" t="s">
        <v>207</v>
      </c>
      <c r="D452" s="299">
        <f t="shared" ref="D452:H453" si="123">(C439-B439)</f>
        <v>1.1875713040614437</v>
      </c>
      <c r="E452" s="299">
        <f t="shared" si="123"/>
        <v>1.4290944224985132</v>
      </c>
      <c r="F452" s="299">
        <f t="shared" si="123"/>
        <v>1.8015513580296334</v>
      </c>
      <c r="G452" s="299">
        <f t="shared" si="123"/>
        <v>2.3075331660549923</v>
      </c>
      <c r="H452" s="297">
        <f t="shared" si="123"/>
        <v>2.5733474288687983</v>
      </c>
      <c r="I452" s="252"/>
      <c r="J452" s="264"/>
      <c r="K452" s="252"/>
      <c r="L452" s="252"/>
      <c r="M452" s="252"/>
      <c r="N452" s="252"/>
      <c r="O452" s="252"/>
      <c r="P452" s="252"/>
      <c r="Q452" s="252"/>
      <c r="R452" s="252"/>
      <c r="S452" s="252"/>
      <c r="T452" s="252"/>
      <c r="U452" s="252"/>
      <c r="V452" s="252"/>
      <c r="W452" s="252"/>
      <c r="X452" s="252"/>
      <c r="Y452" s="252"/>
      <c r="Z452" s="252"/>
      <c r="AA452" s="252"/>
      <c r="AB452" s="252"/>
      <c r="AC452" s="252"/>
      <c r="AD452" s="252"/>
      <c r="AE452" s="252"/>
      <c r="AF452" s="252"/>
      <c r="AG452" s="252"/>
      <c r="AH452" s="252"/>
      <c r="AI452" s="252"/>
      <c r="AJ452" s="252"/>
      <c r="AK452" s="252"/>
      <c r="AL452" s="252"/>
    </row>
    <row r="453" spans="1:38" x14ac:dyDescent="0.3">
      <c r="A453" s="264"/>
      <c r="B453" s="363"/>
      <c r="C453" s="290" t="s">
        <v>210</v>
      </c>
      <c r="D453" s="299">
        <f t="shared" si="123"/>
        <v>0.43054439667810285</v>
      </c>
      <c r="E453" s="299">
        <f t="shared" si="123"/>
        <v>0.29319383119726572</v>
      </c>
      <c r="F453" s="299">
        <f t="shared" si="123"/>
        <v>0.53177095426572762</v>
      </c>
      <c r="G453" s="299">
        <f t="shared" si="123"/>
        <v>0.47539581022432742</v>
      </c>
      <c r="H453" s="297">
        <f t="shared" si="123"/>
        <v>0.39157334948608336</v>
      </c>
      <c r="I453" s="252"/>
      <c r="J453" s="264"/>
      <c r="K453" s="252"/>
      <c r="L453" s="252"/>
      <c r="M453" s="252"/>
      <c r="N453" s="252"/>
      <c r="O453" s="252"/>
      <c r="P453" s="252"/>
      <c r="Q453" s="252"/>
      <c r="R453" s="252"/>
      <c r="S453" s="252"/>
      <c r="T453" s="252"/>
      <c r="U453" s="252"/>
      <c r="V453" s="252"/>
      <c r="W453" s="252"/>
      <c r="X453" s="252"/>
      <c r="Y453" s="252"/>
      <c r="Z453" s="252"/>
      <c r="AA453" s="252"/>
      <c r="AB453" s="252"/>
      <c r="AC453" s="252"/>
      <c r="AD453" s="252"/>
      <c r="AE453" s="252"/>
      <c r="AF453" s="252"/>
      <c r="AG453" s="252"/>
      <c r="AH453" s="252"/>
      <c r="AI453" s="252"/>
      <c r="AJ453" s="252"/>
      <c r="AK453" s="252"/>
      <c r="AL453" s="252"/>
    </row>
    <row r="454" spans="1:38" x14ac:dyDescent="0.3">
      <c r="A454" s="264"/>
      <c r="B454" s="363" t="s">
        <v>242</v>
      </c>
      <c r="C454" s="290" t="s">
        <v>207</v>
      </c>
      <c r="D454" s="299">
        <f t="shared" ref="D454:H455" si="124">(J435-I435)</f>
        <v>0.89231118763053274</v>
      </c>
      <c r="E454" s="299">
        <f t="shared" si="124"/>
        <v>1.273189623188165</v>
      </c>
      <c r="F454" s="299">
        <f t="shared" si="124"/>
        <v>1.5607968117524944</v>
      </c>
      <c r="G454" s="299">
        <f t="shared" si="124"/>
        <v>1.9971861047769517</v>
      </c>
      <c r="H454" s="297">
        <f t="shared" si="124"/>
        <v>2.2882887765183586</v>
      </c>
      <c r="I454" s="252"/>
      <c r="J454" s="264"/>
      <c r="K454" s="252"/>
      <c r="L454" s="252"/>
      <c r="M454" s="252"/>
      <c r="N454" s="252"/>
      <c r="O454" s="252"/>
      <c r="P454" s="252"/>
      <c r="Q454" s="252"/>
      <c r="R454" s="252"/>
      <c r="S454" s="252"/>
      <c r="T454" s="252"/>
      <c r="U454" s="252"/>
      <c r="V454" s="252"/>
      <c r="W454" s="252"/>
      <c r="X454" s="252"/>
      <c r="Y454" s="252"/>
      <c r="Z454" s="252"/>
      <c r="AA454" s="252"/>
      <c r="AB454" s="252"/>
      <c r="AC454" s="252"/>
      <c r="AD454" s="252"/>
      <c r="AE454" s="252"/>
      <c r="AF454" s="252"/>
      <c r="AG454" s="252"/>
      <c r="AH454" s="252"/>
      <c r="AI454" s="252"/>
      <c r="AJ454" s="252"/>
      <c r="AK454" s="252"/>
      <c r="AL454" s="252"/>
    </row>
    <row r="455" spans="1:38" ht="15" thickBot="1" x14ac:dyDescent="0.35">
      <c r="A455" s="264"/>
      <c r="B455" s="364"/>
      <c r="C455" s="347" t="s">
        <v>210</v>
      </c>
      <c r="D455" s="365">
        <f t="shared" si="124"/>
        <v>0.34547239246536288</v>
      </c>
      <c r="E455" s="365">
        <f t="shared" si="124"/>
        <v>0.10810810810810789</v>
      </c>
      <c r="F455" s="365">
        <f t="shared" si="124"/>
        <v>1.5244481659478115E-2</v>
      </c>
      <c r="G455" s="365">
        <f t="shared" si="124"/>
        <v>2.2903663882574143E-3</v>
      </c>
      <c r="H455" s="366">
        <f t="shared" si="124"/>
        <v>0.12998796766044851</v>
      </c>
      <c r="I455" s="252"/>
      <c r="J455" s="264"/>
      <c r="K455" s="252"/>
      <c r="L455" s="252"/>
      <c r="M455" s="252"/>
      <c r="N455" s="252"/>
      <c r="O455" s="252"/>
      <c r="P455" s="252"/>
      <c r="Q455" s="252"/>
      <c r="R455" s="252"/>
      <c r="S455" s="252"/>
      <c r="T455" s="252"/>
      <c r="U455" s="252"/>
      <c r="V455" s="252"/>
      <c r="W455" s="252"/>
      <c r="X455" s="252"/>
      <c r="Y455" s="252"/>
      <c r="Z455" s="252"/>
      <c r="AA455" s="252"/>
      <c r="AB455" s="252"/>
      <c r="AC455" s="252"/>
      <c r="AD455" s="252"/>
      <c r="AE455" s="252"/>
      <c r="AF455" s="252"/>
      <c r="AG455" s="252"/>
      <c r="AH455" s="252"/>
      <c r="AI455" s="252"/>
      <c r="AJ455" s="252"/>
      <c r="AK455" s="252"/>
      <c r="AL455" s="252"/>
    </row>
    <row r="456" spans="1:38" ht="15" thickBot="1" x14ac:dyDescent="0.35">
      <c r="A456" s="264"/>
      <c r="B456" s="296"/>
      <c r="C456" s="290"/>
      <c r="D456" s="290"/>
      <c r="E456" s="290"/>
      <c r="F456" s="290"/>
      <c r="G456" s="290"/>
      <c r="H456" s="290"/>
      <c r="I456" s="252"/>
      <c r="J456" s="264"/>
      <c r="K456" s="252"/>
      <c r="L456" s="252"/>
      <c r="M456" s="252"/>
      <c r="N456" s="252"/>
      <c r="O456" s="252"/>
      <c r="P456" s="252"/>
      <c r="Q456" s="252"/>
      <c r="R456" s="252"/>
      <c r="S456" s="252"/>
      <c r="T456" s="252"/>
      <c r="U456" s="252"/>
      <c r="V456" s="252"/>
      <c r="W456" s="252"/>
      <c r="X456" s="252"/>
      <c r="Y456" s="252"/>
      <c r="Z456" s="252"/>
      <c r="AA456" s="252"/>
      <c r="AB456" s="252"/>
      <c r="AC456" s="252"/>
      <c r="AD456" s="252"/>
      <c r="AE456" s="252"/>
      <c r="AF456" s="252"/>
      <c r="AG456" s="252"/>
      <c r="AH456" s="252"/>
      <c r="AI456" s="252"/>
      <c r="AJ456" s="252"/>
      <c r="AK456" s="252"/>
      <c r="AL456" s="252"/>
    </row>
    <row r="457" spans="1:38" ht="15" thickBot="1" x14ac:dyDescent="0.35">
      <c r="A457" s="264"/>
      <c r="B457" s="290"/>
      <c r="C457" s="290"/>
      <c r="D457" s="359">
        <v>5</v>
      </c>
      <c r="E457" s="352">
        <v>6</v>
      </c>
      <c r="F457" s="352">
        <v>7</v>
      </c>
      <c r="G457" s="352">
        <v>8</v>
      </c>
      <c r="H457" s="353">
        <v>9</v>
      </c>
      <c r="I457" s="252"/>
      <c r="J457" s="264"/>
      <c r="K457" s="252"/>
      <c r="L457" s="252"/>
      <c r="M457" s="252"/>
      <c r="N457" s="252"/>
      <c r="O457" s="252"/>
      <c r="P457" s="252"/>
      <c r="Q457" s="252"/>
      <c r="R457" s="252"/>
      <c r="S457" s="252"/>
      <c r="T457" s="252"/>
      <c r="U457" s="252"/>
      <c r="V457" s="252"/>
      <c r="W457" s="252"/>
      <c r="X457" s="252"/>
      <c r="Y457" s="252"/>
      <c r="Z457" s="252"/>
      <c r="AA457" s="252"/>
      <c r="AB457" s="252"/>
      <c r="AC457" s="252"/>
      <c r="AD457" s="252"/>
      <c r="AE457" s="252"/>
      <c r="AF457" s="252"/>
      <c r="AG457" s="252"/>
      <c r="AH457" s="252"/>
      <c r="AI457" s="252"/>
      <c r="AJ457" s="252"/>
      <c r="AK457" s="252"/>
      <c r="AL457" s="252"/>
    </row>
    <row r="458" spans="1:38" x14ac:dyDescent="0.3">
      <c r="A458" s="264"/>
      <c r="B458" s="360" t="s">
        <v>74</v>
      </c>
      <c r="C458" s="307" t="s">
        <v>212</v>
      </c>
      <c r="D458" s="361">
        <f>(D447/D446)</f>
        <v>0.83143168811671775</v>
      </c>
      <c r="E458" s="361">
        <f>(E447/E446)</f>
        <v>0.58083509841228775</v>
      </c>
      <c r="F458" s="361">
        <f>(F447/F446)</f>
        <v>0.4423052547782016</v>
      </c>
      <c r="G458" s="361">
        <f>(G447/G446)</f>
        <v>0.47521046822391977</v>
      </c>
      <c r="H458" s="362">
        <f>(H447/H446)</f>
        <v>0.40259278586713337</v>
      </c>
      <c r="I458" s="252"/>
      <c r="J458" s="264"/>
      <c r="K458" s="252"/>
      <c r="L458" s="252"/>
      <c r="M458" s="252"/>
      <c r="N458" s="252"/>
      <c r="O458" s="252"/>
      <c r="P458" s="252"/>
      <c r="Q458" s="252"/>
      <c r="R458" s="252"/>
      <c r="S458" s="252"/>
      <c r="T458" s="252"/>
      <c r="U458" s="252"/>
      <c r="V458" s="252"/>
      <c r="W458" s="252"/>
      <c r="X458" s="252"/>
      <c r="Y458" s="252"/>
      <c r="Z458" s="252"/>
      <c r="AA458" s="252"/>
      <c r="AB458" s="252"/>
      <c r="AC458" s="252"/>
      <c r="AD458" s="252"/>
      <c r="AE458" s="252"/>
      <c r="AF458" s="252"/>
      <c r="AG458" s="252"/>
      <c r="AH458" s="252"/>
      <c r="AI458" s="252"/>
      <c r="AJ458" s="252"/>
      <c r="AK458" s="252"/>
      <c r="AL458" s="252"/>
    </row>
    <row r="459" spans="1:38" x14ac:dyDescent="0.3">
      <c r="A459" s="264"/>
      <c r="B459" s="363"/>
      <c r="C459" s="290"/>
      <c r="D459" s="299"/>
      <c r="E459" s="299"/>
      <c r="F459" s="299"/>
      <c r="G459" s="299"/>
      <c r="H459" s="297"/>
      <c r="I459" s="252"/>
      <c r="J459" s="264"/>
      <c r="K459" s="252"/>
      <c r="L459" s="252"/>
      <c r="M459" s="252"/>
      <c r="N459" s="252"/>
      <c r="O459" s="252"/>
      <c r="P459" s="252"/>
      <c r="Q459" s="252"/>
      <c r="R459" s="252"/>
      <c r="S459" s="252"/>
      <c r="T459" s="252"/>
      <c r="U459" s="252"/>
      <c r="V459" s="252"/>
      <c r="W459" s="252"/>
      <c r="X459" s="252"/>
      <c r="Y459" s="252"/>
      <c r="Z459" s="252"/>
      <c r="AA459" s="252"/>
      <c r="AB459" s="252"/>
      <c r="AC459" s="252"/>
      <c r="AD459" s="252"/>
      <c r="AE459" s="252"/>
      <c r="AF459" s="252"/>
      <c r="AG459" s="252"/>
      <c r="AH459" s="252"/>
      <c r="AI459" s="252"/>
      <c r="AJ459" s="252"/>
      <c r="AK459" s="252"/>
      <c r="AL459" s="252"/>
    </row>
    <row r="460" spans="1:38" x14ac:dyDescent="0.3">
      <c r="A460" s="264"/>
      <c r="B460" s="363" t="s">
        <v>78</v>
      </c>
      <c r="C460" s="290" t="s">
        <v>212</v>
      </c>
      <c r="D460" s="299">
        <f>(D449/D448)</f>
        <v>0.68160667640840178</v>
      </c>
      <c r="E460" s="299">
        <f>(E449/E448)</f>
        <v>0.47789044757657617</v>
      </c>
      <c r="F460" s="299">
        <f>(F449/F448)</f>
        <v>0.24763370538001139</v>
      </c>
      <c r="G460" s="299">
        <f>(G449/G448)</f>
        <v>0.24917604976250438</v>
      </c>
      <c r="H460" s="297">
        <f>(H449/H448)</f>
        <v>0.25643973005997528</v>
      </c>
      <c r="I460" s="252"/>
      <c r="J460" s="264"/>
      <c r="K460" s="252"/>
      <c r="L460" s="252"/>
      <c r="M460" s="252"/>
      <c r="N460" s="252"/>
      <c r="O460" s="252"/>
      <c r="P460" s="252"/>
      <c r="Q460" s="252"/>
      <c r="R460" s="252"/>
      <c r="S460" s="252"/>
      <c r="T460" s="252"/>
      <c r="U460" s="252"/>
      <c r="V460" s="252"/>
      <c r="W460" s="252"/>
      <c r="X460" s="252"/>
      <c r="Y460" s="252"/>
      <c r="Z460" s="252"/>
      <c r="AA460" s="252"/>
      <c r="AB460" s="252"/>
      <c r="AC460" s="252"/>
      <c r="AD460" s="252"/>
      <c r="AE460" s="252"/>
      <c r="AF460" s="252"/>
      <c r="AG460" s="252"/>
      <c r="AH460" s="252"/>
      <c r="AI460" s="252"/>
      <c r="AJ460" s="252"/>
      <c r="AK460" s="252"/>
      <c r="AL460" s="252"/>
    </row>
    <row r="461" spans="1:38" x14ac:dyDescent="0.3">
      <c r="A461" s="264"/>
      <c r="B461" s="363"/>
      <c r="C461" s="290"/>
      <c r="D461" s="299"/>
      <c r="E461" s="299"/>
      <c r="F461" s="299"/>
      <c r="G461" s="299"/>
      <c r="H461" s="297"/>
      <c r="I461" s="252"/>
      <c r="J461" s="264"/>
      <c r="K461" s="252"/>
      <c r="L461" s="252"/>
      <c r="M461" s="252"/>
      <c r="N461" s="252"/>
      <c r="O461" s="252"/>
      <c r="P461" s="252"/>
      <c r="Q461" s="252"/>
      <c r="R461" s="252"/>
      <c r="S461" s="252"/>
      <c r="T461" s="252"/>
      <c r="U461" s="252"/>
      <c r="V461" s="252"/>
      <c r="W461" s="252"/>
      <c r="X461" s="252"/>
      <c r="Y461" s="252"/>
      <c r="Z461" s="252"/>
      <c r="AA461" s="252"/>
      <c r="AB461" s="252"/>
      <c r="AC461" s="252"/>
      <c r="AD461" s="252"/>
      <c r="AE461" s="252"/>
      <c r="AF461" s="252"/>
      <c r="AG461" s="252"/>
      <c r="AH461" s="252"/>
      <c r="AI461" s="252"/>
      <c r="AJ461" s="252"/>
      <c r="AK461" s="252"/>
      <c r="AL461" s="252"/>
    </row>
    <row r="462" spans="1:38" x14ac:dyDescent="0.3">
      <c r="A462" s="264"/>
      <c r="B462" s="363" t="s">
        <v>45</v>
      </c>
      <c r="C462" s="290" t="s">
        <v>212</v>
      </c>
      <c r="D462" s="299">
        <f>(D451/D450)</f>
        <v>0.90048440830407939</v>
      </c>
      <c r="E462" s="299">
        <f>(E451/E450)</f>
        <v>0.92163536780619426</v>
      </c>
      <c r="F462" s="299">
        <f>(F451/F450)</f>
        <v>1.0571890252929694</v>
      </c>
      <c r="G462" s="299">
        <f>(G451/G450)</f>
        <v>0.82653753482426728</v>
      </c>
      <c r="H462" s="297">
        <f>(H451/H450)</f>
        <v>0.62696550280055019</v>
      </c>
      <c r="I462" s="252"/>
      <c r="J462" s="264"/>
      <c r="K462" s="252"/>
      <c r="L462" s="252"/>
      <c r="M462" s="252"/>
      <c r="N462" s="252"/>
      <c r="O462" s="252"/>
      <c r="P462" s="252"/>
      <c r="Q462" s="252"/>
      <c r="R462" s="252"/>
      <c r="S462" s="252"/>
      <c r="T462" s="252"/>
      <c r="U462" s="252"/>
      <c r="V462" s="252"/>
      <c r="W462" s="252"/>
      <c r="X462" s="252"/>
      <c r="Y462" s="252"/>
      <c r="Z462" s="252"/>
      <c r="AA462" s="252"/>
      <c r="AB462" s="252"/>
      <c r="AC462" s="252"/>
      <c r="AD462" s="252"/>
      <c r="AE462" s="252"/>
      <c r="AF462" s="252"/>
      <c r="AG462" s="252"/>
      <c r="AH462" s="252"/>
      <c r="AI462" s="252"/>
      <c r="AJ462" s="252"/>
      <c r="AK462" s="252"/>
      <c r="AL462" s="252"/>
    </row>
    <row r="463" spans="1:38" x14ac:dyDescent="0.3">
      <c r="A463" s="264"/>
      <c r="B463" s="363"/>
      <c r="C463" s="290"/>
      <c r="D463" s="299"/>
      <c r="E463" s="299"/>
      <c r="F463" s="299"/>
      <c r="G463" s="299"/>
      <c r="H463" s="297"/>
      <c r="I463" s="252"/>
      <c r="J463" s="264"/>
      <c r="K463" s="252"/>
      <c r="L463" s="252"/>
      <c r="M463" s="252"/>
      <c r="N463" s="252"/>
      <c r="O463" s="252"/>
      <c r="P463" s="252"/>
      <c r="Q463" s="252"/>
      <c r="R463" s="252"/>
      <c r="S463" s="252"/>
      <c r="T463" s="252"/>
      <c r="U463" s="252"/>
      <c r="V463" s="252"/>
      <c r="W463" s="252"/>
      <c r="X463" s="252"/>
      <c r="Y463" s="252"/>
      <c r="Z463" s="252"/>
      <c r="AA463" s="252"/>
      <c r="AB463" s="252"/>
      <c r="AC463" s="252"/>
      <c r="AD463" s="252"/>
      <c r="AE463" s="252"/>
      <c r="AF463" s="252"/>
      <c r="AG463" s="252"/>
      <c r="AH463" s="252"/>
      <c r="AI463" s="252"/>
      <c r="AJ463" s="252"/>
      <c r="AK463" s="252"/>
      <c r="AL463" s="252"/>
    </row>
    <row r="464" spans="1:38" x14ac:dyDescent="0.3">
      <c r="A464" s="264"/>
      <c r="B464" s="363" t="s">
        <v>241</v>
      </c>
      <c r="C464" s="290" t="s">
        <v>212</v>
      </c>
      <c r="D464" s="299">
        <f t="shared" ref="D464:H464" si="125">+(D453/D452)</f>
        <v>0.36254193344488805</v>
      </c>
      <c r="E464" s="299">
        <f t="shared" si="125"/>
        <v>0.20516057342430133</v>
      </c>
      <c r="F464" s="299">
        <f t="shared" si="125"/>
        <v>0.29517390769660234</v>
      </c>
      <c r="G464" s="299">
        <f t="shared" si="125"/>
        <v>0.20601905845499685</v>
      </c>
      <c r="H464" s="297">
        <f t="shared" si="125"/>
        <v>0.15216497589608902</v>
      </c>
      <c r="I464" s="252"/>
      <c r="J464" s="264"/>
      <c r="K464" s="252"/>
      <c r="L464" s="252"/>
      <c r="M464" s="252"/>
      <c r="N464" s="252"/>
      <c r="O464" s="252"/>
      <c r="P464" s="252"/>
      <c r="Q464" s="252"/>
      <c r="R464" s="252"/>
      <c r="S464" s="252"/>
      <c r="T464" s="252"/>
      <c r="U464" s="252"/>
      <c r="V464" s="252"/>
      <c r="W464" s="252"/>
      <c r="X464" s="252"/>
      <c r="Y464" s="252"/>
      <c r="Z464" s="252"/>
      <c r="AA464" s="252"/>
      <c r="AB464" s="252"/>
      <c r="AC464" s="252"/>
      <c r="AD464" s="252"/>
      <c r="AE464" s="252"/>
      <c r="AF464" s="252"/>
      <c r="AG464" s="252"/>
      <c r="AH464" s="252"/>
      <c r="AI464" s="252"/>
      <c r="AJ464" s="252"/>
      <c r="AK464" s="252"/>
      <c r="AL464" s="252"/>
    </row>
    <row r="465" spans="1:38" x14ac:dyDescent="0.3">
      <c r="A465" s="264"/>
      <c r="B465" s="363"/>
      <c r="C465" s="290"/>
      <c r="D465" s="299"/>
      <c r="E465" s="299"/>
      <c r="F465" s="299"/>
      <c r="G465" s="299"/>
      <c r="H465" s="297"/>
      <c r="I465" s="252"/>
      <c r="J465" s="264"/>
      <c r="K465" s="252"/>
      <c r="L465" s="252"/>
      <c r="M465" s="252"/>
      <c r="N465" s="252"/>
      <c r="O465" s="252"/>
      <c r="P465" s="252"/>
      <c r="Q465" s="252"/>
      <c r="R465" s="252"/>
      <c r="S465" s="252"/>
      <c r="T465" s="252"/>
      <c r="U465" s="252"/>
      <c r="V465" s="252"/>
      <c r="W465" s="252"/>
      <c r="X465" s="252"/>
      <c r="Y465" s="252"/>
      <c r="Z465" s="252"/>
      <c r="AA465" s="252"/>
      <c r="AB465" s="252"/>
      <c r="AC465" s="252"/>
      <c r="AD465" s="252"/>
      <c r="AE465" s="252"/>
      <c r="AF465" s="252"/>
      <c r="AG465" s="252"/>
      <c r="AH465" s="252"/>
      <c r="AI465" s="252"/>
      <c r="AJ465" s="252"/>
      <c r="AK465" s="252"/>
      <c r="AL465" s="252"/>
    </row>
    <row r="466" spans="1:38" ht="15" thickBot="1" x14ac:dyDescent="0.35">
      <c r="A466" s="264"/>
      <c r="B466" s="364" t="s">
        <v>242</v>
      </c>
      <c r="C466" s="347" t="s">
        <v>212</v>
      </c>
      <c r="D466" s="365">
        <f t="shared" ref="D466:H466" si="126">+(D455/D454)</f>
        <v>0.38716581978843012</v>
      </c>
      <c r="E466" s="365">
        <f t="shared" si="126"/>
        <v>8.4911238781067711E-2</v>
      </c>
      <c r="F466" s="365">
        <f t="shared" si="126"/>
        <v>9.7671148125689083E-3</v>
      </c>
      <c r="G466" s="365">
        <f t="shared" si="126"/>
        <v>1.1467966769742801E-3</v>
      </c>
      <c r="H466" s="366">
        <f t="shared" si="126"/>
        <v>5.6805753274823019E-2</v>
      </c>
      <c r="I466" s="252"/>
      <c r="J466" s="264"/>
      <c r="K466" s="252"/>
      <c r="L466" s="252"/>
      <c r="M466" s="252"/>
      <c r="N466" s="252"/>
      <c r="O466" s="252"/>
      <c r="P466" s="252"/>
      <c r="Q466" s="252"/>
      <c r="R466" s="252"/>
      <c r="S466" s="252"/>
      <c r="T466" s="252"/>
      <c r="U466" s="252"/>
      <c r="V466" s="252"/>
      <c r="W466" s="252"/>
      <c r="X466" s="252"/>
      <c r="Y466" s="252"/>
      <c r="Z466" s="252"/>
      <c r="AA466" s="252"/>
      <c r="AB466" s="252"/>
      <c r="AC466" s="252"/>
      <c r="AD466" s="252"/>
      <c r="AE466" s="252"/>
      <c r="AF466" s="252"/>
      <c r="AG466" s="252"/>
      <c r="AH466" s="252"/>
      <c r="AI466" s="252"/>
      <c r="AJ466" s="252"/>
      <c r="AK466" s="252"/>
      <c r="AL466" s="252"/>
    </row>
    <row r="467" spans="1:38" x14ac:dyDescent="0.3">
      <c r="A467" s="264"/>
      <c r="B467" s="296"/>
      <c r="C467" s="264"/>
      <c r="D467" s="367"/>
      <c r="E467" s="367"/>
      <c r="F467" s="367"/>
      <c r="G467" s="367"/>
      <c r="H467" s="367"/>
      <c r="I467" s="367"/>
      <c r="J467" s="264"/>
      <c r="K467" s="252"/>
      <c r="L467" s="252"/>
      <c r="M467" s="252"/>
      <c r="N467" s="252"/>
      <c r="O467" s="252"/>
      <c r="P467" s="252"/>
      <c r="Q467" s="252"/>
      <c r="R467" s="252"/>
      <c r="S467" s="252"/>
      <c r="T467" s="252"/>
      <c r="U467" s="252"/>
      <c r="V467" s="252"/>
      <c r="W467" s="252"/>
      <c r="X467" s="252"/>
      <c r="Y467" s="252"/>
      <c r="Z467" s="252"/>
      <c r="AA467" s="252"/>
      <c r="AB467" s="252"/>
      <c r="AC467" s="252"/>
      <c r="AD467" s="252"/>
      <c r="AE467" s="252"/>
      <c r="AF467" s="252"/>
      <c r="AG467" s="252"/>
      <c r="AH467" s="252"/>
      <c r="AI467" s="252"/>
      <c r="AJ467" s="252"/>
      <c r="AK467" s="252"/>
      <c r="AL467" s="252"/>
    </row>
  </sheetData>
  <mergeCells count="121">
    <mergeCell ref="P6:U6"/>
    <mergeCell ref="V6:AA6"/>
    <mergeCell ref="D7:F7"/>
    <mergeCell ref="G7:I7"/>
    <mergeCell ref="J7:L7"/>
    <mergeCell ref="M7:O7"/>
    <mergeCell ref="P7:R7"/>
    <mergeCell ref="S7:U7"/>
    <mergeCell ref="V7:X7"/>
    <mergeCell ref="Y7:AA7"/>
    <mergeCell ref="B30:B32"/>
    <mergeCell ref="F30:F38"/>
    <mergeCell ref="I30:I38"/>
    <mergeCell ref="L30:L38"/>
    <mergeCell ref="O30:O38"/>
    <mergeCell ref="B33:B35"/>
    <mergeCell ref="B36:B38"/>
    <mergeCell ref="D6:I6"/>
    <mergeCell ref="J6:O6"/>
    <mergeCell ref="AA9:AA17"/>
    <mergeCell ref="B12:B14"/>
    <mergeCell ref="B15:B17"/>
    <mergeCell ref="D27:I27"/>
    <mergeCell ref="J27:O27"/>
    <mergeCell ref="D28:F28"/>
    <mergeCell ref="G28:I28"/>
    <mergeCell ref="J28:L28"/>
    <mergeCell ref="M28:O28"/>
    <mergeCell ref="B9:B11"/>
    <mergeCell ref="F9:F17"/>
    <mergeCell ref="I9:I17"/>
    <mergeCell ref="L9:L17"/>
    <mergeCell ref="O9:O17"/>
    <mergeCell ref="R9:R17"/>
    <mergeCell ref="U9:U17"/>
    <mergeCell ref="X9:X17"/>
    <mergeCell ref="M143:O143"/>
    <mergeCell ref="P143:R143"/>
    <mergeCell ref="S143:U143"/>
    <mergeCell ref="V143:X143"/>
    <mergeCell ref="Y143:AA143"/>
    <mergeCell ref="AB143:AD143"/>
    <mergeCell ref="D141:AD141"/>
    <mergeCell ref="D142:L142"/>
    <mergeCell ref="M142:U142"/>
    <mergeCell ref="V142:AD142"/>
    <mergeCell ref="D143:F143"/>
    <mergeCell ref="G143:I143"/>
    <mergeCell ref="J143:L143"/>
    <mergeCell ref="B148:B150"/>
    <mergeCell ref="B151:B153"/>
    <mergeCell ref="D159:AD159"/>
    <mergeCell ref="D160:L160"/>
    <mergeCell ref="M160:U160"/>
    <mergeCell ref="V160:AD160"/>
    <mergeCell ref="O145:O153"/>
    <mergeCell ref="R145:R153"/>
    <mergeCell ref="U145:U153"/>
    <mergeCell ref="X145:X153"/>
    <mergeCell ref="AA145:AA153"/>
    <mergeCell ref="AD145:AD153"/>
    <mergeCell ref="B145:B147"/>
    <mergeCell ref="F145:F153"/>
    <mergeCell ref="I145:I153"/>
    <mergeCell ref="L145:L153"/>
    <mergeCell ref="V161:X161"/>
    <mergeCell ref="Y161:AA161"/>
    <mergeCell ref="AB161:AD161"/>
    <mergeCell ref="B163:B165"/>
    <mergeCell ref="F163:F171"/>
    <mergeCell ref="I163:I171"/>
    <mergeCell ref="L163:L171"/>
    <mergeCell ref="O163:O171"/>
    <mergeCell ref="R163:R171"/>
    <mergeCell ref="U163:U171"/>
    <mergeCell ref="D161:F161"/>
    <mergeCell ref="G161:I161"/>
    <mergeCell ref="J161:L161"/>
    <mergeCell ref="M161:O161"/>
    <mergeCell ref="P161:R161"/>
    <mergeCell ref="S161:U161"/>
    <mergeCell ref="X163:X171"/>
    <mergeCell ref="AA163:AA171"/>
    <mergeCell ref="AD163:AD171"/>
    <mergeCell ref="B166:B168"/>
    <mergeCell ref="P183:R183"/>
    <mergeCell ref="S183:U183"/>
    <mergeCell ref="V183:X183"/>
    <mergeCell ref="Y183:AA183"/>
    <mergeCell ref="AB183:AD183"/>
    <mergeCell ref="AE183:AG183"/>
    <mergeCell ref="B169:B171"/>
    <mergeCell ref="D181:U181"/>
    <mergeCell ref="V181:AM181"/>
    <mergeCell ref="D182:I182"/>
    <mergeCell ref="J182:O182"/>
    <mergeCell ref="P182:U182"/>
    <mergeCell ref="V182:AA182"/>
    <mergeCell ref="AB182:AG182"/>
    <mergeCell ref="AH182:AM182"/>
    <mergeCell ref="AH183:AJ183"/>
    <mergeCell ref="AK183:AM183"/>
    <mergeCell ref="D183:F183"/>
    <mergeCell ref="G183:I183"/>
    <mergeCell ref="J183:L183"/>
    <mergeCell ref="M183:O183"/>
    <mergeCell ref="AJ185:AJ193"/>
    <mergeCell ref="AM185:AM193"/>
    <mergeCell ref="B188:B190"/>
    <mergeCell ref="B191:B193"/>
    <mergeCell ref="O185:O193"/>
    <mergeCell ref="R185:R193"/>
    <mergeCell ref="U185:U193"/>
    <mergeCell ref="X185:X193"/>
    <mergeCell ref="AA185:AA193"/>
    <mergeCell ref="AD185:AD193"/>
    <mergeCell ref="AG185:AG193"/>
    <mergeCell ref="B185:B187"/>
    <mergeCell ref="F185:F193"/>
    <mergeCell ref="I185:I193"/>
    <mergeCell ref="L185:L193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46"/>
  <sheetViews>
    <sheetView zoomScale="85" zoomScaleNormal="85" workbookViewId="0">
      <selection activeCell="R17" sqref="R17"/>
    </sheetView>
  </sheetViews>
  <sheetFormatPr defaultColWidth="9.109375" defaultRowHeight="14.4" x14ac:dyDescent="0.3"/>
  <cols>
    <col min="1" max="1" width="9.109375" style="48"/>
    <col min="2" max="2" width="9.88671875" style="48" customWidth="1"/>
    <col min="3" max="3" width="19" style="48" customWidth="1"/>
    <col min="4" max="4" width="9.109375" style="48"/>
    <col min="5" max="5" width="14.109375" style="92" customWidth="1"/>
    <col min="6" max="8" width="9.109375" style="48"/>
    <col min="9" max="9" width="13" style="92" customWidth="1"/>
    <col min="10" max="12" width="9.109375" style="48"/>
    <col min="13" max="13" width="14" style="92" customWidth="1"/>
    <col min="14" max="16384" width="9.109375" style="48"/>
  </cols>
  <sheetData>
    <row r="1" spans="2:15" x14ac:dyDescent="0.3">
      <c r="B1" s="479" t="s">
        <v>403</v>
      </c>
      <c r="C1" s="483"/>
      <c r="D1" s="46"/>
      <c r="E1" s="486" t="s">
        <v>404</v>
      </c>
      <c r="F1" s="483"/>
      <c r="G1" s="483"/>
      <c r="I1" s="486" t="s">
        <v>405</v>
      </c>
      <c r="J1" s="483"/>
      <c r="K1" s="483"/>
      <c r="M1" s="486" t="s">
        <v>406</v>
      </c>
      <c r="N1" s="483"/>
      <c r="O1" s="483"/>
    </row>
    <row r="2" spans="2:15" x14ac:dyDescent="0.3">
      <c r="B2" s="126" t="s">
        <v>214</v>
      </c>
      <c r="C2" s="126"/>
      <c r="D2" s="126"/>
      <c r="E2" s="487" t="s">
        <v>214</v>
      </c>
      <c r="I2" s="487" t="s">
        <v>214</v>
      </c>
      <c r="M2" s="487" t="s">
        <v>214</v>
      </c>
    </row>
    <row r="3" spans="2:15" ht="15" thickBot="1" x14ac:dyDescent="0.35">
      <c r="B3" s="130" t="s">
        <v>84</v>
      </c>
      <c r="C3" s="130"/>
      <c r="D3" s="126"/>
      <c r="I3" s="487"/>
    </row>
    <row r="4" spans="2:15" ht="15" customHeight="1" thickBot="1" x14ac:dyDescent="0.35">
      <c r="B4" s="138"/>
      <c r="C4" s="139" t="s">
        <v>83</v>
      </c>
      <c r="E4" s="174" t="s">
        <v>18</v>
      </c>
      <c r="F4" s="143" t="s">
        <v>28</v>
      </c>
      <c r="G4" s="144" t="s">
        <v>23</v>
      </c>
      <c r="H4" s="54"/>
      <c r="I4" s="146" t="s">
        <v>18</v>
      </c>
      <c r="J4" s="11" t="s">
        <v>23</v>
      </c>
      <c r="K4" s="12" t="s">
        <v>24</v>
      </c>
      <c r="L4" s="54"/>
      <c r="M4" s="146" t="s">
        <v>18</v>
      </c>
      <c r="N4" s="11" t="s">
        <v>23</v>
      </c>
      <c r="O4" s="12" t="s">
        <v>28</v>
      </c>
    </row>
    <row r="5" spans="2:15" x14ac:dyDescent="0.3">
      <c r="B5" s="31" t="s">
        <v>88</v>
      </c>
      <c r="C5" s="131">
        <v>0.20863999999999999</v>
      </c>
      <c r="E5" s="147" t="s">
        <v>93</v>
      </c>
      <c r="F5" s="145">
        <v>0</v>
      </c>
      <c r="G5" s="85">
        <v>1919</v>
      </c>
      <c r="I5" s="147">
        <v>0</v>
      </c>
      <c r="J5" s="83">
        <v>123</v>
      </c>
      <c r="K5" s="85">
        <v>182</v>
      </c>
      <c r="M5" s="147">
        <v>0</v>
      </c>
      <c r="N5" s="83">
        <v>38</v>
      </c>
      <c r="O5" s="85">
        <v>44</v>
      </c>
    </row>
    <row r="6" spans="2:15" x14ac:dyDescent="0.3">
      <c r="B6" s="132"/>
      <c r="C6" s="133">
        <v>0.42981000000000003</v>
      </c>
      <c r="E6" s="148" t="s">
        <v>94</v>
      </c>
      <c r="F6" s="49">
        <v>0</v>
      </c>
      <c r="G6" s="87">
        <v>235</v>
      </c>
      <c r="I6" s="148">
        <v>4.2529548939570297E-2</v>
      </c>
      <c r="J6" s="49">
        <v>120</v>
      </c>
      <c r="K6" s="87">
        <v>174</v>
      </c>
      <c r="M6" s="148">
        <v>4.25311317335543E-2</v>
      </c>
      <c r="N6" s="49">
        <v>37</v>
      </c>
      <c r="O6" s="87">
        <v>52</v>
      </c>
    </row>
    <row r="7" spans="2:15" x14ac:dyDescent="0.3">
      <c r="B7" s="132"/>
      <c r="C7" s="133">
        <v>0.30259000000000003</v>
      </c>
      <c r="E7" s="148" t="s">
        <v>95</v>
      </c>
      <c r="F7" s="49">
        <v>352</v>
      </c>
      <c r="G7" s="87">
        <v>3185</v>
      </c>
      <c r="I7" s="148">
        <v>8.5059097879140594E-2</v>
      </c>
      <c r="J7" s="49">
        <v>69</v>
      </c>
      <c r="K7" s="87">
        <v>175</v>
      </c>
      <c r="M7" s="148">
        <v>8.5062263467108601E-2</v>
      </c>
      <c r="N7" s="49">
        <v>40</v>
      </c>
      <c r="O7" s="87">
        <v>52</v>
      </c>
    </row>
    <row r="8" spans="2:15" x14ac:dyDescent="0.3">
      <c r="B8" s="132"/>
      <c r="C8" s="133">
        <v>0.11015</v>
      </c>
      <c r="E8" s="148" t="s">
        <v>96</v>
      </c>
      <c r="F8" s="49">
        <v>280</v>
      </c>
      <c r="G8" s="87">
        <v>4452</v>
      </c>
      <c r="I8" s="148">
        <v>0.12758864681871099</v>
      </c>
      <c r="J8" s="49">
        <v>111</v>
      </c>
      <c r="K8" s="87">
        <v>177</v>
      </c>
      <c r="M8" s="148">
        <v>0.12759339520066301</v>
      </c>
      <c r="N8" s="49">
        <v>49</v>
      </c>
      <c r="O8" s="87">
        <v>52</v>
      </c>
    </row>
    <row r="9" spans="2:15" x14ac:dyDescent="0.3">
      <c r="B9" s="132"/>
      <c r="C9" s="133">
        <v>0.36984</v>
      </c>
      <c r="E9" s="148" t="s">
        <v>97</v>
      </c>
      <c r="F9" s="49">
        <v>0</v>
      </c>
      <c r="G9" s="87">
        <v>2771</v>
      </c>
      <c r="I9" s="148">
        <v>0.17011819575828099</v>
      </c>
      <c r="J9" s="49">
        <v>114</v>
      </c>
      <c r="K9" s="87">
        <v>175</v>
      </c>
      <c r="M9" s="148">
        <v>0.17012452693421701</v>
      </c>
      <c r="N9" s="49">
        <v>57</v>
      </c>
      <c r="O9" s="87">
        <v>44</v>
      </c>
    </row>
    <row r="10" spans="2:15" x14ac:dyDescent="0.3">
      <c r="B10" s="132" t="s">
        <v>89</v>
      </c>
      <c r="C10" s="133">
        <v>0.2271</v>
      </c>
      <c r="E10" s="148" t="s">
        <v>98</v>
      </c>
      <c r="F10" s="49">
        <v>0</v>
      </c>
      <c r="G10" s="87">
        <v>2355</v>
      </c>
      <c r="I10" s="148">
        <v>0.212647744697852</v>
      </c>
      <c r="J10" s="49">
        <v>114</v>
      </c>
      <c r="K10" s="87">
        <v>171</v>
      </c>
      <c r="M10" s="148">
        <v>0.212655658667771</v>
      </c>
      <c r="N10" s="49">
        <v>57</v>
      </c>
      <c r="O10" s="87">
        <v>36</v>
      </c>
    </row>
    <row r="11" spans="2:15" x14ac:dyDescent="0.3">
      <c r="B11" s="132"/>
      <c r="C11" s="133">
        <v>0.30164999999999997</v>
      </c>
      <c r="E11" s="148" t="s">
        <v>99</v>
      </c>
      <c r="F11" s="49">
        <v>250</v>
      </c>
      <c r="G11" s="87">
        <v>2998</v>
      </c>
      <c r="I11" s="148">
        <v>0.25517729363742198</v>
      </c>
      <c r="J11" s="49">
        <v>114</v>
      </c>
      <c r="K11" s="87">
        <v>162</v>
      </c>
      <c r="M11" s="148">
        <v>0.25518679040132602</v>
      </c>
      <c r="N11" s="49">
        <v>53</v>
      </c>
      <c r="O11" s="87">
        <v>28</v>
      </c>
    </row>
    <row r="12" spans="2:15" x14ac:dyDescent="0.3">
      <c r="B12" s="132"/>
      <c r="C12" s="133">
        <v>0.42996000000000001</v>
      </c>
      <c r="E12" s="148" t="s">
        <v>100</v>
      </c>
      <c r="F12" s="49">
        <v>0</v>
      </c>
      <c r="G12" s="87">
        <v>2957</v>
      </c>
      <c r="I12" s="148">
        <v>0.29770684257699198</v>
      </c>
      <c r="J12" s="49">
        <v>123</v>
      </c>
      <c r="K12" s="87">
        <v>158</v>
      </c>
      <c r="M12" s="148">
        <v>0.29771792213488002</v>
      </c>
      <c r="N12" s="49">
        <v>52</v>
      </c>
      <c r="O12" s="87">
        <v>20</v>
      </c>
    </row>
    <row r="13" spans="2:15" x14ac:dyDescent="0.3">
      <c r="B13" s="132"/>
      <c r="C13" s="133">
        <v>0.42388999999999999</v>
      </c>
      <c r="E13" s="148" t="s">
        <v>101</v>
      </c>
      <c r="F13" s="49">
        <v>0</v>
      </c>
      <c r="G13" s="87">
        <v>2678</v>
      </c>
      <c r="I13" s="148">
        <v>0.34023639151656199</v>
      </c>
      <c r="J13" s="49">
        <v>114</v>
      </c>
      <c r="K13" s="87">
        <v>171</v>
      </c>
      <c r="M13" s="148">
        <v>0.34024905386843401</v>
      </c>
      <c r="N13" s="49">
        <v>56</v>
      </c>
      <c r="O13" s="87">
        <v>20</v>
      </c>
    </row>
    <row r="14" spans="2:15" x14ac:dyDescent="0.3">
      <c r="B14" s="132"/>
      <c r="C14" s="133">
        <v>0.36401</v>
      </c>
      <c r="E14" s="148" t="s">
        <v>102</v>
      </c>
      <c r="F14" s="49">
        <v>607</v>
      </c>
      <c r="G14" s="87">
        <v>1138</v>
      </c>
      <c r="I14" s="148">
        <v>0.38276594045613299</v>
      </c>
      <c r="J14" s="49">
        <v>87</v>
      </c>
      <c r="K14" s="87">
        <v>183</v>
      </c>
      <c r="M14" s="148">
        <v>0.38278018560198901</v>
      </c>
      <c r="N14" s="49">
        <v>63</v>
      </c>
      <c r="O14" s="87">
        <v>24</v>
      </c>
    </row>
    <row r="15" spans="2:15" x14ac:dyDescent="0.3">
      <c r="B15" s="132"/>
      <c r="C15" s="133">
        <v>0.45494000000000001</v>
      </c>
      <c r="E15" s="148" t="s">
        <v>103</v>
      </c>
      <c r="F15" s="49">
        <v>624</v>
      </c>
      <c r="G15" s="87">
        <v>3445</v>
      </c>
      <c r="I15" s="148">
        <v>0.425295489395703</v>
      </c>
      <c r="J15" s="49">
        <v>64.5</v>
      </c>
      <c r="K15" s="87">
        <v>188</v>
      </c>
      <c r="M15" s="148">
        <v>0.425311317335543</v>
      </c>
      <c r="N15" s="49">
        <v>69</v>
      </c>
      <c r="O15" s="87">
        <v>32</v>
      </c>
    </row>
    <row r="16" spans="2:15" x14ac:dyDescent="0.3">
      <c r="B16" s="132"/>
      <c r="C16" s="133">
        <v>0.37235000000000001</v>
      </c>
      <c r="E16" s="148" t="s">
        <v>104</v>
      </c>
      <c r="F16" s="49">
        <v>0</v>
      </c>
      <c r="G16" s="87">
        <v>957</v>
      </c>
      <c r="I16" s="148">
        <v>0.467825038335273</v>
      </c>
      <c r="J16" s="49">
        <v>61.5</v>
      </c>
      <c r="K16" s="87">
        <v>206</v>
      </c>
      <c r="M16" s="148">
        <v>0.467842449069097</v>
      </c>
      <c r="N16" s="49">
        <v>75</v>
      </c>
      <c r="O16" s="87">
        <v>36</v>
      </c>
    </row>
    <row r="17" spans="2:15" x14ac:dyDescent="0.3">
      <c r="B17" s="132" t="s">
        <v>90</v>
      </c>
      <c r="C17" s="133">
        <v>0.49236999999999997</v>
      </c>
      <c r="E17" s="148" t="s">
        <v>105</v>
      </c>
      <c r="F17" s="49">
        <v>0</v>
      </c>
      <c r="G17" s="87">
        <v>1826</v>
      </c>
      <c r="I17" s="148">
        <v>0.51035458727484395</v>
      </c>
      <c r="J17" s="49">
        <v>76.5</v>
      </c>
      <c r="K17" s="87">
        <v>198</v>
      </c>
      <c r="M17" s="148">
        <v>0.51037358080265105</v>
      </c>
      <c r="N17" s="49">
        <v>78</v>
      </c>
      <c r="O17" s="87">
        <v>40</v>
      </c>
    </row>
    <row r="18" spans="2:15" x14ac:dyDescent="0.3">
      <c r="B18" s="132"/>
      <c r="C18" s="133">
        <v>0.48902000000000001</v>
      </c>
      <c r="E18" s="148" t="s">
        <v>106</v>
      </c>
      <c r="F18" s="49">
        <v>916</v>
      </c>
      <c r="G18" s="87">
        <v>3626</v>
      </c>
      <c r="I18" s="148">
        <v>0.55288413621441401</v>
      </c>
      <c r="J18" s="49">
        <v>90</v>
      </c>
      <c r="K18" s="87">
        <v>180</v>
      </c>
      <c r="M18" s="148">
        <v>0.55290471253620599</v>
      </c>
      <c r="N18" s="49">
        <v>79</v>
      </c>
      <c r="O18" s="87">
        <v>48</v>
      </c>
    </row>
    <row r="19" spans="2:15" x14ac:dyDescent="0.3">
      <c r="B19" s="132"/>
      <c r="C19" s="133">
        <v>0.22878999999999999</v>
      </c>
      <c r="E19" s="148" t="s">
        <v>107</v>
      </c>
      <c r="F19" s="49">
        <v>101</v>
      </c>
      <c r="G19" s="87">
        <v>1520</v>
      </c>
      <c r="I19" s="148">
        <v>0.59541368515398396</v>
      </c>
      <c r="J19" s="49">
        <v>90</v>
      </c>
      <c r="K19" s="87">
        <v>165</v>
      </c>
      <c r="M19" s="148">
        <v>0.59543584426976004</v>
      </c>
      <c r="N19" s="49">
        <v>79</v>
      </c>
      <c r="O19" s="87">
        <v>52</v>
      </c>
    </row>
    <row r="20" spans="2:15" x14ac:dyDescent="0.3">
      <c r="B20" s="132"/>
      <c r="C20" s="133">
        <v>0.57982999999999996</v>
      </c>
      <c r="E20" s="148" t="s">
        <v>108</v>
      </c>
      <c r="F20" s="49">
        <v>643</v>
      </c>
      <c r="G20" s="87">
        <v>1870</v>
      </c>
      <c r="I20" s="148">
        <v>0.63794323409355502</v>
      </c>
      <c r="J20" s="49">
        <v>88.5</v>
      </c>
      <c r="K20" s="87">
        <v>146</v>
      </c>
      <c r="M20" s="148">
        <v>0.63796697600331398</v>
      </c>
      <c r="N20" s="49">
        <v>78</v>
      </c>
      <c r="O20" s="87">
        <v>52</v>
      </c>
    </row>
    <row r="21" spans="2:15" x14ac:dyDescent="0.3">
      <c r="B21" s="132"/>
      <c r="C21" s="133">
        <v>0.23788000000000001</v>
      </c>
      <c r="E21" s="148" t="s">
        <v>109</v>
      </c>
      <c r="F21" s="49">
        <v>1136</v>
      </c>
      <c r="G21" s="87">
        <v>3383</v>
      </c>
      <c r="I21" s="148">
        <v>0.68047278303312497</v>
      </c>
      <c r="J21" s="49">
        <v>84</v>
      </c>
      <c r="K21" s="87">
        <v>118</v>
      </c>
      <c r="M21" s="148">
        <v>0.68049810773686903</v>
      </c>
      <c r="N21" s="49">
        <v>72</v>
      </c>
      <c r="O21" s="87">
        <v>48</v>
      </c>
    </row>
    <row r="22" spans="2:15" x14ac:dyDescent="0.3">
      <c r="B22" s="132"/>
      <c r="C22" s="133">
        <v>0.59606999999999999</v>
      </c>
      <c r="E22" s="148" t="s">
        <v>110</v>
      </c>
      <c r="F22" s="49">
        <v>930</v>
      </c>
      <c r="G22" s="87">
        <v>1901</v>
      </c>
      <c r="I22" s="148">
        <v>0.72300233197269503</v>
      </c>
      <c r="J22" s="49">
        <v>73.5</v>
      </c>
      <c r="K22" s="87">
        <v>123</v>
      </c>
      <c r="M22" s="148">
        <v>0.72302923947042297</v>
      </c>
      <c r="N22" s="49">
        <v>61</v>
      </c>
      <c r="O22" s="87">
        <v>36</v>
      </c>
    </row>
    <row r="23" spans="2:15" x14ac:dyDescent="0.3">
      <c r="B23" s="132"/>
      <c r="C23" s="133">
        <v>0.31856000000000001</v>
      </c>
      <c r="E23" s="148" t="s">
        <v>111</v>
      </c>
      <c r="F23" s="49">
        <v>0</v>
      </c>
      <c r="G23" s="87">
        <v>1297</v>
      </c>
      <c r="I23" s="148">
        <v>0.76553188091226598</v>
      </c>
      <c r="J23" s="49">
        <v>78</v>
      </c>
      <c r="K23" s="87">
        <v>134</v>
      </c>
      <c r="M23" s="148">
        <v>0.76556037120397702</v>
      </c>
      <c r="N23" s="49">
        <v>54</v>
      </c>
      <c r="O23" s="87">
        <v>24</v>
      </c>
    </row>
    <row r="24" spans="2:15" x14ac:dyDescent="0.3">
      <c r="B24" s="132"/>
      <c r="C24" s="133">
        <v>0.25957999999999998</v>
      </c>
      <c r="E24" s="148" t="s">
        <v>112</v>
      </c>
      <c r="F24" s="49">
        <v>95</v>
      </c>
      <c r="G24" s="87">
        <v>2451</v>
      </c>
      <c r="I24" s="148">
        <v>0.80806142985183604</v>
      </c>
      <c r="J24" s="49">
        <v>52.5</v>
      </c>
      <c r="K24" s="87">
        <v>171</v>
      </c>
      <c r="M24" s="148">
        <v>0.80809150293753196</v>
      </c>
      <c r="N24" s="49">
        <v>53</v>
      </c>
      <c r="O24" s="87">
        <v>16</v>
      </c>
    </row>
    <row r="25" spans="2:15" x14ac:dyDescent="0.3">
      <c r="B25" s="132"/>
      <c r="C25" s="133">
        <v>0.36547000000000002</v>
      </c>
      <c r="E25" s="148" t="s">
        <v>113</v>
      </c>
      <c r="F25" s="49">
        <v>0</v>
      </c>
      <c r="G25" s="87">
        <v>4319</v>
      </c>
      <c r="I25" s="148">
        <v>0.85059097879140599</v>
      </c>
      <c r="J25" s="49">
        <v>64.5</v>
      </c>
      <c r="K25" s="87">
        <v>180</v>
      </c>
      <c r="M25" s="148">
        <v>0.85062263467108601</v>
      </c>
      <c r="N25" s="49">
        <v>59</v>
      </c>
      <c r="O25" s="87">
        <v>12</v>
      </c>
    </row>
    <row r="26" spans="2:15" x14ac:dyDescent="0.3">
      <c r="B26" s="132" t="s">
        <v>91</v>
      </c>
      <c r="C26" s="133">
        <v>0.25039</v>
      </c>
      <c r="E26" s="148" t="s">
        <v>114</v>
      </c>
      <c r="F26" s="49">
        <v>0</v>
      </c>
      <c r="G26" s="87">
        <v>8337</v>
      </c>
      <c r="I26" s="148">
        <v>0.89312052773097705</v>
      </c>
      <c r="J26" s="49">
        <v>82.5</v>
      </c>
      <c r="K26" s="87">
        <v>182</v>
      </c>
      <c r="M26" s="148">
        <v>0.89315376640463995</v>
      </c>
      <c r="N26" s="49">
        <v>67</v>
      </c>
      <c r="O26" s="87">
        <v>16</v>
      </c>
    </row>
    <row r="27" spans="2:15" x14ac:dyDescent="0.3">
      <c r="B27" s="132"/>
      <c r="C27" s="133">
        <v>0.21246999999999999</v>
      </c>
      <c r="E27" s="148" t="s">
        <v>115</v>
      </c>
      <c r="F27" s="49">
        <v>0</v>
      </c>
      <c r="G27" s="87">
        <v>3523</v>
      </c>
      <c r="I27" s="148">
        <v>0.935650076670547</v>
      </c>
      <c r="J27" s="49">
        <v>90</v>
      </c>
      <c r="K27" s="87">
        <v>161</v>
      </c>
      <c r="M27" s="148">
        <v>0.935684898138194</v>
      </c>
      <c r="N27" s="49">
        <v>78</v>
      </c>
      <c r="O27" s="87">
        <v>16</v>
      </c>
    </row>
    <row r="28" spans="2:15" x14ac:dyDescent="0.3">
      <c r="B28" s="132"/>
      <c r="C28" s="133">
        <v>0.33193</v>
      </c>
      <c r="E28" s="148" t="s">
        <v>116</v>
      </c>
      <c r="F28" s="49">
        <v>942</v>
      </c>
      <c r="G28" s="87">
        <v>4449</v>
      </c>
      <c r="I28" s="148">
        <v>0.97817962561011695</v>
      </c>
      <c r="J28" s="49">
        <v>102</v>
      </c>
      <c r="K28" s="87">
        <v>144</v>
      </c>
      <c r="M28" s="148">
        <v>0.97821602987174905</v>
      </c>
      <c r="N28" s="49">
        <v>95</v>
      </c>
      <c r="O28" s="87">
        <v>16</v>
      </c>
    </row>
    <row r="29" spans="2:15" x14ac:dyDescent="0.3">
      <c r="B29" s="132"/>
      <c r="C29" s="133">
        <v>0.24468999999999999</v>
      </c>
      <c r="E29" s="148" t="s">
        <v>117</v>
      </c>
      <c r="F29" s="142">
        <v>0</v>
      </c>
      <c r="G29" s="87">
        <v>3501</v>
      </c>
      <c r="I29" s="148">
        <v>1.0207091745496899</v>
      </c>
      <c r="J29" s="49">
        <v>97.5</v>
      </c>
      <c r="K29" s="87">
        <v>144</v>
      </c>
      <c r="M29" s="148">
        <v>1.0207471616053001</v>
      </c>
      <c r="N29" s="49">
        <v>119</v>
      </c>
      <c r="O29" s="87">
        <v>16</v>
      </c>
    </row>
    <row r="30" spans="2:15" x14ac:dyDescent="0.3">
      <c r="B30" s="132" t="s">
        <v>92</v>
      </c>
      <c r="C30" s="133">
        <v>0.36042000000000002</v>
      </c>
      <c r="E30" s="148" t="s">
        <v>118</v>
      </c>
      <c r="F30" s="142">
        <v>101</v>
      </c>
      <c r="G30" s="87">
        <v>6261</v>
      </c>
      <c r="I30" s="148">
        <v>1.06323872348926</v>
      </c>
      <c r="J30" s="49">
        <v>75</v>
      </c>
      <c r="K30" s="87">
        <v>127</v>
      </c>
      <c r="M30" s="148">
        <v>1.06327829333886</v>
      </c>
      <c r="N30" s="49">
        <v>148</v>
      </c>
      <c r="O30" s="87">
        <v>20</v>
      </c>
    </row>
    <row r="31" spans="2:15" x14ac:dyDescent="0.3">
      <c r="B31" s="132"/>
      <c r="C31" s="133">
        <v>0.47258</v>
      </c>
      <c r="E31" s="148" t="s">
        <v>119</v>
      </c>
      <c r="F31" s="142">
        <v>0</v>
      </c>
      <c r="G31" s="87">
        <v>5419</v>
      </c>
      <c r="I31" s="148">
        <v>1.10576827242883</v>
      </c>
      <c r="J31" s="49">
        <v>61.5</v>
      </c>
      <c r="K31" s="87">
        <v>123</v>
      </c>
      <c r="M31" s="148">
        <v>1.10580942507241</v>
      </c>
      <c r="N31" s="49">
        <v>177</v>
      </c>
      <c r="O31" s="87">
        <v>20</v>
      </c>
    </row>
    <row r="32" spans="2:15" x14ac:dyDescent="0.3">
      <c r="B32" s="132"/>
      <c r="C32" s="133">
        <v>0.31129000000000001</v>
      </c>
      <c r="E32" s="148" t="s">
        <v>120</v>
      </c>
      <c r="F32" s="142">
        <v>788</v>
      </c>
      <c r="G32" s="87">
        <v>9043</v>
      </c>
      <c r="I32" s="148">
        <v>1.1482978213684001</v>
      </c>
      <c r="J32" s="49">
        <v>55.5</v>
      </c>
      <c r="K32" s="87">
        <v>126</v>
      </c>
      <c r="M32" s="148">
        <v>1.1483405568059699</v>
      </c>
      <c r="N32" s="49">
        <v>197</v>
      </c>
      <c r="O32" s="87">
        <v>20</v>
      </c>
    </row>
    <row r="33" spans="2:15" x14ac:dyDescent="0.3">
      <c r="B33" s="132"/>
      <c r="C33" s="133">
        <v>0.35021999999999998</v>
      </c>
      <c r="E33" s="148" t="s">
        <v>121</v>
      </c>
      <c r="F33" s="142">
        <v>0</v>
      </c>
      <c r="G33" s="87">
        <v>10422</v>
      </c>
      <c r="I33" s="148">
        <v>1.1908273703079699</v>
      </c>
      <c r="J33" s="49">
        <v>55.5</v>
      </c>
      <c r="K33" s="87">
        <v>133</v>
      </c>
      <c r="M33" s="148">
        <v>1.1908716885395201</v>
      </c>
      <c r="N33" s="49">
        <v>196</v>
      </c>
      <c r="O33" s="87">
        <v>16</v>
      </c>
    </row>
    <row r="34" spans="2:15" ht="15" thickBot="1" x14ac:dyDescent="0.35">
      <c r="B34" s="140"/>
      <c r="C34" s="141">
        <v>0.26164999999999999</v>
      </c>
      <c r="E34" s="148" t="s">
        <v>122</v>
      </c>
      <c r="F34" s="49">
        <v>452</v>
      </c>
      <c r="G34" s="87">
        <v>5717</v>
      </c>
      <c r="I34" s="148">
        <v>1.23335691924754</v>
      </c>
      <c r="J34" s="49">
        <v>55.5</v>
      </c>
      <c r="K34" s="87">
        <v>129</v>
      </c>
      <c r="M34" s="148">
        <v>1.23340282027307</v>
      </c>
      <c r="N34" s="49">
        <v>172</v>
      </c>
      <c r="O34" s="87">
        <v>16</v>
      </c>
    </row>
    <row r="35" spans="2:15" x14ac:dyDescent="0.3">
      <c r="B35" s="136" t="s">
        <v>85</v>
      </c>
      <c r="C35" s="137">
        <f>AVERAGE(C5:C34)</f>
        <v>0.34527133333333337</v>
      </c>
      <c r="D35" s="128"/>
      <c r="E35" s="148" t="s">
        <v>123</v>
      </c>
      <c r="F35" s="142">
        <v>1271</v>
      </c>
      <c r="G35" s="87">
        <v>8754</v>
      </c>
      <c r="I35" s="148">
        <v>1.27588646818711</v>
      </c>
      <c r="J35" s="49">
        <v>55.5</v>
      </c>
      <c r="K35" s="87">
        <v>131</v>
      </c>
      <c r="M35" s="148">
        <v>1.27593395200663</v>
      </c>
      <c r="N35" s="49">
        <v>146</v>
      </c>
      <c r="O35" s="87">
        <v>20</v>
      </c>
    </row>
    <row r="36" spans="2:15" ht="15" thickBot="1" x14ac:dyDescent="0.35">
      <c r="B36" s="134" t="s">
        <v>87</v>
      </c>
      <c r="C36" s="135">
        <f>_xlfn.STDEV.P(C5:C34,C5:C34)</f>
        <v>0.11272103145179029</v>
      </c>
      <c r="D36" s="129"/>
      <c r="E36" s="148" t="s">
        <v>124</v>
      </c>
      <c r="F36" s="49">
        <v>0</v>
      </c>
      <c r="G36" s="87">
        <v>15371</v>
      </c>
      <c r="I36" s="148">
        <v>1.3184160171266801</v>
      </c>
      <c r="J36" s="49">
        <v>57</v>
      </c>
      <c r="K36" s="87">
        <v>120</v>
      </c>
      <c r="M36" s="148">
        <v>1.3184650837401799</v>
      </c>
      <c r="N36" s="49">
        <v>149</v>
      </c>
      <c r="O36" s="87">
        <v>24</v>
      </c>
    </row>
    <row r="37" spans="2:15" x14ac:dyDescent="0.3">
      <c r="E37" s="148" t="s">
        <v>125</v>
      </c>
      <c r="F37" s="49">
        <v>0</v>
      </c>
      <c r="G37" s="87">
        <v>18127</v>
      </c>
      <c r="I37" s="148">
        <v>1.3609455660662499</v>
      </c>
      <c r="J37" s="49">
        <v>66</v>
      </c>
      <c r="K37" s="87">
        <v>134</v>
      </c>
      <c r="M37" s="148">
        <v>1.3609962154737401</v>
      </c>
      <c r="N37" s="49">
        <v>187</v>
      </c>
      <c r="O37" s="87">
        <v>24</v>
      </c>
    </row>
    <row r="38" spans="2:15" x14ac:dyDescent="0.3">
      <c r="E38" s="148" t="s">
        <v>126</v>
      </c>
      <c r="F38" s="49">
        <v>497</v>
      </c>
      <c r="G38" s="87">
        <v>16464</v>
      </c>
      <c r="I38" s="148">
        <v>1.40347511500582</v>
      </c>
      <c r="J38" s="49">
        <v>84</v>
      </c>
      <c r="K38" s="87">
        <v>140</v>
      </c>
      <c r="M38" s="148">
        <v>1.40352734720729</v>
      </c>
      <c r="N38" s="49">
        <v>233</v>
      </c>
      <c r="O38" s="87">
        <v>24</v>
      </c>
    </row>
    <row r="39" spans="2:15" x14ac:dyDescent="0.3">
      <c r="E39" s="148" t="s">
        <v>127</v>
      </c>
      <c r="F39" s="49">
        <v>2166</v>
      </c>
      <c r="G39" s="87">
        <v>14700</v>
      </c>
      <c r="I39" s="148">
        <v>1.4460046639453901</v>
      </c>
      <c r="J39" s="49">
        <v>91.5</v>
      </c>
      <c r="K39" s="87">
        <v>140</v>
      </c>
      <c r="M39" s="148">
        <v>1.4460584789408499</v>
      </c>
      <c r="N39" s="49">
        <v>257</v>
      </c>
      <c r="O39" s="87">
        <v>24</v>
      </c>
    </row>
    <row r="40" spans="2:15" x14ac:dyDescent="0.3">
      <c r="E40" s="148" t="s">
        <v>128</v>
      </c>
      <c r="F40" s="49">
        <v>2271</v>
      </c>
      <c r="G40" s="87">
        <v>15956</v>
      </c>
      <c r="I40" s="148">
        <v>1.4885342128849599</v>
      </c>
      <c r="J40" s="49">
        <v>111</v>
      </c>
      <c r="K40" s="87">
        <v>156</v>
      </c>
      <c r="M40" s="148">
        <v>1.4885896106744001</v>
      </c>
      <c r="N40" s="49">
        <v>256</v>
      </c>
      <c r="O40" s="87">
        <v>20</v>
      </c>
    </row>
    <row r="41" spans="2:15" x14ac:dyDescent="0.3">
      <c r="E41" s="148" t="s">
        <v>129</v>
      </c>
      <c r="F41" s="49">
        <v>1397</v>
      </c>
      <c r="G41" s="87">
        <v>14173</v>
      </c>
      <c r="I41" s="148">
        <v>1.53106376182453</v>
      </c>
      <c r="J41" s="49">
        <v>117</v>
      </c>
      <c r="K41" s="87">
        <v>185</v>
      </c>
      <c r="M41" s="148">
        <v>1.53112074240795</v>
      </c>
      <c r="N41" s="49">
        <v>245</v>
      </c>
      <c r="O41" s="87">
        <v>20</v>
      </c>
    </row>
    <row r="42" spans="2:15" x14ac:dyDescent="0.3">
      <c r="E42" s="148" t="s">
        <v>130</v>
      </c>
      <c r="F42" s="49">
        <v>5862</v>
      </c>
      <c r="G42" s="87">
        <v>9081</v>
      </c>
      <c r="I42" s="148">
        <v>1.5735933107641</v>
      </c>
      <c r="J42" s="49">
        <v>90</v>
      </c>
      <c r="K42" s="87">
        <v>205</v>
      </c>
      <c r="M42" s="148">
        <v>1.57365187414151</v>
      </c>
      <c r="N42" s="49">
        <v>238</v>
      </c>
      <c r="O42" s="87">
        <v>24</v>
      </c>
    </row>
    <row r="43" spans="2:15" x14ac:dyDescent="0.3">
      <c r="E43" s="148" t="s">
        <v>131</v>
      </c>
      <c r="F43" s="49">
        <v>1662</v>
      </c>
      <c r="G43" s="87">
        <v>10412</v>
      </c>
      <c r="I43" s="148">
        <v>1.6161228597036701</v>
      </c>
      <c r="J43" s="49">
        <v>82.5</v>
      </c>
      <c r="K43" s="87">
        <v>207</v>
      </c>
      <c r="M43" s="148">
        <v>1.6161830058750599</v>
      </c>
      <c r="N43" s="49">
        <v>235</v>
      </c>
      <c r="O43" s="87">
        <v>32</v>
      </c>
    </row>
    <row r="44" spans="2:15" x14ac:dyDescent="0.3">
      <c r="E44" s="148" t="s">
        <v>132</v>
      </c>
      <c r="F44" s="49">
        <v>1845</v>
      </c>
      <c r="G44" s="87">
        <v>10227</v>
      </c>
      <c r="I44" s="148">
        <v>1.6586524086432399</v>
      </c>
      <c r="J44" s="49">
        <v>76.5</v>
      </c>
      <c r="K44" s="87">
        <v>181</v>
      </c>
      <c r="M44" s="148">
        <v>1.6587141376086201</v>
      </c>
      <c r="N44" s="49">
        <v>243</v>
      </c>
      <c r="O44" s="87">
        <v>40</v>
      </c>
    </row>
    <row r="45" spans="2:15" x14ac:dyDescent="0.3">
      <c r="E45" s="148" t="s">
        <v>133</v>
      </c>
      <c r="F45" s="49">
        <v>550</v>
      </c>
      <c r="G45" s="87">
        <v>12325</v>
      </c>
      <c r="I45" s="148">
        <v>1.70118195758281</v>
      </c>
      <c r="J45" s="49">
        <v>57</v>
      </c>
      <c r="K45" s="87">
        <v>181</v>
      </c>
      <c r="M45" s="148">
        <v>1.70124526934217</v>
      </c>
      <c r="N45" s="49">
        <v>266</v>
      </c>
      <c r="O45" s="87">
        <v>48</v>
      </c>
    </row>
    <row r="46" spans="2:15" x14ac:dyDescent="0.3">
      <c r="E46" s="148" t="s">
        <v>134</v>
      </c>
      <c r="F46" s="49">
        <v>478</v>
      </c>
      <c r="G46" s="87">
        <v>11569</v>
      </c>
      <c r="I46" s="148">
        <v>1.7437115065223801</v>
      </c>
      <c r="J46" s="49">
        <v>64.5</v>
      </c>
      <c r="K46" s="87">
        <v>176</v>
      </c>
      <c r="M46" s="148">
        <v>1.74377640107573</v>
      </c>
      <c r="N46" s="49">
        <v>295</v>
      </c>
      <c r="O46" s="87">
        <v>56</v>
      </c>
    </row>
    <row r="47" spans="2:15" x14ac:dyDescent="0.3">
      <c r="E47" s="148" t="s">
        <v>135</v>
      </c>
      <c r="F47" s="49">
        <v>808</v>
      </c>
      <c r="G47" s="87">
        <v>6646</v>
      </c>
      <c r="I47" s="148">
        <v>1.7862410554619499</v>
      </c>
      <c r="J47" s="49">
        <v>60</v>
      </c>
      <c r="K47" s="87">
        <v>193</v>
      </c>
      <c r="M47" s="148">
        <v>1.7863075328092799</v>
      </c>
      <c r="N47" s="49">
        <v>307</v>
      </c>
      <c r="O47" s="87">
        <v>68</v>
      </c>
    </row>
    <row r="48" spans="2:15" x14ac:dyDescent="0.3">
      <c r="E48" s="148" t="s">
        <v>136</v>
      </c>
      <c r="F48" s="49">
        <v>126</v>
      </c>
      <c r="G48" s="87">
        <v>6461</v>
      </c>
      <c r="I48" s="148">
        <v>1.82877060440152</v>
      </c>
      <c r="J48" s="49">
        <v>67.5</v>
      </c>
      <c r="K48" s="87">
        <v>202</v>
      </c>
      <c r="M48" s="148">
        <v>1.8288386645428301</v>
      </c>
      <c r="N48" s="49">
        <v>296</v>
      </c>
      <c r="O48" s="87">
        <v>84</v>
      </c>
    </row>
    <row r="49" spans="5:15" x14ac:dyDescent="0.3">
      <c r="E49" s="148" t="s">
        <v>137</v>
      </c>
      <c r="F49" s="49">
        <v>143</v>
      </c>
      <c r="G49" s="87">
        <v>5840</v>
      </c>
      <c r="I49" s="148">
        <v>1.87130015334109</v>
      </c>
      <c r="J49" s="49">
        <v>81</v>
      </c>
      <c r="K49" s="87">
        <v>210</v>
      </c>
      <c r="M49" s="148">
        <v>1.87136979627639</v>
      </c>
      <c r="N49" s="49">
        <v>275</v>
      </c>
      <c r="O49" s="87">
        <v>108</v>
      </c>
    </row>
    <row r="50" spans="5:15" x14ac:dyDescent="0.3">
      <c r="E50" s="148" t="s">
        <v>138</v>
      </c>
      <c r="F50" s="49">
        <v>34</v>
      </c>
      <c r="G50" s="87">
        <v>4826</v>
      </c>
      <c r="I50" s="148">
        <v>1.9138297022806601</v>
      </c>
      <c r="J50" s="49">
        <v>87</v>
      </c>
      <c r="K50" s="87">
        <v>203</v>
      </c>
      <c r="M50" s="148">
        <v>1.9139009280099399</v>
      </c>
      <c r="N50" s="49">
        <v>251</v>
      </c>
      <c r="O50" s="87">
        <v>136</v>
      </c>
    </row>
    <row r="51" spans="5:15" x14ac:dyDescent="0.3">
      <c r="E51" s="148" t="s">
        <v>139</v>
      </c>
      <c r="F51" s="49">
        <v>0</v>
      </c>
      <c r="G51" s="87">
        <v>3188</v>
      </c>
      <c r="I51" s="148">
        <v>1.9563592512202299</v>
      </c>
      <c r="J51" s="49">
        <v>87</v>
      </c>
      <c r="K51" s="87">
        <v>191</v>
      </c>
      <c r="M51" s="148">
        <v>1.9564320597435001</v>
      </c>
      <c r="N51" s="49">
        <v>218</v>
      </c>
      <c r="O51" s="87">
        <v>176</v>
      </c>
    </row>
    <row r="52" spans="5:15" x14ac:dyDescent="0.3">
      <c r="E52" s="148" t="s">
        <v>140</v>
      </c>
      <c r="F52" s="49">
        <v>175</v>
      </c>
      <c r="G52" s="87">
        <v>1848</v>
      </c>
      <c r="I52" s="148">
        <v>1.9988888001598</v>
      </c>
      <c r="J52" s="49">
        <v>88.5</v>
      </c>
      <c r="K52" s="87">
        <v>175</v>
      </c>
      <c r="M52" s="148">
        <v>1.99896319147705</v>
      </c>
      <c r="N52" s="49">
        <v>181</v>
      </c>
      <c r="O52" s="87">
        <v>224</v>
      </c>
    </row>
    <row r="53" spans="5:15" x14ac:dyDescent="0.3">
      <c r="E53" s="148" t="s">
        <v>141</v>
      </c>
      <c r="F53" s="49">
        <v>373</v>
      </c>
      <c r="G53" s="87">
        <v>3299</v>
      </c>
      <c r="I53" s="148">
        <v>2.04141834909937</v>
      </c>
      <c r="J53" s="49">
        <v>63</v>
      </c>
      <c r="K53" s="87">
        <v>176</v>
      </c>
      <c r="M53" s="148">
        <v>2.04149432321061</v>
      </c>
      <c r="N53" s="49">
        <v>161</v>
      </c>
      <c r="O53" s="87">
        <v>272</v>
      </c>
    </row>
    <row r="54" spans="5:15" x14ac:dyDescent="0.3">
      <c r="E54" s="148" t="s">
        <v>142</v>
      </c>
      <c r="F54" s="49">
        <v>606</v>
      </c>
      <c r="G54" s="87">
        <v>758</v>
      </c>
      <c r="I54" s="148">
        <v>2.0839478980389501</v>
      </c>
      <c r="J54" s="49">
        <v>67.5</v>
      </c>
      <c r="K54" s="87">
        <v>185</v>
      </c>
      <c r="M54" s="148">
        <v>2.0840254549441601</v>
      </c>
      <c r="N54" s="49">
        <v>174</v>
      </c>
      <c r="O54" s="87">
        <v>296</v>
      </c>
    </row>
    <row r="55" spans="5:15" x14ac:dyDescent="0.3">
      <c r="E55" s="148" t="s">
        <v>143</v>
      </c>
      <c r="F55" s="49">
        <v>0</v>
      </c>
      <c r="G55" s="87">
        <v>897</v>
      </c>
      <c r="I55" s="148">
        <v>2.1264774469785199</v>
      </c>
      <c r="J55" s="49">
        <v>76.5</v>
      </c>
      <c r="K55" s="87">
        <v>203</v>
      </c>
      <c r="M55" s="148">
        <v>2.1265565866777099</v>
      </c>
      <c r="N55" s="49">
        <v>205</v>
      </c>
      <c r="O55" s="87">
        <v>296</v>
      </c>
    </row>
    <row r="56" spans="5:15" x14ac:dyDescent="0.3">
      <c r="E56" s="148" t="s">
        <v>144</v>
      </c>
      <c r="F56" s="49">
        <v>0</v>
      </c>
      <c r="G56" s="87">
        <v>965</v>
      </c>
      <c r="I56" s="148">
        <v>2.1690069959180902</v>
      </c>
      <c r="J56" s="49">
        <v>85.5</v>
      </c>
      <c r="K56" s="87">
        <v>207</v>
      </c>
      <c r="M56" s="148">
        <v>2.1690877184112698</v>
      </c>
      <c r="N56" s="49">
        <v>230</v>
      </c>
      <c r="O56" s="87">
        <v>276</v>
      </c>
    </row>
    <row r="57" spans="5:15" x14ac:dyDescent="0.3">
      <c r="E57" s="148" t="s">
        <v>145</v>
      </c>
      <c r="F57" s="49">
        <v>0</v>
      </c>
      <c r="G57" s="87">
        <v>1813</v>
      </c>
      <c r="I57" s="148">
        <v>2.21153654485766</v>
      </c>
      <c r="J57" s="49">
        <v>94.5</v>
      </c>
      <c r="K57" s="87">
        <v>207</v>
      </c>
      <c r="M57" s="148">
        <v>2.21161885014482</v>
      </c>
      <c r="N57" s="49">
        <v>240</v>
      </c>
      <c r="O57" s="87">
        <v>244</v>
      </c>
    </row>
    <row r="58" spans="5:15" x14ac:dyDescent="0.3">
      <c r="E58" s="148" t="s">
        <v>146</v>
      </c>
      <c r="F58" s="49">
        <v>0</v>
      </c>
      <c r="G58" s="87">
        <v>1814</v>
      </c>
      <c r="I58" s="148">
        <v>2.2540660937972299</v>
      </c>
      <c r="J58" s="49">
        <v>100.5</v>
      </c>
      <c r="K58" s="87">
        <v>214</v>
      </c>
      <c r="M58" s="148">
        <v>2.2541499818783799</v>
      </c>
      <c r="N58" s="49">
        <v>244</v>
      </c>
      <c r="O58" s="87">
        <v>212</v>
      </c>
    </row>
    <row r="59" spans="5:15" x14ac:dyDescent="0.3">
      <c r="E59" s="148" t="s">
        <v>147</v>
      </c>
      <c r="F59" s="49">
        <v>516</v>
      </c>
      <c r="G59" s="87">
        <v>1440</v>
      </c>
      <c r="I59" s="148">
        <v>2.2965956427368002</v>
      </c>
      <c r="J59" s="49">
        <v>108</v>
      </c>
      <c r="K59" s="87">
        <v>204</v>
      </c>
      <c r="M59" s="148">
        <v>2.2966811136119301</v>
      </c>
      <c r="N59" s="49">
        <v>258</v>
      </c>
      <c r="O59" s="87">
        <v>176</v>
      </c>
    </row>
    <row r="60" spans="5:15" x14ac:dyDescent="0.3">
      <c r="E60" s="148" t="s">
        <v>148</v>
      </c>
      <c r="F60" s="49">
        <v>0</v>
      </c>
      <c r="G60" s="87">
        <v>912</v>
      </c>
      <c r="I60" s="148">
        <v>2.33912519167637</v>
      </c>
      <c r="J60" s="49">
        <v>90</v>
      </c>
      <c r="K60" s="87">
        <v>223</v>
      </c>
      <c r="M60" s="148">
        <v>2.33921224534549</v>
      </c>
      <c r="N60" s="49">
        <v>278</v>
      </c>
      <c r="O60" s="87">
        <v>144</v>
      </c>
    </row>
    <row r="61" spans="5:15" x14ac:dyDescent="0.3">
      <c r="E61" s="148" t="s">
        <v>149</v>
      </c>
      <c r="F61" s="49">
        <v>0</v>
      </c>
      <c r="G61" s="87">
        <v>1405</v>
      </c>
      <c r="I61" s="148">
        <v>2.3816547406159398</v>
      </c>
      <c r="J61" s="49">
        <v>79.5</v>
      </c>
      <c r="K61" s="87">
        <v>222</v>
      </c>
      <c r="M61" s="148">
        <v>2.3817433770790402</v>
      </c>
      <c r="N61" s="49">
        <v>288</v>
      </c>
      <c r="O61" s="87">
        <v>116</v>
      </c>
    </row>
    <row r="62" spans="5:15" x14ac:dyDescent="0.3">
      <c r="E62" s="148" t="s">
        <v>150</v>
      </c>
      <c r="F62" s="49">
        <v>341</v>
      </c>
      <c r="G62" s="87">
        <v>513</v>
      </c>
      <c r="I62" s="148">
        <v>2.4241842895555101</v>
      </c>
      <c r="J62" s="49">
        <v>109.5</v>
      </c>
      <c r="K62" s="87">
        <v>235</v>
      </c>
      <c r="M62" s="148">
        <v>2.4242745088125899</v>
      </c>
      <c r="N62" s="49">
        <v>276</v>
      </c>
      <c r="O62" s="87">
        <v>100</v>
      </c>
    </row>
    <row r="63" spans="5:15" x14ac:dyDescent="0.3">
      <c r="E63" s="148" t="s">
        <v>151</v>
      </c>
      <c r="F63" s="49">
        <v>0</v>
      </c>
      <c r="G63" s="87">
        <v>346</v>
      </c>
      <c r="I63" s="148">
        <v>2.46671383849508</v>
      </c>
      <c r="J63" s="49">
        <v>130.5</v>
      </c>
      <c r="K63" s="87">
        <v>237</v>
      </c>
      <c r="M63" s="148">
        <v>2.4668056405461498</v>
      </c>
      <c r="N63" s="49">
        <v>245</v>
      </c>
      <c r="O63" s="87">
        <v>84</v>
      </c>
    </row>
    <row r="64" spans="5:15" x14ac:dyDescent="0.3">
      <c r="E64" s="148" t="s">
        <v>152</v>
      </c>
      <c r="F64" s="49">
        <v>0</v>
      </c>
      <c r="G64" s="87">
        <v>919</v>
      </c>
      <c r="I64" s="148">
        <v>2.5092433874346498</v>
      </c>
      <c r="J64" s="49">
        <v>150</v>
      </c>
      <c r="K64" s="87">
        <v>225</v>
      </c>
      <c r="M64" s="148">
        <v>2.5093367722797</v>
      </c>
      <c r="N64" s="49">
        <v>207</v>
      </c>
      <c r="O64" s="87">
        <v>72</v>
      </c>
    </row>
    <row r="65" spans="5:15" x14ac:dyDescent="0.3">
      <c r="E65" s="148" t="s">
        <v>153</v>
      </c>
      <c r="F65" s="49">
        <v>0</v>
      </c>
      <c r="G65" s="87">
        <v>1360</v>
      </c>
      <c r="I65" s="148">
        <v>2.5517729363742201</v>
      </c>
      <c r="J65" s="49">
        <v>180</v>
      </c>
      <c r="K65" s="87">
        <v>208</v>
      </c>
      <c r="M65" s="148">
        <v>2.5518679040132599</v>
      </c>
      <c r="N65" s="49">
        <v>176</v>
      </c>
      <c r="O65" s="87">
        <v>60</v>
      </c>
    </row>
    <row r="66" spans="5:15" x14ac:dyDescent="0.3">
      <c r="E66" s="148" t="s">
        <v>154</v>
      </c>
      <c r="F66" s="49">
        <v>402</v>
      </c>
      <c r="G66" s="87">
        <v>1348</v>
      </c>
      <c r="I66" s="148">
        <v>2.5943024853137899</v>
      </c>
      <c r="J66" s="49">
        <v>183</v>
      </c>
      <c r="K66" s="87">
        <v>203</v>
      </c>
      <c r="M66" s="148">
        <v>2.5943990357468101</v>
      </c>
      <c r="N66" s="49">
        <v>155</v>
      </c>
      <c r="O66" s="87">
        <v>56</v>
      </c>
    </row>
    <row r="67" spans="5:15" x14ac:dyDescent="0.3">
      <c r="E67" s="148" t="s">
        <v>155</v>
      </c>
      <c r="F67" s="49">
        <v>0</v>
      </c>
      <c r="G67" s="87">
        <v>935</v>
      </c>
      <c r="I67" s="148">
        <v>2.6368320342533602</v>
      </c>
      <c r="J67" s="49">
        <v>175.5</v>
      </c>
      <c r="K67" s="87">
        <v>213</v>
      </c>
      <c r="M67" s="148">
        <v>2.63693016748037</v>
      </c>
      <c r="N67" s="49">
        <v>139</v>
      </c>
      <c r="O67" s="87">
        <v>56</v>
      </c>
    </row>
    <row r="68" spans="5:15" x14ac:dyDescent="0.3">
      <c r="E68" s="148" t="s">
        <v>156</v>
      </c>
      <c r="F68" s="49">
        <v>0</v>
      </c>
      <c r="G68" s="87">
        <v>1014</v>
      </c>
      <c r="I68" s="148">
        <v>2.6793615831929301</v>
      </c>
      <c r="J68" s="49">
        <v>183</v>
      </c>
      <c r="K68" s="87">
        <v>234</v>
      </c>
      <c r="M68" s="148">
        <v>2.6794612992139202</v>
      </c>
      <c r="N68" s="49">
        <v>121</v>
      </c>
      <c r="O68" s="87">
        <v>52</v>
      </c>
    </row>
    <row r="69" spans="5:15" x14ac:dyDescent="0.3">
      <c r="E69" s="148" t="s">
        <v>157</v>
      </c>
      <c r="F69" s="49">
        <v>550</v>
      </c>
      <c r="G69" s="87">
        <v>602</v>
      </c>
      <c r="I69" s="148">
        <v>2.7218911321324999</v>
      </c>
      <c r="J69" s="49">
        <v>184.5</v>
      </c>
      <c r="K69" s="87">
        <v>251</v>
      </c>
      <c r="M69" s="148">
        <v>2.7219924309474699</v>
      </c>
      <c r="N69" s="49">
        <v>100</v>
      </c>
      <c r="O69" s="87">
        <v>44</v>
      </c>
    </row>
    <row r="70" spans="5:15" x14ac:dyDescent="0.3">
      <c r="E70" s="148" t="s">
        <v>158</v>
      </c>
      <c r="F70" s="49">
        <v>0</v>
      </c>
      <c r="G70" s="87">
        <v>790</v>
      </c>
      <c r="I70" s="148">
        <v>2.7644206810720702</v>
      </c>
      <c r="J70" s="49">
        <v>187.5</v>
      </c>
      <c r="K70" s="87">
        <v>249</v>
      </c>
      <c r="M70" s="148">
        <v>2.7645235626810298</v>
      </c>
      <c r="N70" s="49">
        <v>81</v>
      </c>
      <c r="O70" s="87">
        <v>32</v>
      </c>
    </row>
    <row r="71" spans="5:15" x14ac:dyDescent="0.3">
      <c r="E71" s="148" t="s">
        <v>159</v>
      </c>
      <c r="F71" s="49">
        <v>672</v>
      </c>
      <c r="G71" s="87">
        <v>1548</v>
      </c>
      <c r="I71" s="148">
        <v>2.80695023001164</v>
      </c>
      <c r="J71" s="49">
        <v>198</v>
      </c>
      <c r="K71" s="87">
        <v>235</v>
      </c>
      <c r="M71" s="148">
        <v>2.80705469441458</v>
      </c>
      <c r="N71" s="49">
        <v>69</v>
      </c>
      <c r="O71" s="87">
        <v>28</v>
      </c>
    </row>
    <row r="72" spans="5:15" x14ac:dyDescent="0.3">
      <c r="E72" s="148" t="s">
        <v>160</v>
      </c>
      <c r="F72" s="49">
        <v>0</v>
      </c>
      <c r="G72" s="87">
        <v>1300</v>
      </c>
      <c r="I72" s="148">
        <v>2.8494797789512099</v>
      </c>
      <c r="J72" s="49">
        <v>202.5</v>
      </c>
      <c r="K72" s="87">
        <v>233</v>
      </c>
      <c r="M72" s="148">
        <v>2.8495858261481399</v>
      </c>
      <c r="N72" s="49">
        <v>63</v>
      </c>
      <c r="O72" s="87">
        <v>24</v>
      </c>
    </row>
    <row r="73" spans="5:15" ht="15" thickBot="1" x14ac:dyDescent="0.35">
      <c r="E73" s="149" t="s">
        <v>161</v>
      </c>
      <c r="F73" s="51">
        <v>79</v>
      </c>
      <c r="G73" s="91">
        <v>899</v>
      </c>
      <c r="I73" s="148">
        <v>2.8920093278907801</v>
      </c>
      <c r="J73" s="49">
        <v>213</v>
      </c>
      <c r="K73" s="87">
        <v>284</v>
      </c>
      <c r="M73" s="148">
        <v>2.8921169578816901</v>
      </c>
      <c r="N73" s="49">
        <v>60</v>
      </c>
      <c r="O73" s="87">
        <v>28</v>
      </c>
    </row>
    <row r="74" spans="5:15" x14ac:dyDescent="0.3">
      <c r="I74" s="148">
        <v>2.93453887683035</v>
      </c>
      <c r="J74" s="49">
        <v>210</v>
      </c>
      <c r="K74" s="87">
        <v>320</v>
      </c>
      <c r="M74" s="148">
        <v>2.93464808961525</v>
      </c>
      <c r="N74" s="49">
        <v>57</v>
      </c>
      <c r="O74" s="87">
        <v>28</v>
      </c>
    </row>
    <row r="75" spans="5:15" x14ac:dyDescent="0.3">
      <c r="I75" s="148">
        <v>2.9770684257699198</v>
      </c>
      <c r="J75" s="49">
        <v>217.5</v>
      </c>
      <c r="K75" s="87">
        <v>350</v>
      </c>
      <c r="M75" s="148">
        <v>2.9771792213488002</v>
      </c>
      <c r="N75" s="49">
        <v>55</v>
      </c>
      <c r="O75" s="87">
        <v>28</v>
      </c>
    </row>
    <row r="76" spans="5:15" x14ac:dyDescent="0.3">
      <c r="I76" s="148">
        <v>3.0195979747094901</v>
      </c>
      <c r="J76" s="49">
        <v>259.5</v>
      </c>
      <c r="K76" s="87">
        <v>354</v>
      </c>
      <c r="M76" s="148">
        <v>3.0197103530823499</v>
      </c>
      <c r="N76" s="49">
        <v>61</v>
      </c>
      <c r="O76" s="87">
        <v>28</v>
      </c>
    </row>
    <row r="77" spans="5:15" x14ac:dyDescent="0.3">
      <c r="I77" s="148">
        <v>3.0621275236490599</v>
      </c>
      <c r="J77" s="49">
        <v>264</v>
      </c>
      <c r="K77" s="87">
        <v>354</v>
      </c>
      <c r="M77" s="148">
        <v>3.0622414848159099</v>
      </c>
      <c r="N77" s="49">
        <v>74</v>
      </c>
      <c r="O77" s="87">
        <v>28</v>
      </c>
    </row>
    <row r="78" spans="5:15" x14ac:dyDescent="0.3">
      <c r="I78" s="148">
        <v>3.1046570725886302</v>
      </c>
      <c r="J78" s="49">
        <v>262.5</v>
      </c>
      <c r="K78" s="87">
        <v>344</v>
      </c>
      <c r="M78" s="148">
        <v>3.10477261654946</v>
      </c>
      <c r="N78" s="49">
        <v>83</v>
      </c>
      <c r="O78" s="87">
        <v>32</v>
      </c>
    </row>
    <row r="79" spans="5:15" x14ac:dyDescent="0.3">
      <c r="I79" s="148">
        <v>3.1471866215282001</v>
      </c>
      <c r="J79" s="49">
        <v>285</v>
      </c>
      <c r="K79" s="87">
        <v>356</v>
      </c>
      <c r="M79" s="148">
        <v>3.14730374828302</v>
      </c>
      <c r="N79" s="49">
        <v>81</v>
      </c>
      <c r="O79" s="87">
        <v>36</v>
      </c>
    </row>
    <row r="80" spans="5:15" x14ac:dyDescent="0.3">
      <c r="I80" s="148">
        <v>3.1897161704677699</v>
      </c>
      <c r="J80" s="49">
        <v>339</v>
      </c>
      <c r="K80" s="87">
        <v>387</v>
      </c>
      <c r="M80" s="148">
        <v>3.1898348800165701</v>
      </c>
      <c r="N80" s="49">
        <v>71</v>
      </c>
      <c r="O80" s="87">
        <v>36</v>
      </c>
    </row>
    <row r="81" spans="9:15" x14ac:dyDescent="0.3">
      <c r="I81" s="148">
        <v>3.2322457194073402</v>
      </c>
      <c r="J81" s="49">
        <v>417</v>
      </c>
      <c r="K81" s="87">
        <v>431</v>
      </c>
      <c r="M81" s="148">
        <v>3.2323660117501301</v>
      </c>
      <c r="N81" s="49">
        <v>62</v>
      </c>
      <c r="O81" s="87">
        <v>28</v>
      </c>
    </row>
    <row r="82" spans="9:15" x14ac:dyDescent="0.3">
      <c r="I82" s="148">
        <v>3.27477526834691</v>
      </c>
      <c r="J82" s="49">
        <v>519</v>
      </c>
      <c r="K82" s="87">
        <v>491</v>
      </c>
      <c r="M82" s="148">
        <v>3.2748971434836802</v>
      </c>
      <c r="N82" s="49">
        <v>56</v>
      </c>
      <c r="O82" s="87">
        <v>20</v>
      </c>
    </row>
    <row r="83" spans="9:15" x14ac:dyDescent="0.3">
      <c r="I83" s="148">
        <v>3.3173048172864799</v>
      </c>
      <c r="J83" s="49">
        <v>519</v>
      </c>
      <c r="K83" s="87">
        <v>516</v>
      </c>
      <c r="M83" s="148">
        <v>3.3174282752172299</v>
      </c>
      <c r="N83" s="49">
        <v>49</v>
      </c>
      <c r="O83" s="87">
        <v>16</v>
      </c>
    </row>
    <row r="84" spans="9:15" x14ac:dyDescent="0.3">
      <c r="I84" s="148">
        <v>3.3598343662260501</v>
      </c>
      <c r="J84" s="49">
        <v>544.5</v>
      </c>
      <c r="K84" s="87">
        <v>518</v>
      </c>
      <c r="M84" s="148">
        <v>3.3599594069507899</v>
      </c>
      <c r="N84" s="49">
        <v>44</v>
      </c>
      <c r="O84" s="87">
        <v>16</v>
      </c>
    </row>
    <row r="85" spans="9:15" x14ac:dyDescent="0.3">
      <c r="I85" s="148">
        <v>3.40236391516562</v>
      </c>
      <c r="J85" s="49">
        <v>628.5</v>
      </c>
      <c r="K85" s="87">
        <v>555</v>
      </c>
      <c r="M85" s="148">
        <v>3.40249053868434</v>
      </c>
      <c r="N85" s="49">
        <v>44</v>
      </c>
      <c r="O85" s="87">
        <v>16</v>
      </c>
    </row>
    <row r="86" spans="9:15" x14ac:dyDescent="0.3">
      <c r="I86" s="148">
        <v>3.4448934641052</v>
      </c>
      <c r="J86" s="49">
        <v>648</v>
      </c>
      <c r="K86" s="87">
        <v>615</v>
      </c>
      <c r="M86" s="148">
        <v>3.4450216704179</v>
      </c>
      <c r="N86" s="49">
        <v>52</v>
      </c>
      <c r="O86" s="87">
        <v>16</v>
      </c>
    </row>
    <row r="87" spans="9:15" x14ac:dyDescent="0.3">
      <c r="I87" s="148">
        <v>3.4874230130447699</v>
      </c>
      <c r="J87" s="49">
        <v>637.5</v>
      </c>
      <c r="K87" s="87">
        <v>677</v>
      </c>
      <c r="M87" s="148">
        <v>3.4875528021514501</v>
      </c>
      <c r="N87" s="49">
        <v>62</v>
      </c>
      <c r="O87" s="87">
        <v>16</v>
      </c>
    </row>
    <row r="88" spans="9:15" x14ac:dyDescent="0.3">
      <c r="I88" s="148">
        <v>3.5299525619843402</v>
      </c>
      <c r="J88" s="49">
        <v>610.5</v>
      </c>
      <c r="K88" s="87">
        <v>767</v>
      </c>
      <c r="M88" s="148">
        <v>3.5300839338850101</v>
      </c>
      <c r="N88" s="49">
        <v>72</v>
      </c>
      <c r="O88" s="87">
        <v>20</v>
      </c>
    </row>
    <row r="89" spans="9:15" x14ac:dyDescent="0.3">
      <c r="I89" s="148">
        <v>3.57248211092391</v>
      </c>
      <c r="J89" s="49">
        <v>541.5</v>
      </c>
      <c r="K89" s="87">
        <v>872</v>
      </c>
      <c r="M89" s="148">
        <v>3.5726150656185598</v>
      </c>
      <c r="N89" s="49">
        <v>79</v>
      </c>
      <c r="O89" s="87">
        <v>20</v>
      </c>
    </row>
    <row r="90" spans="9:15" x14ac:dyDescent="0.3">
      <c r="I90" s="148">
        <v>3.6150116598634798</v>
      </c>
      <c r="J90" s="49">
        <v>492</v>
      </c>
      <c r="K90" s="87">
        <v>938</v>
      </c>
      <c r="M90" s="148">
        <v>3.61514619735211</v>
      </c>
      <c r="N90" s="49">
        <v>80</v>
      </c>
      <c r="O90" s="87">
        <v>24</v>
      </c>
    </row>
    <row r="91" spans="9:15" x14ac:dyDescent="0.3">
      <c r="I91" s="148">
        <v>3.6575412088030501</v>
      </c>
      <c r="J91" s="49">
        <v>481.5</v>
      </c>
      <c r="K91" s="87">
        <v>1087</v>
      </c>
      <c r="M91" s="148">
        <v>3.6576773290856699</v>
      </c>
      <c r="N91" s="49">
        <v>70</v>
      </c>
      <c r="O91" s="87">
        <v>28</v>
      </c>
    </row>
    <row r="92" spans="9:15" x14ac:dyDescent="0.3">
      <c r="I92" s="148">
        <v>3.70007075774262</v>
      </c>
      <c r="J92" s="49">
        <v>517.5</v>
      </c>
      <c r="K92" s="87">
        <v>1254</v>
      </c>
      <c r="M92" s="148">
        <v>3.7002084608192201</v>
      </c>
      <c r="N92" s="49">
        <v>53</v>
      </c>
      <c r="O92" s="87">
        <v>28</v>
      </c>
    </row>
    <row r="93" spans="9:15" x14ac:dyDescent="0.3">
      <c r="I93" s="148">
        <v>3.7426003066821898</v>
      </c>
      <c r="J93" s="49">
        <v>609</v>
      </c>
      <c r="K93" s="87">
        <v>1207</v>
      </c>
      <c r="M93" s="148">
        <v>3.74273959255278</v>
      </c>
      <c r="N93" s="49">
        <v>39</v>
      </c>
      <c r="O93" s="87">
        <v>32</v>
      </c>
    </row>
    <row r="94" spans="9:15" x14ac:dyDescent="0.3">
      <c r="I94" s="148">
        <v>3.7851298556217601</v>
      </c>
      <c r="J94" s="49">
        <v>709.5</v>
      </c>
      <c r="K94" s="87">
        <v>1362</v>
      </c>
      <c r="M94" s="148">
        <v>3.7852707242863302</v>
      </c>
      <c r="N94" s="49">
        <v>38</v>
      </c>
      <c r="O94" s="87">
        <v>36</v>
      </c>
    </row>
    <row r="95" spans="9:15" x14ac:dyDescent="0.3">
      <c r="I95" s="148">
        <v>3.8276594045613299</v>
      </c>
      <c r="J95" s="49">
        <v>757.5</v>
      </c>
      <c r="K95" s="87">
        <v>1500</v>
      </c>
      <c r="M95" s="148">
        <v>3.8278018560198901</v>
      </c>
      <c r="N95" s="49">
        <v>49</v>
      </c>
      <c r="O95" s="87">
        <v>32</v>
      </c>
    </row>
    <row r="96" spans="9:15" x14ac:dyDescent="0.3">
      <c r="I96" s="148">
        <v>3.8701889535009002</v>
      </c>
      <c r="J96" s="49">
        <v>756</v>
      </c>
      <c r="K96" s="87">
        <v>1732</v>
      </c>
      <c r="M96" s="148">
        <v>3.8703329877534398</v>
      </c>
      <c r="N96" s="49">
        <v>59</v>
      </c>
      <c r="O96" s="87">
        <v>28</v>
      </c>
    </row>
    <row r="97" spans="9:15" x14ac:dyDescent="0.3">
      <c r="I97" s="148">
        <v>3.91271850244047</v>
      </c>
      <c r="J97" s="49">
        <v>783</v>
      </c>
      <c r="K97" s="87">
        <v>1943</v>
      </c>
      <c r="M97" s="148">
        <v>3.91286411948699</v>
      </c>
      <c r="N97" s="49">
        <v>59</v>
      </c>
      <c r="O97" s="87">
        <v>20</v>
      </c>
    </row>
    <row r="98" spans="9:15" x14ac:dyDescent="0.3">
      <c r="I98" s="148">
        <v>3.9552480513800399</v>
      </c>
      <c r="J98" s="49">
        <v>829.5</v>
      </c>
      <c r="K98" s="87">
        <v>2235</v>
      </c>
      <c r="M98" s="148">
        <v>3.9553952512205499</v>
      </c>
      <c r="N98" s="49">
        <v>51</v>
      </c>
      <c r="O98" s="87">
        <v>12</v>
      </c>
    </row>
    <row r="99" spans="9:15" x14ac:dyDescent="0.3">
      <c r="I99" s="148">
        <v>3.9977776003196102</v>
      </c>
      <c r="J99" s="49">
        <v>883.5</v>
      </c>
      <c r="K99" s="87">
        <v>2731</v>
      </c>
      <c r="M99" s="148">
        <v>3.9979263829541001</v>
      </c>
      <c r="N99" s="49">
        <v>42</v>
      </c>
      <c r="O99" s="87">
        <v>8</v>
      </c>
    </row>
    <row r="100" spans="9:15" x14ac:dyDescent="0.3">
      <c r="I100" s="148">
        <v>4.0403071492591804</v>
      </c>
      <c r="J100" s="49">
        <v>916.5</v>
      </c>
      <c r="K100" s="87">
        <v>3041</v>
      </c>
      <c r="M100" s="148">
        <v>4.0404575146876596</v>
      </c>
      <c r="N100" s="49">
        <v>42</v>
      </c>
      <c r="O100" s="87">
        <v>4</v>
      </c>
    </row>
    <row r="101" spans="9:15" ht="15" thickBot="1" x14ac:dyDescent="0.35">
      <c r="I101" s="148">
        <v>4.0828366981987498</v>
      </c>
      <c r="J101" s="49">
        <v>960</v>
      </c>
      <c r="K101" s="87">
        <v>3285</v>
      </c>
      <c r="M101" s="149">
        <v>4.0829886464212102</v>
      </c>
      <c r="N101" s="51">
        <v>49</v>
      </c>
      <c r="O101" s="91">
        <v>4</v>
      </c>
    </row>
    <row r="102" spans="9:15" x14ac:dyDescent="0.3">
      <c r="I102" s="148">
        <v>4.1253662471383201</v>
      </c>
      <c r="J102" s="49">
        <v>1119</v>
      </c>
      <c r="K102" s="87">
        <v>3237</v>
      </c>
    </row>
    <row r="103" spans="9:15" x14ac:dyDescent="0.3">
      <c r="I103" s="148">
        <v>4.1678957960778904</v>
      </c>
      <c r="J103" s="49">
        <v>1218</v>
      </c>
      <c r="K103" s="87">
        <v>3156</v>
      </c>
    </row>
    <row r="104" spans="9:15" x14ac:dyDescent="0.3">
      <c r="I104" s="148">
        <v>4.2104253450174598</v>
      </c>
      <c r="J104" s="49">
        <v>1230</v>
      </c>
      <c r="K104" s="87">
        <v>2972</v>
      </c>
    </row>
    <row r="105" spans="9:15" x14ac:dyDescent="0.3">
      <c r="I105" s="148">
        <v>4.2529548939570301</v>
      </c>
      <c r="J105" s="49">
        <v>997.5</v>
      </c>
      <c r="K105" s="87">
        <v>2575</v>
      </c>
    </row>
    <row r="106" spans="9:15" x14ac:dyDescent="0.3">
      <c r="I106" s="148">
        <v>4.2954844428966004</v>
      </c>
      <c r="J106" s="49">
        <v>883.5</v>
      </c>
      <c r="K106" s="87">
        <v>2326</v>
      </c>
    </row>
    <row r="107" spans="9:15" x14ac:dyDescent="0.3">
      <c r="I107" s="148">
        <v>4.3380139918361698</v>
      </c>
      <c r="J107" s="49">
        <v>769.5</v>
      </c>
      <c r="K107" s="87">
        <v>1962</v>
      </c>
    </row>
    <row r="108" spans="9:15" x14ac:dyDescent="0.3">
      <c r="I108" s="148">
        <v>4.38054354077574</v>
      </c>
      <c r="J108" s="49">
        <v>607.5</v>
      </c>
      <c r="K108" s="87">
        <v>1738</v>
      </c>
    </row>
    <row r="109" spans="9:15" x14ac:dyDescent="0.3">
      <c r="I109" s="148">
        <v>4.4230730897153103</v>
      </c>
      <c r="J109" s="49">
        <v>532.5</v>
      </c>
      <c r="K109" s="87">
        <v>1738</v>
      </c>
    </row>
    <row r="110" spans="9:15" x14ac:dyDescent="0.3">
      <c r="I110" s="148">
        <v>4.4656026386548797</v>
      </c>
      <c r="J110" s="49">
        <v>519</v>
      </c>
      <c r="K110" s="87">
        <v>1453</v>
      </c>
    </row>
    <row r="111" spans="9:15" x14ac:dyDescent="0.3">
      <c r="I111" s="148">
        <v>4.50813218759445</v>
      </c>
      <c r="J111" s="49">
        <v>669</v>
      </c>
      <c r="K111" s="87">
        <v>1332</v>
      </c>
    </row>
    <row r="112" spans="9:15" x14ac:dyDescent="0.3">
      <c r="I112" s="148">
        <v>4.5506617365340203</v>
      </c>
      <c r="J112" s="49">
        <v>747</v>
      </c>
      <c r="K112" s="87">
        <v>1264</v>
      </c>
    </row>
    <row r="113" spans="9:11" x14ac:dyDescent="0.3">
      <c r="I113" s="148">
        <v>4.5931912854735897</v>
      </c>
      <c r="J113" s="49">
        <v>882</v>
      </c>
      <c r="K113" s="87">
        <v>1327</v>
      </c>
    </row>
    <row r="114" spans="9:11" x14ac:dyDescent="0.3">
      <c r="I114" s="148">
        <v>4.63572083441316</v>
      </c>
      <c r="J114" s="49">
        <v>906</v>
      </c>
      <c r="K114" s="87">
        <v>1407</v>
      </c>
    </row>
    <row r="115" spans="9:11" x14ac:dyDescent="0.3">
      <c r="I115" s="148">
        <v>4.6782503833527302</v>
      </c>
      <c r="J115" s="49">
        <v>906</v>
      </c>
      <c r="K115" s="87">
        <v>1544</v>
      </c>
    </row>
    <row r="116" spans="9:11" x14ac:dyDescent="0.3">
      <c r="I116" s="148">
        <v>4.7207799322922996</v>
      </c>
      <c r="J116" s="49">
        <v>904.5</v>
      </c>
      <c r="K116" s="87">
        <v>1823</v>
      </c>
    </row>
    <row r="117" spans="9:11" x14ac:dyDescent="0.3">
      <c r="I117" s="148">
        <v>4.7633094812318797</v>
      </c>
      <c r="J117" s="49">
        <v>792</v>
      </c>
      <c r="K117" s="87">
        <v>1935</v>
      </c>
    </row>
    <row r="118" spans="9:11" x14ac:dyDescent="0.3">
      <c r="I118" s="148">
        <v>4.80583903017145</v>
      </c>
      <c r="J118" s="49">
        <v>651</v>
      </c>
      <c r="K118" s="87">
        <v>1970</v>
      </c>
    </row>
    <row r="119" spans="9:11" x14ac:dyDescent="0.3">
      <c r="I119" s="148">
        <v>4.8483685791110203</v>
      </c>
      <c r="J119" s="49">
        <v>535.5</v>
      </c>
      <c r="K119" s="87">
        <v>1935</v>
      </c>
    </row>
    <row r="120" spans="9:11" x14ac:dyDescent="0.3">
      <c r="I120" s="148">
        <v>4.8908981280505897</v>
      </c>
      <c r="J120" s="49">
        <v>433.5</v>
      </c>
      <c r="K120" s="87">
        <v>1800</v>
      </c>
    </row>
    <row r="121" spans="9:11" x14ac:dyDescent="0.3">
      <c r="I121" s="148">
        <v>4.9334276769901599</v>
      </c>
      <c r="J121" s="49">
        <v>357</v>
      </c>
      <c r="K121" s="87">
        <v>1627</v>
      </c>
    </row>
    <row r="122" spans="9:11" x14ac:dyDescent="0.3">
      <c r="I122" s="148">
        <v>4.9759572259297302</v>
      </c>
      <c r="J122" s="49">
        <v>298.5</v>
      </c>
      <c r="K122" s="87">
        <v>1326</v>
      </c>
    </row>
    <row r="123" spans="9:11" x14ac:dyDescent="0.3">
      <c r="I123" s="148">
        <v>5.0184867748692996</v>
      </c>
      <c r="J123" s="49">
        <v>274.5</v>
      </c>
      <c r="K123" s="87">
        <v>1165</v>
      </c>
    </row>
    <row r="124" spans="9:11" x14ac:dyDescent="0.3">
      <c r="I124" s="148">
        <v>5.0610163238088699</v>
      </c>
      <c r="J124" s="49">
        <v>273</v>
      </c>
      <c r="K124" s="87">
        <v>1065</v>
      </c>
    </row>
    <row r="125" spans="9:11" x14ac:dyDescent="0.3">
      <c r="I125" s="148">
        <v>5.1035458727484402</v>
      </c>
      <c r="J125" s="49">
        <v>253.5</v>
      </c>
      <c r="K125" s="87">
        <v>1015</v>
      </c>
    </row>
    <row r="126" spans="9:11" x14ac:dyDescent="0.3">
      <c r="I126" s="148">
        <v>5.1460754216880096</v>
      </c>
      <c r="J126" s="49">
        <v>234</v>
      </c>
      <c r="K126" s="87">
        <v>981</v>
      </c>
    </row>
    <row r="127" spans="9:11" x14ac:dyDescent="0.3">
      <c r="I127" s="148">
        <v>5.1886049706275799</v>
      </c>
      <c r="J127" s="49">
        <v>210</v>
      </c>
      <c r="K127" s="87">
        <v>914</v>
      </c>
    </row>
    <row r="128" spans="9:11" x14ac:dyDescent="0.3">
      <c r="I128" s="148">
        <v>5.2311345195671501</v>
      </c>
      <c r="J128" s="49">
        <v>174</v>
      </c>
      <c r="K128" s="87">
        <v>847</v>
      </c>
    </row>
    <row r="129" spans="9:11" x14ac:dyDescent="0.3">
      <c r="I129" s="148">
        <v>5.2736640685067204</v>
      </c>
      <c r="J129" s="49">
        <v>172.5</v>
      </c>
      <c r="K129" s="87">
        <v>752</v>
      </c>
    </row>
    <row r="130" spans="9:11" x14ac:dyDescent="0.3">
      <c r="I130" s="148">
        <v>5.3161936174462898</v>
      </c>
      <c r="J130" s="49">
        <v>162</v>
      </c>
      <c r="K130" s="87">
        <v>580</v>
      </c>
    </row>
    <row r="131" spans="9:11" x14ac:dyDescent="0.3">
      <c r="I131" s="148">
        <v>5.3587231663858601</v>
      </c>
      <c r="J131" s="49">
        <v>157.5</v>
      </c>
      <c r="K131" s="87">
        <v>499</v>
      </c>
    </row>
    <row r="132" spans="9:11" x14ac:dyDescent="0.3">
      <c r="I132" s="148">
        <v>5.4012527153254304</v>
      </c>
      <c r="J132" s="49">
        <v>135</v>
      </c>
      <c r="K132" s="87">
        <v>446</v>
      </c>
    </row>
    <row r="133" spans="9:11" x14ac:dyDescent="0.3">
      <c r="I133" s="148">
        <v>5.4437822642649998</v>
      </c>
      <c r="J133" s="49">
        <v>108</v>
      </c>
      <c r="K133" s="87">
        <v>372</v>
      </c>
    </row>
    <row r="134" spans="9:11" x14ac:dyDescent="0.3">
      <c r="I134" s="148">
        <v>5.4863118132045701</v>
      </c>
      <c r="J134" s="49">
        <v>121.5</v>
      </c>
      <c r="K134" s="87">
        <v>340</v>
      </c>
    </row>
    <row r="135" spans="9:11" x14ac:dyDescent="0.3">
      <c r="I135" s="148">
        <v>5.5288413621441403</v>
      </c>
      <c r="J135" s="49">
        <v>141</v>
      </c>
      <c r="K135" s="87">
        <v>307</v>
      </c>
    </row>
    <row r="136" spans="9:11" x14ac:dyDescent="0.3">
      <c r="I136" s="148">
        <v>5.5713709110837097</v>
      </c>
      <c r="J136" s="49">
        <v>133.5</v>
      </c>
      <c r="K136" s="87">
        <v>267</v>
      </c>
    </row>
    <row r="137" spans="9:11" x14ac:dyDescent="0.3">
      <c r="I137" s="148">
        <v>5.61390046002328</v>
      </c>
      <c r="J137" s="49">
        <v>138</v>
      </c>
      <c r="K137" s="87">
        <v>245</v>
      </c>
    </row>
    <row r="138" spans="9:11" x14ac:dyDescent="0.3">
      <c r="I138" s="148">
        <v>5.6564300089628503</v>
      </c>
      <c r="J138" s="49">
        <v>138</v>
      </c>
      <c r="K138" s="87">
        <v>242</v>
      </c>
    </row>
    <row r="139" spans="9:11" x14ac:dyDescent="0.3">
      <c r="I139" s="148">
        <v>5.6989595579024197</v>
      </c>
      <c r="J139" s="49">
        <v>111</v>
      </c>
      <c r="K139" s="87">
        <v>261</v>
      </c>
    </row>
    <row r="140" spans="9:11" x14ac:dyDescent="0.3">
      <c r="I140" s="148">
        <v>5.74148910684199</v>
      </c>
      <c r="J140" s="49">
        <v>100.5</v>
      </c>
      <c r="K140" s="87">
        <v>280</v>
      </c>
    </row>
    <row r="141" spans="9:11" x14ac:dyDescent="0.3">
      <c r="I141" s="148">
        <v>5.7840186557815603</v>
      </c>
      <c r="J141" s="49">
        <v>102</v>
      </c>
      <c r="K141" s="87">
        <v>280</v>
      </c>
    </row>
    <row r="142" spans="9:11" x14ac:dyDescent="0.3">
      <c r="I142" s="148">
        <v>5.8265482047211297</v>
      </c>
      <c r="J142" s="49">
        <v>114</v>
      </c>
      <c r="K142" s="87">
        <v>252</v>
      </c>
    </row>
    <row r="143" spans="9:11" x14ac:dyDescent="0.3">
      <c r="I143" s="148">
        <v>5.8690777536606999</v>
      </c>
      <c r="J143" s="49">
        <v>127.5</v>
      </c>
      <c r="K143" s="87">
        <v>222</v>
      </c>
    </row>
    <row r="144" spans="9:11" x14ac:dyDescent="0.3">
      <c r="I144" s="148">
        <v>5.9116073026002702</v>
      </c>
      <c r="J144" s="49">
        <v>129</v>
      </c>
      <c r="K144" s="87">
        <v>191</v>
      </c>
    </row>
    <row r="145" spans="9:11" x14ac:dyDescent="0.3">
      <c r="I145" s="148">
        <v>5.9541368515398396</v>
      </c>
      <c r="J145" s="49">
        <v>114</v>
      </c>
      <c r="K145" s="87">
        <v>177</v>
      </c>
    </row>
    <row r="146" spans="9:11" x14ac:dyDescent="0.3">
      <c r="I146" s="148">
        <v>5.9966664004794099</v>
      </c>
      <c r="J146" s="49">
        <v>97.5</v>
      </c>
      <c r="K146" s="87">
        <v>200</v>
      </c>
    </row>
    <row r="147" spans="9:11" x14ac:dyDescent="0.3">
      <c r="I147" s="148">
        <v>6.0391959494189802</v>
      </c>
      <c r="J147" s="49">
        <v>97.5</v>
      </c>
      <c r="K147" s="87">
        <v>225</v>
      </c>
    </row>
    <row r="148" spans="9:11" x14ac:dyDescent="0.3">
      <c r="I148" s="148">
        <v>6.0817254983585496</v>
      </c>
      <c r="J148" s="49">
        <v>75</v>
      </c>
      <c r="K148" s="87">
        <v>215</v>
      </c>
    </row>
    <row r="149" spans="9:11" x14ac:dyDescent="0.3">
      <c r="I149" s="148">
        <v>6.1242550472981199</v>
      </c>
      <c r="J149" s="49">
        <v>61.5</v>
      </c>
      <c r="K149" s="87">
        <v>205</v>
      </c>
    </row>
    <row r="150" spans="9:11" x14ac:dyDescent="0.3">
      <c r="I150" s="148">
        <v>6.1667845962376999</v>
      </c>
      <c r="J150" s="49">
        <v>57</v>
      </c>
      <c r="K150" s="87">
        <v>190</v>
      </c>
    </row>
    <row r="151" spans="9:11" x14ac:dyDescent="0.3">
      <c r="I151" s="148">
        <v>6.2093141451772702</v>
      </c>
      <c r="J151" s="49">
        <v>75</v>
      </c>
      <c r="K151" s="87">
        <v>186</v>
      </c>
    </row>
    <row r="152" spans="9:11" x14ac:dyDescent="0.3">
      <c r="I152" s="148">
        <v>6.2518436941168396</v>
      </c>
      <c r="J152" s="49">
        <v>81</v>
      </c>
      <c r="K152" s="87">
        <v>181</v>
      </c>
    </row>
    <row r="153" spans="9:11" x14ac:dyDescent="0.3">
      <c r="I153" s="148">
        <v>6.2943732430564099</v>
      </c>
      <c r="J153" s="49">
        <v>84</v>
      </c>
      <c r="K153" s="87">
        <v>183</v>
      </c>
    </row>
    <row r="154" spans="9:11" x14ac:dyDescent="0.3">
      <c r="I154" s="148">
        <v>6.3369027919959802</v>
      </c>
      <c r="J154" s="49">
        <v>93</v>
      </c>
      <c r="K154" s="87">
        <v>184</v>
      </c>
    </row>
    <row r="155" spans="9:11" x14ac:dyDescent="0.3">
      <c r="I155" s="148">
        <v>6.3794323409355496</v>
      </c>
      <c r="J155" s="49">
        <v>87</v>
      </c>
      <c r="K155" s="87">
        <v>196</v>
      </c>
    </row>
    <row r="156" spans="9:11" x14ac:dyDescent="0.3">
      <c r="I156" s="148">
        <v>6.4219618898751198</v>
      </c>
      <c r="J156" s="49">
        <v>82.5</v>
      </c>
      <c r="K156" s="87">
        <v>191</v>
      </c>
    </row>
    <row r="157" spans="9:11" x14ac:dyDescent="0.3">
      <c r="I157" s="148">
        <v>6.4644914388146901</v>
      </c>
      <c r="J157" s="49">
        <v>87</v>
      </c>
      <c r="K157" s="87">
        <v>191</v>
      </c>
    </row>
    <row r="158" spans="9:11" x14ac:dyDescent="0.3">
      <c r="I158" s="148">
        <v>6.5070209877542604</v>
      </c>
      <c r="J158" s="49">
        <v>91.5</v>
      </c>
      <c r="K158" s="87">
        <v>192</v>
      </c>
    </row>
    <row r="159" spans="9:11" x14ac:dyDescent="0.3">
      <c r="I159" s="148">
        <v>6.5495505366938298</v>
      </c>
      <c r="J159" s="49">
        <v>88.5</v>
      </c>
      <c r="K159" s="87">
        <v>178</v>
      </c>
    </row>
    <row r="160" spans="9:11" x14ac:dyDescent="0.3">
      <c r="I160" s="148">
        <v>6.5920800856334001</v>
      </c>
      <c r="J160" s="49">
        <v>85.5</v>
      </c>
      <c r="K160" s="87">
        <v>179</v>
      </c>
    </row>
    <row r="161" spans="9:11" x14ac:dyDescent="0.3">
      <c r="I161" s="148">
        <v>6.6346096345729704</v>
      </c>
      <c r="J161" s="49">
        <v>79.5</v>
      </c>
      <c r="K161" s="87">
        <v>182</v>
      </c>
    </row>
    <row r="162" spans="9:11" x14ac:dyDescent="0.3">
      <c r="I162" s="148">
        <v>6.6771391835125398</v>
      </c>
      <c r="J162" s="49">
        <v>60</v>
      </c>
      <c r="K162" s="87">
        <v>185</v>
      </c>
    </row>
    <row r="163" spans="9:11" x14ac:dyDescent="0.3">
      <c r="I163" s="148">
        <v>6.71966873245211</v>
      </c>
      <c r="J163" s="49">
        <v>60</v>
      </c>
      <c r="K163" s="87">
        <v>190</v>
      </c>
    </row>
    <row r="164" spans="9:11" x14ac:dyDescent="0.3">
      <c r="I164" s="148">
        <v>6.7621982813916803</v>
      </c>
      <c r="J164" s="49">
        <v>54</v>
      </c>
      <c r="K164" s="87">
        <v>197</v>
      </c>
    </row>
    <row r="165" spans="9:11" x14ac:dyDescent="0.3">
      <c r="I165" s="148">
        <v>6.8047278303312497</v>
      </c>
      <c r="J165" s="49">
        <v>78</v>
      </c>
      <c r="K165" s="87">
        <v>198</v>
      </c>
    </row>
    <row r="166" spans="9:11" x14ac:dyDescent="0.3">
      <c r="I166" s="148">
        <v>6.84725737927082</v>
      </c>
      <c r="J166" s="49">
        <v>81</v>
      </c>
      <c r="K166" s="87">
        <v>183</v>
      </c>
    </row>
    <row r="167" spans="9:11" x14ac:dyDescent="0.3">
      <c r="I167" s="148">
        <v>6.8897869282103903</v>
      </c>
      <c r="J167" s="49">
        <v>72</v>
      </c>
      <c r="K167" s="87">
        <v>169</v>
      </c>
    </row>
    <row r="168" spans="9:11" x14ac:dyDescent="0.3">
      <c r="I168" s="148">
        <v>6.9323164771499597</v>
      </c>
      <c r="J168" s="49">
        <v>76.5</v>
      </c>
      <c r="K168" s="87">
        <v>194</v>
      </c>
    </row>
    <row r="169" spans="9:11" x14ac:dyDescent="0.3">
      <c r="I169" s="148">
        <v>6.97484602608953</v>
      </c>
      <c r="J169" s="49">
        <v>75</v>
      </c>
      <c r="K169" s="87">
        <v>213</v>
      </c>
    </row>
    <row r="170" spans="9:11" x14ac:dyDescent="0.3">
      <c r="I170" s="148">
        <v>7.0173755750291003</v>
      </c>
      <c r="J170" s="49">
        <v>82.5</v>
      </c>
      <c r="K170" s="87">
        <v>231</v>
      </c>
    </row>
    <row r="171" spans="9:11" x14ac:dyDescent="0.3">
      <c r="I171" s="148">
        <v>7.0599051239686696</v>
      </c>
      <c r="J171" s="49">
        <v>96</v>
      </c>
      <c r="K171" s="87">
        <v>236</v>
      </c>
    </row>
    <row r="172" spans="9:11" x14ac:dyDescent="0.3">
      <c r="I172" s="148">
        <v>7.1024346729082399</v>
      </c>
      <c r="J172" s="49">
        <v>100.5</v>
      </c>
      <c r="K172" s="87">
        <v>240</v>
      </c>
    </row>
    <row r="173" spans="9:11" x14ac:dyDescent="0.3">
      <c r="I173" s="148">
        <v>7.1449642218478102</v>
      </c>
      <c r="J173" s="49">
        <v>111</v>
      </c>
      <c r="K173" s="87">
        <v>217</v>
      </c>
    </row>
    <row r="174" spans="9:11" x14ac:dyDescent="0.3">
      <c r="I174" s="148">
        <v>7.1874937707873796</v>
      </c>
      <c r="J174" s="49">
        <v>99</v>
      </c>
      <c r="K174" s="87">
        <v>223</v>
      </c>
    </row>
    <row r="175" spans="9:11" x14ac:dyDescent="0.3">
      <c r="I175" s="148">
        <v>7.2300233197269499</v>
      </c>
      <c r="J175" s="49">
        <v>102</v>
      </c>
      <c r="K175" s="87">
        <v>224</v>
      </c>
    </row>
    <row r="176" spans="9:11" x14ac:dyDescent="0.3">
      <c r="I176" s="148">
        <v>7.2725528686665202</v>
      </c>
      <c r="J176" s="49">
        <v>96</v>
      </c>
      <c r="K176" s="87">
        <v>209</v>
      </c>
    </row>
    <row r="177" spans="9:11" x14ac:dyDescent="0.3">
      <c r="I177" s="148">
        <v>7.3150824176060896</v>
      </c>
      <c r="J177" s="49">
        <v>72</v>
      </c>
      <c r="K177" s="87">
        <v>209</v>
      </c>
    </row>
    <row r="178" spans="9:11" x14ac:dyDescent="0.3">
      <c r="I178" s="148">
        <v>7.3576119665456599</v>
      </c>
      <c r="J178" s="49">
        <v>63</v>
      </c>
      <c r="K178" s="87">
        <v>207</v>
      </c>
    </row>
    <row r="179" spans="9:11" x14ac:dyDescent="0.3">
      <c r="I179" s="148">
        <v>7.4001415154852301</v>
      </c>
      <c r="J179" s="49">
        <v>70.5</v>
      </c>
      <c r="K179" s="87">
        <v>199</v>
      </c>
    </row>
    <row r="180" spans="9:11" x14ac:dyDescent="0.3">
      <c r="I180" s="148">
        <v>7.4426710644248004</v>
      </c>
      <c r="J180" s="49">
        <v>75</v>
      </c>
      <c r="K180" s="87">
        <v>200</v>
      </c>
    </row>
    <row r="181" spans="9:11" x14ac:dyDescent="0.3">
      <c r="I181" s="148">
        <v>7.4852006133643796</v>
      </c>
      <c r="J181" s="49">
        <v>81</v>
      </c>
      <c r="K181" s="87">
        <v>202</v>
      </c>
    </row>
    <row r="182" spans="9:11" x14ac:dyDescent="0.3">
      <c r="I182" s="148">
        <v>7.5277301623039499</v>
      </c>
      <c r="J182" s="49">
        <v>88.5</v>
      </c>
      <c r="K182" s="87">
        <v>197</v>
      </c>
    </row>
    <row r="183" spans="9:11" x14ac:dyDescent="0.3">
      <c r="I183" s="148">
        <v>7.5702597112435202</v>
      </c>
      <c r="J183" s="49">
        <v>75</v>
      </c>
      <c r="K183" s="87">
        <v>205</v>
      </c>
    </row>
    <row r="184" spans="9:11" x14ac:dyDescent="0.3">
      <c r="I184" s="148">
        <v>7.6127892601830904</v>
      </c>
      <c r="J184" s="49">
        <v>63</v>
      </c>
      <c r="K184" s="87">
        <v>218</v>
      </c>
    </row>
    <row r="185" spans="9:11" x14ac:dyDescent="0.3">
      <c r="I185" s="148">
        <v>7.6553188091226598</v>
      </c>
      <c r="J185" s="49">
        <v>67.5</v>
      </c>
      <c r="K185" s="87">
        <v>222</v>
      </c>
    </row>
    <row r="186" spans="9:11" x14ac:dyDescent="0.3">
      <c r="I186" s="148">
        <v>7.6978483580622301</v>
      </c>
      <c r="J186" s="49">
        <v>69</v>
      </c>
      <c r="K186" s="87">
        <v>241</v>
      </c>
    </row>
    <row r="187" spans="9:11" x14ac:dyDescent="0.3">
      <c r="I187" s="148">
        <v>7.7403779070018004</v>
      </c>
      <c r="J187" s="49">
        <v>79.5</v>
      </c>
      <c r="K187" s="87">
        <v>264</v>
      </c>
    </row>
    <row r="188" spans="9:11" x14ac:dyDescent="0.3">
      <c r="I188" s="148">
        <v>7.7829074559413698</v>
      </c>
      <c r="J188" s="49">
        <v>81</v>
      </c>
      <c r="K188" s="87">
        <v>265</v>
      </c>
    </row>
    <row r="189" spans="9:11" x14ac:dyDescent="0.3">
      <c r="I189" s="148">
        <v>7.8254370048809401</v>
      </c>
      <c r="J189" s="49">
        <v>87</v>
      </c>
      <c r="K189" s="87">
        <v>265</v>
      </c>
    </row>
    <row r="190" spans="9:11" x14ac:dyDescent="0.3">
      <c r="I190" s="148">
        <v>7.8679665538205104</v>
      </c>
      <c r="J190" s="49">
        <v>81</v>
      </c>
      <c r="K190" s="87">
        <v>275</v>
      </c>
    </row>
    <row r="191" spans="9:11" x14ac:dyDescent="0.3">
      <c r="I191" s="148">
        <v>7.9104961027600798</v>
      </c>
      <c r="J191" s="49">
        <v>73.5</v>
      </c>
      <c r="K191" s="87">
        <v>241</v>
      </c>
    </row>
    <row r="192" spans="9:11" x14ac:dyDescent="0.3">
      <c r="I192" s="148">
        <v>7.95302565169965</v>
      </c>
      <c r="J192" s="49">
        <v>69</v>
      </c>
      <c r="K192" s="87">
        <v>232</v>
      </c>
    </row>
    <row r="193" spans="9:11" x14ac:dyDescent="0.3">
      <c r="I193" s="148">
        <v>7.9955552006392203</v>
      </c>
      <c r="J193" s="49">
        <v>73.5</v>
      </c>
      <c r="K193" s="87">
        <v>223</v>
      </c>
    </row>
    <row r="194" spans="9:11" x14ac:dyDescent="0.3">
      <c r="I194" s="148">
        <v>8.0380847495787897</v>
      </c>
      <c r="J194" s="49">
        <v>87</v>
      </c>
      <c r="K194" s="87">
        <v>216</v>
      </c>
    </row>
    <row r="195" spans="9:11" x14ac:dyDescent="0.3">
      <c r="I195" s="148">
        <v>8.0806142985183609</v>
      </c>
      <c r="J195" s="49">
        <v>87</v>
      </c>
      <c r="K195" s="87">
        <v>235</v>
      </c>
    </row>
    <row r="196" spans="9:11" x14ac:dyDescent="0.3">
      <c r="I196" s="148">
        <v>8.1231438474579303</v>
      </c>
      <c r="J196" s="49">
        <v>93</v>
      </c>
      <c r="K196" s="87">
        <v>269</v>
      </c>
    </row>
    <row r="197" spans="9:11" x14ac:dyDescent="0.3">
      <c r="I197" s="148">
        <v>8.1656733963974997</v>
      </c>
      <c r="J197" s="49">
        <v>85.5</v>
      </c>
      <c r="K197" s="87">
        <v>311</v>
      </c>
    </row>
    <row r="198" spans="9:11" x14ac:dyDescent="0.3">
      <c r="I198" s="148">
        <v>8.2082029453370708</v>
      </c>
      <c r="J198" s="49">
        <v>66</v>
      </c>
      <c r="K198" s="87">
        <v>350</v>
      </c>
    </row>
    <row r="199" spans="9:11" x14ac:dyDescent="0.3">
      <c r="I199" s="148">
        <v>8.2507324942766402</v>
      </c>
      <c r="J199" s="49">
        <v>67.5</v>
      </c>
      <c r="K199" s="87">
        <v>365</v>
      </c>
    </row>
    <row r="200" spans="9:11" x14ac:dyDescent="0.3">
      <c r="I200" s="148">
        <v>8.2932620432162096</v>
      </c>
      <c r="J200" s="49">
        <v>132</v>
      </c>
      <c r="K200" s="87">
        <v>394</v>
      </c>
    </row>
    <row r="201" spans="9:11" x14ac:dyDescent="0.3">
      <c r="I201" s="148">
        <v>8.3357915921557808</v>
      </c>
      <c r="J201" s="49">
        <v>148.5</v>
      </c>
      <c r="K201" s="87">
        <v>422</v>
      </c>
    </row>
    <row r="202" spans="9:11" x14ac:dyDescent="0.3">
      <c r="I202" s="148">
        <v>8.3783211410953502</v>
      </c>
      <c r="J202" s="49">
        <v>174</v>
      </c>
      <c r="K202" s="87">
        <v>422</v>
      </c>
    </row>
    <row r="203" spans="9:11" x14ac:dyDescent="0.3">
      <c r="I203" s="148">
        <v>8.4208506900349196</v>
      </c>
      <c r="J203" s="49">
        <v>156</v>
      </c>
      <c r="K203" s="87">
        <v>437</v>
      </c>
    </row>
    <row r="204" spans="9:11" x14ac:dyDescent="0.3">
      <c r="I204" s="148">
        <v>8.4633802389744908</v>
      </c>
      <c r="J204" s="49">
        <v>148.5</v>
      </c>
      <c r="K204" s="87">
        <v>431</v>
      </c>
    </row>
    <row r="205" spans="9:11" x14ac:dyDescent="0.3">
      <c r="I205" s="148">
        <v>8.5059097879140602</v>
      </c>
      <c r="J205" s="49">
        <v>138</v>
      </c>
      <c r="K205" s="87">
        <v>395</v>
      </c>
    </row>
    <row r="206" spans="9:11" x14ac:dyDescent="0.3">
      <c r="I206" s="148">
        <v>8.5484393368536296</v>
      </c>
      <c r="J206" s="49">
        <v>130.5</v>
      </c>
      <c r="K206" s="87">
        <v>370</v>
      </c>
    </row>
    <row r="207" spans="9:11" x14ac:dyDescent="0.3">
      <c r="I207" s="148">
        <v>8.5909688857932007</v>
      </c>
      <c r="J207" s="49">
        <v>126</v>
      </c>
      <c r="K207" s="87">
        <v>344</v>
      </c>
    </row>
    <row r="208" spans="9:11" x14ac:dyDescent="0.3">
      <c r="I208" s="148">
        <v>8.6334984347327701</v>
      </c>
      <c r="J208" s="49">
        <v>105</v>
      </c>
      <c r="K208" s="87">
        <v>333</v>
      </c>
    </row>
    <row r="209" spans="9:11" x14ac:dyDescent="0.3">
      <c r="I209" s="148">
        <v>8.6760279836723395</v>
      </c>
      <c r="J209" s="49">
        <v>105</v>
      </c>
      <c r="K209" s="87">
        <v>350</v>
      </c>
    </row>
    <row r="210" spans="9:11" x14ac:dyDescent="0.3">
      <c r="I210" s="148">
        <v>8.7185575326119107</v>
      </c>
      <c r="J210" s="49">
        <v>93</v>
      </c>
      <c r="K210" s="87">
        <v>389</v>
      </c>
    </row>
    <row r="211" spans="9:11" x14ac:dyDescent="0.3">
      <c r="I211" s="148">
        <v>8.7610870815514801</v>
      </c>
      <c r="J211" s="49">
        <v>103.5</v>
      </c>
      <c r="K211" s="87">
        <v>409</v>
      </c>
    </row>
    <row r="212" spans="9:11" x14ac:dyDescent="0.3">
      <c r="I212" s="148">
        <v>8.8036166304910495</v>
      </c>
      <c r="J212" s="49">
        <v>96</v>
      </c>
      <c r="K212" s="87">
        <v>433</v>
      </c>
    </row>
    <row r="213" spans="9:11" x14ac:dyDescent="0.3">
      <c r="I213" s="148">
        <v>8.8461461794306206</v>
      </c>
      <c r="J213" s="49">
        <v>91.5</v>
      </c>
      <c r="K213" s="87">
        <v>434</v>
      </c>
    </row>
    <row r="214" spans="9:11" x14ac:dyDescent="0.3">
      <c r="I214" s="148">
        <v>8.8886757283702007</v>
      </c>
      <c r="J214" s="49">
        <v>100.5</v>
      </c>
      <c r="K214" s="87">
        <v>395</v>
      </c>
    </row>
    <row r="215" spans="9:11" x14ac:dyDescent="0.3">
      <c r="I215" s="148">
        <v>8.9312052773097594</v>
      </c>
      <c r="J215" s="49">
        <v>90</v>
      </c>
      <c r="K215" s="87">
        <v>367</v>
      </c>
    </row>
    <row r="216" spans="9:11" x14ac:dyDescent="0.3">
      <c r="I216" s="148">
        <v>8.9737348262493395</v>
      </c>
      <c r="J216" s="49">
        <v>81</v>
      </c>
      <c r="K216" s="87">
        <v>339</v>
      </c>
    </row>
    <row r="217" spans="9:11" x14ac:dyDescent="0.3">
      <c r="I217" s="148">
        <v>9.0162643751889107</v>
      </c>
      <c r="J217" s="49">
        <v>78</v>
      </c>
      <c r="K217" s="87">
        <v>345</v>
      </c>
    </row>
    <row r="218" spans="9:11" x14ac:dyDescent="0.3">
      <c r="I218" s="148">
        <v>9.0587939241284801</v>
      </c>
      <c r="J218" s="49">
        <v>82.5</v>
      </c>
      <c r="K218" s="87">
        <v>366</v>
      </c>
    </row>
    <row r="219" spans="9:11" x14ac:dyDescent="0.3">
      <c r="I219" s="148">
        <v>9.1013234730680495</v>
      </c>
      <c r="J219" s="49">
        <v>78</v>
      </c>
      <c r="K219" s="87">
        <v>399</v>
      </c>
    </row>
    <row r="220" spans="9:11" x14ac:dyDescent="0.3">
      <c r="I220" s="148">
        <v>9.1438530220076206</v>
      </c>
      <c r="J220" s="49">
        <v>96</v>
      </c>
      <c r="K220" s="87">
        <v>412</v>
      </c>
    </row>
    <row r="221" spans="9:11" x14ac:dyDescent="0.3">
      <c r="I221" s="148">
        <v>9.18638257094719</v>
      </c>
      <c r="J221" s="49">
        <v>96</v>
      </c>
      <c r="K221" s="87">
        <v>412</v>
      </c>
    </row>
    <row r="222" spans="9:11" x14ac:dyDescent="0.3">
      <c r="I222" s="148">
        <v>9.2289121198867594</v>
      </c>
      <c r="J222" s="49">
        <v>124.5</v>
      </c>
      <c r="K222" s="87">
        <v>407</v>
      </c>
    </row>
    <row r="223" spans="9:11" x14ac:dyDescent="0.3">
      <c r="I223" s="148">
        <v>9.2714416688263306</v>
      </c>
      <c r="J223" s="49">
        <v>132</v>
      </c>
      <c r="K223" s="87">
        <v>413</v>
      </c>
    </row>
    <row r="224" spans="9:11" x14ac:dyDescent="0.3">
      <c r="I224" s="148">
        <v>9.3139712177659</v>
      </c>
      <c r="J224" s="49">
        <v>136.5</v>
      </c>
      <c r="K224" s="87">
        <v>419</v>
      </c>
    </row>
    <row r="225" spans="9:11" x14ac:dyDescent="0.3">
      <c r="I225" s="148">
        <v>9.3565007667054694</v>
      </c>
      <c r="J225" s="49">
        <v>139.5</v>
      </c>
      <c r="K225" s="87">
        <v>383</v>
      </c>
    </row>
    <row r="226" spans="9:11" x14ac:dyDescent="0.3">
      <c r="I226" s="148">
        <v>9.3990303156450405</v>
      </c>
      <c r="J226" s="49">
        <v>132</v>
      </c>
      <c r="K226" s="87">
        <v>401</v>
      </c>
    </row>
    <row r="227" spans="9:11" x14ac:dyDescent="0.3">
      <c r="I227" s="148">
        <v>9.4415598645846099</v>
      </c>
      <c r="J227" s="49">
        <v>132</v>
      </c>
      <c r="K227" s="87">
        <v>426</v>
      </c>
    </row>
    <row r="228" spans="9:11" x14ac:dyDescent="0.3">
      <c r="I228" s="148">
        <v>9.4840894135241793</v>
      </c>
      <c r="J228" s="49">
        <v>108</v>
      </c>
      <c r="K228" s="87">
        <v>409</v>
      </c>
    </row>
    <row r="229" spans="9:11" x14ac:dyDescent="0.3">
      <c r="I229" s="148">
        <v>9.5266189624637505</v>
      </c>
      <c r="J229" s="49">
        <v>103.5</v>
      </c>
      <c r="K229" s="87">
        <v>412</v>
      </c>
    </row>
    <row r="230" spans="9:11" x14ac:dyDescent="0.3">
      <c r="I230" s="148">
        <v>9.5691485114033199</v>
      </c>
      <c r="J230" s="49">
        <v>102</v>
      </c>
      <c r="K230" s="87">
        <v>405</v>
      </c>
    </row>
    <row r="231" spans="9:11" x14ac:dyDescent="0.3">
      <c r="I231" s="148">
        <v>9.6116780603428893</v>
      </c>
      <c r="J231" s="49">
        <v>129</v>
      </c>
      <c r="K231" s="87">
        <v>388</v>
      </c>
    </row>
    <row r="232" spans="9:11" x14ac:dyDescent="0.3">
      <c r="I232" s="148">
        <v>9.6542076092824605</v>
      </c>
      <c r="J232" s="49">
        <v>133.5</v>
      </c>
      <c r="K232" s="87">
        <v>394</v>
      </c>
    </row>
    <row r="233" spans="9:11" x14ac:dyDescent="0.3">
      <c r="I233" s="148">
        <v>9.6967371582220299</v>
      </c>
      <c r="J233" s="49">
        <v>138</v>
      </c>
      <c r="K233" s="87">
        <v>386</v>
      </c>
    </row>
    <row r="234" spans="9:11" x14ac:dyDescent="0.3">
      <c r="I234" s="148">
        <v>9.7392667071615993</v>
      </c>
      <c r="J234" s="49">
        <v>145.5</v>
      </c>
      <c r="K234" s="87">
        <v>411</v>
      </c>
    </row>
    <row r="235" spans="9:11" x14ac:dyDescent="0.3">
      <c r="I235" s="148">
        <v>9.7817962561011704</v>
      </c>
      <c r="J235" s="49">
        <v>135</v>
      </c>
      <c r="K235" s="87">
        <v>394</v>
      </c>
    </row>
    <row r="236" spans="9:11" x14ac:dyDescent="0.3">
      <c r="I236" s="148">
        <v>9.8243258050407398</v>
      </c>
      <c r="J236" s="49">
        <v>115.5</v>
      </c>
      <c r="K236" s="87">
        <v>393</v>
      </c>
    </row>
    <row r="237" spans="9:11" x14ac:dyDescent="0.3">
      <c r="I237" s="148">
        <v>9.8668553539803092</v>
      </c>
      <c r="J237" s="49">
        <v>85.5</v>
      </c>
      <c r="K237" s="87">
        <v>412</v>
      </c>
    </row>
    <row r="238" spans="9:11" x14ac:dyDescent="0.3">
      <c r="I238" s="148">
        <v>9.9093849029198804</v>
      </c>
      <c r="J238" s="49">
        <v>69</v>
      </c>
      <c r="K238" s="87">
        <v>408</v>
      </c>
    </row>
    <row r="239" spans="9:11" x14ac:dyDescent="0.3">
      <c r="I239" s="148">
        <v>9.9519144518594498</v>
      </c>
      <c r="J239" s="49">
        <v>61.5</v>
      </c>
      <c r="K239" s="87">
        <v>387</v>
      </c>
    </row>
    <row r="240" spans="9:11" x14ac:dyDescent="0.3">
      <c r="I240" s="148">
        <v>9.9944440007990192</v>
      </c>
      <c r="J240" s="49">
        <v>57</v>
      </c>
      <c r="K240" s="87">
        <v>372</v>
      </c>
    </row>
    <row r="241" spans="9:11" x14ac:dyDescent="0.3">
      <c r="I241" s="148">
        <v>10.036973549738599</v>
      </c>
      <c r="J241" s="49">
        <v>66</v>
      </c>
      <c r="K241" s="87">
        <v>350</v>
      </c>
    </row>
    <row r="242" spans="9:11" x14ac:dyDescent="0.3">
      <c r="I242" s="148">
        <v>10.079503098678201</v>
      </c>
      <c r="J242" s="49">
        <v>84</v>
      </c>
      <c r="K242" s="87">
        <v>313</v>
      </c>
    </row>
    <row r="243" spans="9:11" x14ac:dyDescent="0.3">
      <c r="I243" s="148">
        <v>10.122032647617701</v>
      </c>
      <c r="J243" s="49">
        <v>72</v>
      </c>
      <c r="K243" s="87">
        <v>294</v>
      </c>
    </row>
    <row r="244" spans="9:11" x14ac:dyDescent="0.3">
      <c r="I244" s="148">
        <v>10.1645621965573</v>
      </c>
      <c r="J244" s="49">
        <v>87</v>
      </c>
      <c r="K244" s="87">
        <v>284</v>
      </c>
    </row>
    <row r="245" spans="9:11" x14ac:dyDescent="0.3">
      <c r="I245" s="148">
        <v>10.2070917454969</v>
      </c>
      <c r="J245" s="49">
        <v>96</v>
      </c>
      <c r="K245" s="87">
        <v>279</v>
      </c>
    </row>
    <row r="246" spans="9:11" ht="15" thickBot="1" x14ac:dyDescent="0.35">
      <c r="I246" s="149">
        <v>10.2496212944364</v>
      </c>
      <c r="J246" s="51">
        <v>109.5</v>
      </c>
      <c r="K246" s="91">
        <v>2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tabSelected="1" zoomScale="85" zoomScaleNormal="85" workbookViewId="0">
      <selection activeCell="H35" sqref="H35"/>
    </sheetView>
  </sheetViews>
  <sheetFormatPr defaultColWidth="9.109375" defaultRowHeight="14.4" x14ac:dyDescent="0.3"/>
  <cols>
    <col min="1" max="2" width="9.109375" style="48"/>
    <col min="3" max="3" width="11.6640625" style="48" customWidth="1"/>
    <col min="4" max="4" width="11.109375" style="48" customWidth="1"/>
    <col min="5" max="5" width="9.109375" style="48"/>
    <col min="6" max="6" width="13.88671875" style="48" customWidth="1"/>
    <col min="7" max="7" width="11.109375" style="48" customWidth="1"/>
    <col min="8" max="8" width="9.109375" style="48"/>
    <col min="9" max="9" width="11" style="48" customWidth="1"/>
    <col min="10" max="10" width="11.6640625" style="48" customWidth="1"/>
    <col min="11" max="11" width="9.109375" style="48"/>
    <col min="12" max="12" width="11.109375" style="48" customWidth="1"/>
    <col min="13" max="13" width="11.6640625" style="48" customWidth="1"/>
    <col min="14" max="14" width="9.109375" style="48"/>
    <col min="15" max="15" width="12.5546875" style="48" customWidth="1"/>
    <col min="16" max="16" width="11.44140625" style="48" customWidth="1"/>
    <col min="17" max="17" width="9.109375" style="48"/>
    <col min="18" max="18" width="11.6640625" style="48" customWidth="1"/>
    <col min="19" max="19" width="11.44140625" style="48" customWidth="1"/>
    <col min="20" max="20" width="9.109375" style="48"/>
    <col min="21" max="21" width="11.5546875" style="48" customWidth="1"/>
    <col min="22" max="22" width="11.88671875" style="48" customWidth="1"/>
    <col min="23" max="16384" width="9.109375" style="48"/>
  </cols>
  <sheetData>
    <row r="1" spans="1:22" ht="15" thickBot="1" x14ac:dyDescent="0.35">
      <c r="A1" s="18" t="s">
        <v>407</v>
      </c>
      <c r="B1" s="47"/>
      <c r="C1" s="47"/>
    </row>
    <row r="2" spans="1:22" s="54" customFormat="1" ht="15" thickBot="1" x14ac:dyDescent="0.35">
      <c r="B2" s="488" t="s">
        <v>0</v>
      </c>
      <c r="C2" s="490" t="s">
        <v>1</v>
      </c>
      <c r="D2" s="491" t="s">
        <v>2</v>
      </c>
      <c r="E2" s="488" t="s">
        <v>3</v>
      </c>
      <c r="F2" s="490" t="s">
        <v>1</v>
      </c>
      <c r="G2" s="491" t="s">
        <v>2</v>
      </c>
      <c r="H2" s="488" t="s">
        <v>4</v>
      </c>
      <c r="I2" s="490" t="s">
        <v>1</v>
      </c>
      <c r="J2" s="491" t="s">
        <v>2</v>
      </c>
      <c r="K2" s="488" t="s">
        <v>5</v>
      </c>
      <c r="L2" s="490" t="s">
        <v>1</v>
      </c>
      <c r="M2" s="491" t="s">
        <v>2</v>
      </c>
      <c r="N2" s="488" t="s">
        <v>9</v>
      </c>
      <c r="O2" s="492" t="s">
        <v>1</v>
      </c>
      <c r="P2" s="493" t="s">
        <v>2</v>
      </c>
      <c r="Q2" s="489" t="s">
        <v>10</v>
      </c>
      <c r="R2" s="492" t="s">
        <v>1</v>
      </c>
      <c r="S2" s="493" t="s">
        <v>2</v>
      </c>
      <c r="T2" s="489" t="s">
        <v>11</v>
      </c>
      <c r="U2" s="492" t="s">
        <v>1</v>
      </c>
      <c r="V2" s="493" t="s">
        <v>2</v>
      </c>
    </row>
    <row r="3" spans="1:22" x14ac:dyDescent="0.3">
      <c r="B3" s="88"/>
      <c r="C3" s="150">
        <v>0.68825000000000003</v>
      </c>
      <c r="D3" s="152">
        <v>0.42668</v>
      </c>
      <c r="E3" s="159"/>
      <c r="F3" s="151">
        <v>0.73201000000000005</v>
      </c>
      <c r="G3" s="152">
        <v>0.79115000000000002</v>
      </c>
      <c r="H3" s="159"/>
      <c r="I3" s="150">
        <v>0.80210999999999999</v>
      </c>
      <c r="J3" s="152">
        <v>0.51798</v>
      </c>
      <c r="K3" s="159"/>
      <c r="L3" s="150">
        <v>0.5948</v>
      </c>
      <c r="M3" s="152">
        <v>0.26966000000000001</v>
      </c>
      <c r="N3" s="88"/>
      <c r="O3" s="150">
        <v>0.28520000000000001</v>
      </c>
      <c r="P3" s="152">
        <v>0.67750999999999995</v>
      </c>
      <c r="Q3" s="159"/>
      <c r="R3" s="150">
        <v>-0.11749999999999999</v>
      </c>
      <c r="S3" s="152">
        <v>-2.1520000000000001E-2</v>
      </c>
      <c r="T3" s="159"/>
      <c r="U3" s="150">
        <v>-0.22925999999999999</v>
      </c>
      <c r="V3" s="152">
        <v>0</v>
      </c>
    </row>
    <row r="4" spans="1:22" x14ac:dyDescent="0.3">
      <c r="B4" s="88"/>
      <c r="C4" s="150">
        <v>0.43035000000000001</v>
      </c>
      <c r="D4" s="152">
        <v>0.53437999999999997</v>
      </c>
      <c r="E4" s="159"/>
      <c r="F4" s="151">
        <v>0.64766000000000001</v>
      </c>
      <c r="G4" s="152">
        <v>0.53754999999999997</v>
      </c>
      <c r="H4" s="159"/>
      <c r="I4" s="150">
        <v>0.70628000000000002</v>
      </c>
      <c r="J4" s="152">
        <v>0.68711999999999995</v>
      </c>
      <c r="K4" s="159"/>
      <c r="L4" s="150">
        <v>9.0770000000000003E-2</v>
      </c>
      <c r="M4" s="152">
        <v>0.16438</v>
      </c>
      <c r="N4" s="88"/>
      <c r="O4" s="150">
        <v>0.36591000000000001</v>
      </c>
      <c r="P4" s="152">
        <v>0.13531000000000001</v>
      </c>
      <c r="Q4" s="159"/>
      <c r="R4" s="150">
        <v>-8.695E-2</v>
      </c>
      <c r="S4" s="152">
        <v>-0.71406000000000003</v>
      </c>
      <c r="T4" s="159"/>
      <c r="U4" s="150">
        <v>0</v>
      </c>
      <c r="V4" s="152">
        <v>0</v>
      </c>
    </row>
    <row r="5" spans="1:22" x14ac:dyDescent="0.3">
      <c r="B5" s="88"/>
      <c r="C5" s="150">
        <v>0.47571000000000002</v>
      </c>
      <c r="D5" s="152">
        <v>0.45838000000000001</v>
      </c>
      <c r="E5" s="159"/>
      <c r="F5" s="151">
        <v>0.71945999999999999</v>
      </c>
      <c r="G5" s="152">
        <v>0.55171000000000003</v>
      </c>
      <c r="H5" s="159"/>
      <c r="I5" s="150">
        <v>0.51095000000000002</v>
      </c>
      <c r="J5" s="152">
        <v>0.47447</v>
      </c>
      <c r="K5" s="159"/>
      <c r="L5" s="150">
        <v>0.30137000000000003</v>
      </c>
      <c r="M5" s="152">
        <v>0.25507000000000002</v>
      </c>
      <c r="N5" s="88"/>
      <c r="O5" s="150">
        <v>0.31751000000000001</v>
      </c>
      <c r="P5" s="152">
        <v>0.15085999999999999</v>
      </c>
      <c r="Q5" s="159"/>
      <c r="R5" s="150">
        <v>-0.14574000000000001</v>
      </c>
      <c r="S5" s="152">
        <v>-0.27526</v>
      </c>
      <c r="T5" s="159"/>
      <c r="U5" s="150">
        <v>0</v>
      </c>
      <c r="V5" s="152">
        <v>0</v>
      </c>
    </row>
    <row r="6" spans="1:22" x14ac:dyDescent="0.3">
      <c r="B6" s="88"/>
      <c r="C6" s="150">
        <v>0.57684000000000002</v>
      </c>
      <c r="D6" s="152">
        <v>0.44401000000000002</v>
      </c>
      <c r="E6" s="159"/>
      <c r="F6" s="151">
        <v>0.76019000000000003</v>
      </c>
      <c r="G6" s="152">
        <v>0.80732000000000004</v>
      </c>
      <c r="H6" s="159"/>
      <c r="I6" s="150">
        <v>0.52298999999999995</v>
      </c>
      <c r="J6" s="152">
        <v>0.52988000000000002</v>
      </c>
      <c r="K6" s="159"/>
      <c r="L6" s="150">
        <v>0.34920000000000001</v>
      </c>
      <c r="M6" s="152">
        <v>0.57094</v>
      </c>
      <c r="N6" s="88"/>
      <c r="O6" s="150">
        <v>0.28676000000000001</v>
      </c>
      <c r="P6" s="152">
        <v>0.27501999999999999</v>
      </c>
      <c r="Q6" s="159"/>
      <c r="R6" s="150">
        <v>-0.45741999999999999</v>
      </c>
      <c r="S6" s="152">
        <v>0</v>
      </c>
      <c r="T6" s="159"/>
      <c r="U6" s="150">
        <v>0</v>
      </c>
      <c r="V6" s="152">
        <v>0</v>
      </c>
    </row>
    <row r="7" spans="1:22" x14ac:dyDescent="0.3">
      <c r="B7" s="88"/>
      <c r="C7" s="150">
        <v>0.73743000000000003</v>
      </c>
      <c r="D7" s="152">
        <v>0.53785000000000005</v>
      </c>
      <c r="E7" s="159"/>
      <c r="F7" s="151">
        <v>0.70299</v>
      </c>
      <c r="G7" s="152">
        <v>0.64863999999999999</v>
      </c>
      <c r="H7" s="159"/>
      <c r="I7" s="150">
        <v>0.81118999999999997</v>
      </c>
      <c r="J7" s="152">
        <v>0.35147</v>
      </c>
      <c r="K7" s="159"/>
      <c r="L7" s="150">
        <v>0.11704000000000001</v>
      </c>
      <c r="M7" s="152">
        <v>0.63602999999999998</v>
      </c>
      <c r="N7" s="88"/>
      <c r="O7" s="150">
        <v>0.41847000000000001</v>
      </c>
      <c r="P7" s="152">
        <v>0.29777999999999999</v>
      </c>
      <c r="Q7" s="159"/>
      <c r="R7" s="150">
        <v>-6.1920000000000003E-2</v>
      </c>
      <c r="S7" s="152">
        <v>0</v>
      </c>
      <c r="T7" s="159"/>
      <c r="U7" s="150">
        <v>0</v>
      </c>
      <c r="V7" s="152">
        <v>0</v>
      </c>
    </row>
    <row r="8" spans="1:22" x14ac:dyDescent="0.3">
      <c r="B8" s="88"/>
      <c r="C8" s="150">
        <v>0.51171999999999995</v>
      </c>
      <c r="D8" s="152">
        <v>0.55079999999999996</v>
      </c>
      <c r="E8" s="159"/>
      <c r="F8" s="151">
        <v>0.60060999999999998</v>
      </c>
      <c r="G8" s="152">
        <v>0.3367</v>
      </c>
      <c r="H8" s="159"/>
      <c r="I8" s="150">
        <v>0.49601000000000001</v>
      </c>
      <c r="J8" s="152">
        <v>0.49036999999999997</v>
      </c>
      <c r="K8" s="159"/>
      <c r="L8" s="150">
        <v>0.33334000000000003</v>
      </c>
      <c r="M8" s="152">
        <v>0.55591999999999997</v>
      </c>
      <c r="N8" s="88"/>
      <c r="O8" s="150">
        <v>0.40832000000000002</v>
      </c>
      <c r="P8" s="152">
        <v>0.23327000000000001</v>
      </c>
      <c r="Q8" s="159"/>
      <c r="R8" s="150">
        <v>-0.16492999999999999</v>
      </c>
      <c r="S8" s="152">
        <v>0</v>
      </c>
      <c r="T8" s="159"/>
      <c r="U8" s="150">
        <v>0</v>
      </c>
      <c r="V8" s="152">
        <v>0</v>
      </c>
    </row>
    <row r="9" spans="1:22" x14ac:dyDescent="0.3">
      <c r="B9" s="88"/>
      <c r="C9" s="150">
        <v>0.60929</v>
      </c>
      <c r="D9" s="152">
        <v>0.48252</v>
      </c>
      <c r="E9" s="159"/>
      <c r="F9" s="151">
        <v>0.51951999999999998</v>
      </c>
      <c r="G9" s="152">
        <v>0.51405999999999996</v>
      </c>
      <c r="H9" s="159"/>
      <c r="I9" s="150">
        <v>0.71675</v>
      </c>
      <c r="J9" s="152">
        <v>0.74158000000000002</v>
      </c>
      <c r="K9" s="159"/>
      <c r="L9" s="150">
        <v>0.58674000000000004</v>
      </c>
      <c r="M9" s="152">
        <v>0.20916999999999999</v>
      </c>
      <c r="N9" s="88"/>
      <c r="O9" s="150">
        <v>0.12753999999999999</v>
      </c>
      <c r="P9" s="152">
        <v>0.19098000000000001</v>
      </c>
      <c r="Q9" s="159"/>
      <c r="R9" s="150">
        <v>-0.38679999999999998</v>
      </c>
      <c r="S9" s="152">
        <v>0</v>
      </c>
      <c r="T9" s="159"/>
      <c r="U9" s="150">
        <v>0</v>
      </c>
      <c r="V9" s="152">
        <v>0</v>
      </c>
    </row>
    <row r="10" spans="1:22" x14ac:dyDescent="0.3">
      <c r="B10" s="88"/>
      <c r="C10" s="150">
        <v>0.41841</v>
      </c>
      <c r="D10" s="152">
        <v>0.55203000000000002</v>
      </c>
      <c r="E10" s="159"/>
      <c r="F10" s="151">
        <v>0.72989999999999999</v>
      </c>
      <c r="G10" s="152">
        <v>0.70318999999999998</v>
      </c>
      <c r="H10" s="159"/>
      <c r="I10" s="150">
        <v>0.78741000000000005</v>
      </c>
      <c r="J10" s="152">
        <v>0.33624999999999999</v>
      </c>
      <c r="K10" s="159"/>
      <c r="L10" s="150">
        <v>0.61709999999999998</v>
      </c>
      <c r="M10" s="152">
        <v>0.33189000000000002</v>
      </c>
      <c r="N10" s="88"/>
      <c r="O10" s="150">
        <v>0.34399999999999997</v>
      </c>
      <c r="P10" s="152">
        <v>0.18128</v>
      </c>
      <c r="Q10" s="159"/>
      <c r="R10" s="150">
        <v>-0.13274</v>
      </c>
      <c r="S10" s="152">
        <v>0</v>
      </c>
      <c r="T10" s="159"/>
      <c r="U10" s="150">
        <v>0</v>
      </c>
      <c r="V10" s="152">
        <v>0</v>
      </c>
    </row>
    <row r="11" spans="1:22" x14ac:dyDescent="0.3">
      <c r="B11" s="88"/>
      <c r="C11" s="150">
        <v>0.57547999999999999</v>
      </c>
      <c r="D11" s="152"/>
      <c r="E11" s="159"/>
      <c r="F11" s="151">
        <v>0.69305000000000005</v>
      </c>
      <c r="G11" s="152">
        <v>0.52351999999999999</v>
      </c>
      <c r="H11" s="159"/>
      <c r="I11" s="150">
        <v>0.56367</v>
      </c>
      <c r="J11" s="152">
        <v>0.51912999999999998</v>
      </c>
      <c r="K11" s="159"/>
      <c r="L11" s="150">
        <v>0.21318999999999999</v>
      </c>
      <c r="M11" s="152">
        <v>0.51312000000000002</v>
      </c>
      <c r="N11" s="88"/>
      <c r="O11" s="150">
        <v>9.7699999999999992E-3</v>
      </c>
      <c r="P11" s="152">
        <v>0.26734999999999998</v>
      </c>
      <c r="Q11" s="159"/>
      <c r="R11" s="150">
        <v>-0.20030000000000001</v>
      </c>
      <c r="S11" s="152">
        <v>-0.27816000000000002</v>
      </c>
      <c r="T11" s="159"/>
      <c r="U11" s="150">
        <v>0</v>
      </c>
      <c r="V11" s="152">
        <v>0</v>
      </c>
    </row>
    <row r="12" spans="1:22" x14ac:dyDescent="0.3">
      <c r="B12" s="88"/>
      <c r="C12" s="150">
        <v>0.50163000000000002</v>
      </c>
      <c r="D12" s="152"/>
      <c r="E12" s="159"/>
      <c r="F12" s="151">
        <v>0.67713000000000001</v>
      </c>
      <c r="G12" s="152">
        <v>0.38152999999999998</v>
      </c>
      <c r="H12" s="159"/>
      <c r="I12" s="150">
        <v>0.73455000000000004</v>
      </c>
      <c r="J12" s="152">
        <v>0.55859000000000003</v>
      </c>
      <c r="K12" s="159"/>
      <c r="L12" s="150">
        <v>0.56828000000000001</v>
      </c>
      <c r="M12" s="152">
        <v>0.47632999999999998</v>
      </c>
      <c r="N12" s="88"/>
      <c r="O12" s="150">
        <v>0.13852</v>
      </c>
      <c r="P12" s="152">
        <v>0.21148</v>
      </c>
      <c r="Q12" s="159"/>
      <c r="R12" s="150">
        <v>-0.14019000000000001</v>
      </c>
      <c r="S12" s="152">
        <v>-0.26093</v>
      </c>
      <c r="T12" s="159"/>
      <c r="U12" s="150">
        <v>0</v>
      </c>
      <c r="V12" s="152">
        <v>0</v>
      </c>
    </row>
    <row r="13" spans="1:22" x14ac:dyDescent="0.3">
      <c r="B13" s="88"/>
      <c r="C13" s="150">
        <v>0.61775999999999998</v>
      </c>
      <c r="D13" s="152"/>
      <c r="E13" s="159"/>
      <c r="F13" s="151">
        <v>0.59838999999999998</v>
      </c>
      <c r="G13" s="152">
        <v>0.61426999999999998</v>
      </c>
      <c r="H13" s="159"/>
      <c r="I13" s="150">
        <v>0.69055999999999995</v>
      </c>
      <c r="J13" s="152">
        <v>0.64766000000000001</v>
      </c>
      <c r="K13" s="159"/>
      <c r="L13" s="150">
        <v>0.47410000000000002</v>
      </c>
      <c r="M13" s="152">
        <v>0.38751000000000002</v>
      </c>
      <c r="N13" s="88"/>
      <c r="O13" s="150">
        <v>0.51851999999999998</v>
      </c>
      <c r="P13" s="152">
        <v>0.21784999999999999</v>
      </c>
      <c r="Q13" s="159"/>
      <c r="R13" s="150">
        <v>3.2699999999999999E-3</v>
      </c>
      <c r="S13" s="152">
        <v>0.14810000000000001</v>
      </c>
      <c r="T13" s="159"/>
      <c r="U13" s="150">
        <v>0</v>
      </c>
      <c r="V13" s="152">
        <v>0</v>
      </c>
    </row>
    <row r="14" spans="1:22" x14ac:dyDescent="0.3">
      <c r="B14" s="88"/>
      <c r="C14" s="150">
        <v>0.66357999999999995</v>
      </c>
      <c r="D14" s="152"/>
      <c r="E14" s="159"/>
      <c r="F14" s="151">
        <v>0.61895</v>
      </c>
      <c r="G14" s="152">
        <v>0.62551000000000001</v>
      </c>
      <c r="H14" s="159"/>
      <c r="I14" s="150">
        <v>0.66666999999999998</v>
      </c>
      <c r="J14" s="152">
        <v>0.43802000000000002</v>
      </c>
      <c r="K14" s="159"/>
      <c r="L14" s="150"/>
      <c r="M14" s="152">
        <v>0.74711000000000005</v>
      </c>
      <c r="N14" s="88"/>
      <c r="O14" s="150">
        <v>0.34406999999999999</v>
      </c>
      <c r="P14" s="152">
        <v>0.60014999999999996</v>
      </c>
      <c r="Q14" s="159"/>
      <c r="R14" s="150">
        <v>-4.2849999999999999E-2</v>
      </c>
      <c r="S14" s="152">
        <v>-0.20812</v>
      </c>
      <c r="T14" s="159"/>
      <c r="U14" s="150">
        <v>0</v>
      </c>
      <c r="V14" s="152">
        <v>0</v>
      </c>
    </row>
    <row r="15" spans="1:22" x14ac:dyDescent="0.3">
      <c r="B15" s="88"/>
      <c r="C15" s="150">
        <v>0.68281000000000003</v>
      </c>
      <c r="D15" s="152"/>
      <c r="E15" s="159"/>
      <c r="F15" s="151">
        <v>0.65883000000000003</v>
      </c>
      <c r="G15" s="152">
        <v>0.52024000000000004</v>
      </c>
      <c r="H15" s="159"/>
      <c r="I15" s="150">
        <v>0.79425000000000001</v>
      </c>
      <c r="J15" s="152">
        <v>0.56450999999999996</v>
      </c>
      <c r="K15" s="159"/>
      <c r="L15" s="150"/>
      <c r="M15" s="152">
        <v>0.66673000000000004</v>
      </c>
      <c r="N15" s="88"/>
      <c r="O15" s="150">
        <v>0.1333</v>
      </c>
      <c r="P15" s="152">
        <v>0.23499999999999999</v>
      </c>
      <c r="Q15" s="159"/>
      <c r="R15" s="150">
        <v>-4.2290000000000001E-2</v>
      </c>
      <c r="S15" s="152">
        <v>-0.33383000000000002</v>
      </c>
      <c r="T15" s="159"/>
      <c r="U15" s="150">
        <v>-0.59343000000000001</v>
      </c>
      <c r="V15" s="152">
        <v>0</v>
      </c>
    </row>
    <row r="16" spans="1:22" x14ac:dyDescent="0.3">
      <c r="B16" s="88"/>
      <c r="C16" s="150">
        <v>0.78866999999999998</v>
      </c>
      <c r="D16" s="152"/>
      <c r="E16" s="159"/>
      <c r="F16" s="151">
        <v>0.57342000000000004</v>
      </c>
      <c r="G16" s="152">
        <v>0.51734999999999998</v>
      </c>
      <c r="H16" s="159"/>
      <c r="I16" s="150">
        <v>0.70894000000000001</v>
      </c>
      <c r="J16" s="152">
        <v>0.55847000000000002</v>
      </c>
      <c r="K16" s="159"/>
      <c r="L16" s="150"/>
      <c r="M16" s="152">
        <v>0.24299000000000001</v>
      </c>
      <c r="N16" s="88"/>
      <c r="O16" s="150">
        <v>0.27522999999999997</v>
      </c>
      <c r="P16" s="152">
        <v>0.31220999999999999</v>
      </c>
      <c r="Q16" s="159"/>
      <c r="R16" s="150">
        <v>-5.9100000000000003E-3</v>
      </c>
      <c r="S16" s="152">
        <v>-0.18134</v>
      </c>
      <c r="T16" s="159"/>
      <c r="U16" s="150">
        <v>-0.39545000000000002</v>
      </c>
      <c r="V16" s="152">
        <v>0</v>
      </c>
    </row>
    <row r="17" spans="2:22" x14ac:dyDescent="0.3">
      <c r="B17" s="88"/>
      <c r="C17" s="150">
        <v>0.73011999999999999</v>
      </c>
      <c r="D17" s="152"/>
      <c r="E17" s="159"/>
      <c r="F17" s="151">
        <v>0.77439999999999998</v>
      </c>
      <c r="G17" s="152">
        <v>0.45833000000000002</v>
      </c>
      <c r="H17" s="159"/>
      <c r="I17" s="150">
        <v>0.63826000000000005</v>
      </c>
      <c r="J17" s="152">
        <v>0.62565999999999999</v>
      </c>
      <c r="K17" s="159"/>
      <c r="L17" s="150"/>
      <c r="M17" s="152">
        <v>0.54278000000000004</v>
      </c>
      <c r="N17" s="88"/>
      <c r="O17" s="150"/>
      <c r="P17" s="152">
        <v>0.45123000000000002</v>
      </c>
      <c r="Q17" s="159"/>
      <c r="R17" s="150">
        <v>-0.27107999999999999</v>
      </c>
      <c r="S17" s="152">
        <v>-0.28794999999999998</v>
      </c>
      <c r="T17" s="159"/>
      <c r="U17" s="150">
        <v>-0.28725000000000001</v>
      </c>
      <c r="V17" s="152">
        <v>0</v>
      </c>
    </row>
    <row r="18" spans="2:22" x14ac:dyDescent="0.3">
      <c r="B18" s="88"/>
      <c r="C18" s="150">
        <v>0.73404999999999998</v>
      </c>
      <c r="D18" s="152"/>
      <c r="E18" s="159"/>
      <c r="F18" s="151">
        <v>0.83862000000000003</v>
      </c>
      <c r="G18" s="152">
        <v>0.55839000000000005</v>
      </c>
      <c r="H18" s="159"/>
      <c r="I18" s="150">
        <v>0.76143000000000005</v>
      </c>
      <c r="J18" s="152">
        <v>0.40872999999999998</v>
      </c>
      <c r="K18" s="159"/>
      <c r="L18" s="150"/>
      <c r="M18" s="152">
        <v>0.45321</v>
      </c>
      <c r="N18" s="88"/>
      <c r="O18" s="150"/>
      <c r="P18" s="152">
        <v>0.49059000000000003</v>
      </c>
      <c r="Q18" s="159"/>
      <c r="R18" s="150"/>
      <c r="S18" s="152">
        <v>-0.21828</v>
      </c>
      <c r="T18" s="159"/>
      <c r="U18" s="150">
        <v>-0.11373</v>
      </c>
      <c r="V18" s="152">
        <v>0</v>
      </c>
    </row>
    <row r="19" spans="2:22" x14ac:dyDescent="0.3">
      <c r="B19" s="88"/>
      <c r="C19" s="150">
        <v>0.61292000000000002</v>
      </c>
      <c r="D19" s="152"/>
      <c r="E19" s="159"/>
      <c r="F19" s="151">
        <v>0.80227000000000004</v>
      </c>
      <c r="G19" s="152">
        <v>0.55974000000000002</v>
      </c>
      <c r="H19" s="159"/>
      <c r="I19" s="150">
        <v>0.76437999999999995</v>
      </c>
      <c r="J19" s="152"/>
      <c r="K19" s="159"/>
      <c r="L19" s="150"/>
      <c r="M19" s="152">
        <v>0.24421000000000001</v>
      </c>
      <c r="N19" s="88"/>
      <c r="O19" s="150"/>
      <c r="P19" s="152">
        <v>0.38247999999999999</v>
      </c>
      <c r="Q19" s="159"/>
      <c r="R19" s="150"/>
      <c r="S19" s="152">
        <v>-0.39234000000000002</v>
      </c>
      <c r="T19" s="159"/>
      <c r="U19" s="150">
        <v>-0.34503</v>
      </c>
      <c r="V19" s="152">
        <v>0</v>
      </c>
    </row>
    <row r="20" spans="2:22" x14ac:dyDescent="0.3">
      <c r="B20" s="88"/>
      <c r="C20" s="150">
        <v>0.61273999999999995</v>
      </c>
      <c r="D20" s="152"/>
      <c r="E20" s="159"/>
      <c r="F20" s="151">
        <v>0.46300000000000002</v>
      </c>
      <c r="G20" s="152">
        <v>0.59484999999999999</v>
      </c>
      <c r="H20" s="159"/>
      <c r="I20" s="150">
        <v>0.65598000000000001</v>
      </c>
      <c r="J20" s="152"/>
      <c r="K20" s="159"/>
      <c r="L20" s="150"/>
      <c r="M20" s="152">
        <v>0.23330999999999999</v>
      </c>
      <c r="N20" s="88"/>
      <c r="O20" s="150"/>
      <c r="P20" s="152">
        <v>0.43430999999999997</v>
      </c>
      <c r="Q20" s="88"/>
      <c r="R20" s="86"/>
      <c r="S20" s="87"/>
      <c r="T20" s="159"/>
      <c r="U20" s="150"/>
      <c r="V20" s="152">
        <v>0</v>
      </c>
    </row>
    <row r="21" spans="2:22" x14ac:dyDescent="0.3">
      <c r="B21" s="88"/>
      <c r="C21" s="150">
        <v>0.59230000000000005</v>
      </c>
      <c r="D21" s="152"/>
      <c r="E21" s="159"/>
      <c r="F21" s="151">
        <v>0.69081999999999999</v>
      </c>
      <c r="G21" s="152">
        <v>0.58821000000000001</v>
      </c>
      <c r="H21" s="88"/>
      <c r="I21" s="86"/>
      <c r="J21" s="87"/>
      <c r="K21" s="159"/>
      <c r="L21" s="150"/>
      <c r="M21" s="152">
        <v>0.30858999999999998</v>
      </c>
      <c r="N21" s="88"/>
      <c r="O21" s="86"/>
      <c r="P21" s="87"/>
      <c r="Q21" s="88"/>
      <c r="R21" s="86"/>
      <c r="S21" s="87"/>
      <c r="T21" s="88"/>
      <c r="U21" s="86"/>
      <c r="V21" s="87"/>
    </row>
    <row r="22" spans="2:22" x14ac:dyDescent="0.3">
      <c r="B22" s="88"/>
      <c r="C22" s="150">
        <v>0.71113000000000004</v>
      </c>
      <c r="D22" s="152"/>
      <c r="E22" s="159"/>
      <c r="F22" s="151">
        <v>0.50968000000000002</v>
      </c>
      <c r="G22" s="152">
        <v>0.41021999999999997</v>
      </c>
      <c r="H22" s="88"/>
      <c r="I22" s="86"/>
      <c r="J22" s="87"/>
      <c r="K22" s="159"/>
      <c r="L22" s="150"/>
      <c r="M22" s="152">
        <v>0.17802999999999999</v>
      </c>
      <c r="N22" s="88"/>
      <c r="O22" s="86"/>
      <c r="P22" s="87"/>
      <c r="Q22" s="88"/>
      <c r="R22" s="86"/>
      <c r="S22" s="87"/>
      <c r="T22" s="88"/>
      <c r="U22" s="86"/>
      <c r="V22" s="87"/>
    </row>
    <row r="23" spans="2:22" x14ac:dyDescent="0.3">
      <c r="B23" s="88"/>
      <c r="C23" s="86"/>
      <c r="D23" s="87"/>
      <c r="E23" s="159"/>
      <c r="F23" s="151">
        <v>0.65998999999999997</v>
      </c>
      <c r="G23" s="152"/>
      <c r="H23" s="88"/>
      <c r="I23" s="86"/>
      <c r="J23" s="87"/>
      <c r="K23" s="159"/>
      <c r="L23" s="150"/>
      <c r="M23" s="152">
        <v>0.50192999999999999</v>
      </c>
      <c r="N23" s="88"/>
      <c r="O23" s="86"/>
      <c r="P23" s="87"/>
      <c r="Q23" s="88"/>
      <c r="R23" s="86"/>
      <c r="S23" s="87"/>
      <c r="T23" s="88"/>
      <c r="U23" s="86"/>
      <c r="V23" s="87"/>
    </row>
    <row r="24" spans="2:22" x14ac:dyDescent="0.3">
      <c r="B24" s="88"/>
      <c r="C24" s="86"/>
      <c r="D24" s="87"/>
      <c r="E24" s="159"/>
      <c r="F24" s="151">
        <v>0.68755999999999995</v>
      </c>
      <c r="G24" s="152"/>
      <c r="H24" s="88"/>
      <c r="I24" s="150"/>
      <c r="J24" s="152"/>
      <c r="K24" s="159"/>
      <c r="L24" s="150"/>
      <c r="M24" s="152">
        <v>0.60870999999999997</v>
      </c>
      <c r="N24" s="88"/>
      <c r="O24" s="86"/>
      <c r="P24" s="87"/>
      <c r="Q24" s="88"/>
      <c r="R24" s="86"/>
      <c r="S24" s="87"/>
      <c r="T24" s="88"/>
      <c r="U24" s="86"/>
      <c r="V24" s="87"/>
    </row>
    <row r="25" spans="2:22" x14ac:dyDescent="0.3">
      <c r="B25" s="88"/>
      <c r="C25" s="86"/>
      <c r="D25" s="87"/>
      <c r="E25" s="88"/>
      <c r="F25" s="86"/>
      <c r="G25" s="87"/>
      <c r="H25" s="88"/>
      <c r="I25" s="150"/>
      <c r="J25" s="152"/>
      <c r="K25" s="159"/>
      <c r="L25" s="150"/>
      <c r="M25" s="152">
        <v>0.37311</v>
      </c>
      <c r="N25" s="88"/>
      <c r="O25" s="86"/>
      <c r="P25" s="87"/>
      <c r="Q25" s="88"/>
      <c r="R25" s="86"/>
      <c r="S25" s="87"/>
      <c r="T25" s="88"/>
      <c r="U25" s="86"/>
      <c r="V25" s="87"/>
    </row>
    <row r="26" spans="2:22" x14ac:dyDescent="0.3">
      <c r="B26" s="88"/>
      <c r="C26" s="150"/>
      <c r="D26" s="152"/>
      <c r="E26" s="88"/>
      <c r="F26" s="86"/>
      <c r="G26" s="87"/>
      <c r="H26" s="88"/>
      <c r="I26" s="150"/>
      <c r="J26" s="152"/>
      <c r="K26" s="159"/>
      <c r="L26" s="150"/>
      <c r="M26" s="152">
        <v>0.67935999999999996</v>
      </c>
      <c r="N26" s="88"/>
      <c r="O26" s="86"/>
      <c r="P26" s="87"/>
      <c r="Q26" s="88"/>
      <c r="R26" s="86"/>
      <c r="S26" s="87"/>
      <c r="T26" s="88"/>
      <c r="U26" s="86"/>
      <c r="V26" s="87"/>
    </row>
    <row r="27" spans="2:22" ht="15" thickBot="1" x14ac:dyDescent="0.35">
      <c r="B27" s="88"/>
      <c r="C27" s="150"/>
      <c r="D27" s="152"/>
      <c r="E27" s="88"/>
      <c r="F27" s="86"/>
      <c r="G27" s="87"/>
      <c r="H27" s="88"/>
      <c r="I27" s="150"/>
      <c r="J27" s="152"/>
      <c r="K27" s="159"/>
      <c r="L27" s="150"/>
      <c r="M27" s="152">
        <v>0.51815</v>
      </c>
      <c r="N27" s="88"/>
      <c r="O27" s="86"/>
      <c r="P27" s="87"/>
      <c r="Q27" s="88"/>
      <c r="R27" s="86"/>
      <c r="S27" s="87"/>
      <c r="T27" s="88"/>
      <c r="U27" s="86"/>
      <c r="V27" s="87"/>
    </row>
    <row r="28" spans="2:22" x14ac:dyDescent="0.3">
      <c r="B28" s="160" t="s">
        <v>37</v>
      </c>
      <c r="C28" s="161">
        <f>AVERAGE(C3:C22)</f>
        <v>0.61355950000000004</v>
      </c>
      <c r="D28" s="162">
        <f>AVERAGE(D3:D10)</f>
        <v>0.49833125</v>
      </c>
      <c r="E28" s="160" t="s">
        <v>37</v>
      </c>
      <c r="F28" s="161">
        <f>AVERAGE(F3:F24)</f>
        <v>0.66629318181818187</v>
      </c>
      <c r="G28" s="162">
        <f>AVERAGE(G3:G22)</f>
        <v>0.56212400000000007</v>
      </c>
      <c r="H28" s="160" t="s">
        <v>37</v>
      </c>
      <c r="I28" s="161">
        <f>AVERAGE(I3:I20)</f>
        <v>0.68513222222222225</v>
      </c>
      <c r="J28" s="162">
        <f>AVERAGE(J3:J18)</f>
        <v>0.52811812499999999</v>
      </c>
      <c r="K28" s="160" t="s">
        <v>37</v>
      </c>
      <c r="L28" s="161">
        <f>AVERAGE(L3:L13)</f>
        <v>0.38599363636363643</v>
      </c>
      <c r="M28" s="162">
        <f>AVERAGE(M3:M27)</f>
        <v>0.4267296000000001</v>
      </c>
      <c r="N28" s="160" t="s">
        <v>37</v>
      </c>
      <c r="O28" s="161">
        <f>AVERAGE(O3:O16)</f>
        <v>0.28379428571428578</v>
      </c>
      <c r="P28" s="162">
        <f>AVERAGE(P3:P20)</f>
        <v>0.31914777777777775</v>
      </c>
      <c r="Q28" s="160" t="s">
        <v>37</v>
      </c>
      <c r="R28" s="161">
        <f>AVERAGE(R3:R17)</f>
        <v>-0.15022333333333335</v>
      </c>
      <c r="S28" s="162">
        <f>AVERAGE(S3:S19)</f>
        <v>-0.17786411764705881</v>
      </c>
      <c r="T28" s="160" t="s">
        <v>37</v>
      </c>
      <c r="U28" s="161">
        <f>AVERAGE(U3:U19)</f>
        <v>-0.11553823529411765</v>
      </c>
      <c r="V28" s="162">
        <f>AVERAGE(V3:V20)</f>
        <v>0</v>
      </c>
    </row>
    <row r="29" spans="2:22" x14ac:dyDescent="0.3">
      <c r="B29" s="153" t="s">
        <v>38</v>
      </c>
      <c r="C29" s="154">
        <f>STDEV(C3:C22)</f>
        <v>0.10596587670591252</v>
      </c>
      <c r="D29" s="155">
        <f>STDEV(D3:D10)</f>
        <v>5.1309379938202879E-2</v>
      </c>
      <c r="E29" s="153" t="s">
        <v>38</v>
      </c>
      <c r="F29" s="154">
        <f>STDEV(F3:F24)</f>
        <v>9.5305960958146696E-2</v>
      </c>
      <c r="G29" s="155">
        <f>STDEV(G3:G22)</f>
        <v>0.12009133175256734</v>
      </c>
      <c r="H29" s="153" t="s">
        <v>38</v>
      </c>
      <c r="I29" s="154">
        <f>STDEV(I3:I20)</f>
        <v>0.102631895773514</v>
      </c>
      <c r="J29" s="155">
        <f>STDEV(J3:J18)</f>
        <v>0.11334467611192293</v>
      </c>
      <c r="K29" s="153" t="s">
        <v>38</v>
      </c>
      <c r="L29" s="154">
        <f>STDEV(L3:L13)</f>
        <v>0.1946642978706021</v>
      </c>
      <c r="M29" s="155">
        <f>STDEV(M3:M27)</f>
        <v>0.17566300980096294</v>
      </c>
      <c r="N29" s="153" t="s">
        <v>38</v>
      </c>
      <c r="O29" s="154">
        <f>STDEV(O3:O16)</f>
        <v>0.13790185187099732</v>
      </c>
      <c r="P29" s="155">
        <f>STDEV(P3:P20)</f>
        <v>0.15539195465416422</v>
      </c>
      <c r="Q29" s="153" t="s">
        <v>38</v>
      </c>
      <c r="R29" s="154">
        <f>STDEV(R3:R17)</f>
        <v>0.1332377111281437</v>
      </c>
      <c r="S29" s="155">
        <f>STDEV(S3:S19)</f>
        <v>0.20733888377662141</v>
      </c>
      <c r="T29" s="153" t="s">
        <v>38</v>
      </c>
      <c r="U29" s="154">
        <f>STDEV(U3:U19)</f>
        <v>0.18517869181669144</v>
      </c>
      <c r="V29" s="155">
        <f>STDEV(V3:V20)</f>
        <v>0</v>
      </c>
    </row>
    <row r="30" spans="2:22" ht="15" thickBot="1" x14ac:dyDescent="0.35">
      <c r="B30" s="156" t="s">
        <v>39</v>
      </c>
      <c r="C30" s="157">
        <f>C29/SQRT(COUNT(C3:C22))</f>
        <v>2.3694690360978189E-2</v>
      </c>
      <c r="D30" s="158">
        <f>D29/SQRT(COUNT(D3:D10))</f>
        <v>1.8140605246390124E-2</v>
      </c>
      <c r="E30" s="156" t="s">
        <v>39</v>
      </c>
      <c r="F30" s="157">
        <f>F29/SQRT(COUNT(F3:F24))</f>
        <v>2.0319299149236716E-2</v>
      </c>
      <c r="G30" s="158">
        <f>G29/SQRT(COUNT(G3:G22))</f>
        <v>2.6853238130721952E-2</v>
      </c>
      <c r="H30" s="156" t="s">
        <v>39</v>
      </c>
      <c r="I30" s="157">
        <f>I29/SQRT(COUNT(I3:I20))</f>
        <v>2.4190569822494241E-2</v>
      </c>
      <c r="J30" s="158">
        <f>J29/SQRT(COUNT(J3:J18))</f>
        <v>2.8336169027980734E-2</v>
      </c>
      <c r="K30" s="156" t="s">
        <v>39</v>
      </c>
      <c r="L30" s="157">
        <f>L29/SQRT(COUNT(L3:L13))</f>
        <v>5.8693494192251526E-2</v>
      </c>
      <c r="M30" s="158">
        <f>M29/SQRT(COUNT(M3:M27))</f>
        <v>3.5132601960192592E-2</v>
      </c>
      <c r="N30" s="156" t="s">
        <v>39</v>
      </c>
      <c r="O30" s="157">
        <f>O29/SQRT(COUNT(O3:O16))</f>
        <v>3.6855820193065929E-2</v>
      </c>
      <c r="P30" s="158">
        <f>P29/SQRT(COUNT(P3:P20))</f>
        <v>3.6626234959264009E-2</v>
      </c>
      <c r="Q30" s="156" t="s">
        <v>39</v>
      </c>
      <c r="R30" s="157">
        <f>R29/SQRT(COUNT(R3:R17))</f>
        <v>3.4401829085739674E-2</v>
      </c>
      <c r="S30" s="158">
        <f>S29/SQRT(COUNT(S3:S19))</f>
        <v>5.0287065771098469E-2</v>
      </c>
      <c r="T30" s="156" t="s">
        <v>39</v>
      </c>
      <c r="U30" s="157">
        <f>U29/SQRT(COUNT(U3:U19))</f>
        <v>4.4912429763171738E-2</v>
      </c>
      <c r="V30" s="158">
        <f>V29/SQRT(COUNT(V3:V20))</f>
        <v>0</v>
      </c>
    </row>
    <row r="31" spans="2:22" x14ac:dyDescent="0.3">
      <c r="B31" s="127"/>
      <c r="C31" s="127"/>
      <c r="D31" s="127"/>
      <c r="E31" s="127"/>
      <c r="F31" s="127"/>
      <c r="G31" s="127"/>
      <c r="H31" s="127"/>
      <c r="I31" s="127"/>
      <c r="J31" s="127"/>
      <c r="K31" s="127"/>
      <c r="L31" s="127"/>
      <c r="M31" s="127"/>
      <c r="N31" s="127"/>
      <c r="O31" s="127"/>
    </row>
    <row r="32" spans="2:22" x14ac:dyDescent="0.3">
      <c r="B32" s="127"/>
      <c r="C32" s="127"/>
      <c r="D32" s="127"/>
      <c r="E32" s="127"/>
      <c r="F32" s="127"/>
      <c r="G32" s="127"/>
      <c r="H32" s="127"/>
      <c r="I32" s="127"/>
      <c r="J32" s="127"/>
      <c r="K32" s="127"/>
      <c r="L32" s="127"/>
      <c r="M32" s="127"/>
      <c r="N32" s="127"/>
      <c r="O32" s="127"/>
    </row>
    <row r="33" spans="4:15" x14ac:dyDescent="0.3">
      <c r="D33" s="127"/>
      <c r="H33" s="127"/>
      <c r="L33" s="127"/>
      <c r="M33" s="127"/>
      <c r="N33" s="127"/>
      <c r="O33" s="127"/>
    </row>
    <row r="34" spans="4:15" x14ac:dyDescent="0.3">
      <c r="D34" s="127"/>
      <c r="H34" s="127"/>
      <c r="L34" s="127"/>
      <c r="M34" s="127"/>
      <c r="N34" s="127"/>
      <c r="O34" s="127"/>
    </row>
    <row r="35" spans="4:15" x14ac:dyDescent="0.3">
      <c r="D35" s="127"/>
      <c r="H35" s="127"/>
      <c r="L35" s="127"/>
      <c r="M35" s="127"/>
      <c r="N35" s="127"/>
      <c r="O35" s="127"/>
    </row>
    <row r="36" spans="4:15" x14ac:dyDescent="0.3">
      <c r="D36" s="127"/>
      <c r="H36" s="127"/>
      <c r="L36" s="127"/>
      <c r="M36" s="127"/>
      <c r="N36" s="127"/>
      <c r="O36" s="127"/>
    </row>
    <row r="37" spans="4:15" x14ac:dyDescent="0.3">
      <c r="D37" s="127"/>
      <c r="H37" s="127"/>
      <c r="L37" s="127"/>
      <c r="M37" s="127"/>
      <c r="N37" s="127"/>
      <c r="O37" s="127"/>
    </row>
    <row r="38" spans="4:15" x14ac:dyDescent="0.3">
      <c r="D38" s="127"/>
      <c r="H38" s="127"/>
      <c r="L38" s="127"/>
      <c r="M38" s="127"/>
      <c r="N38" s="127"/>
      <c r="O38" s="127"/>
    </row>
    <row r="39" spans="4:15" x14ac:dyDescent="0.3">
      <c r="D39" s="127"/>
      <c r="H39" s="127"/>
      <c r="L39" s="127"/>
      <c r="M39" s="127"/>
      <c r="N39" s="127"/>
      <c r="O39" s="127"/>
    </row>
    <row r="40" spans="4:15" x14ac:dyDescent="0.3">
      <c r="D40" s="127"/>
      <c r="H40" s="127"/>
      <c r="L40" s="127"/>
      <c r="M40" s="127"/>
      <c r="N40" s="127"/>
      <c r="O40" s="127"/>
    </row>
    <row r="41" spans="4:15" x14ac:dyDescent="0.3">
      <c r="D41" s="127"/>
      <c r="H41" s="127"/>
      <c r="L41" s="127"/>
      <c r="M41" s="127"/>
      <c r="N41" s="127"/>
      <c r="O41" s="127"/>
    </row>
    <row r="42" spans="4:15" x14ac:dyDescent="0.3">
      <c r="D42" s="127"/>
      <c r="H42" s="127"/>
      <c r="L42" s="127"/>
      <c r="M42" s="127"/>
      <c r="N42" s="127"/>
      <c r="O42" s="127"/>
    </row>
    <row r="43" spans="4:15" x14ac:dyDescent="0.3">
      <c r="D43" s="127"/>
      <c r="H43" s="127"/>
      <c r="L43" s="127"/>
      <c r="M43" s="127"/>
      <c r="N43" s="127"/>
      <c r="O43" s="127"/>
    </row>
    <row r="44" spans="4:15" x14ac:dyDescent="0.3">
      <c r="D44" s="127"/>
      <c r="H44" s="127"/>
      <c r="L44" s="127"/>
      <c r="M44" s="127"/>
      <c r="N44" s="127"/>
      <c r="O44" s="127"/>
    </row>
    <row r="45" spans="4:15" x14ac:dyDescent="0.3">
      <c r="D45" s="127"/>
      <c r="H45" s="127"/>
      <c r="L45" s="127"/>
      <c r="M45" s="127"/>
      <c r="N45" s="127"/>
      <c r="O45" s="127"/>
    </row>
    <row r="46" spans="4:15" x14ac:dyDescent="0.3">
      <c r="D46" s="127"/>
      <c r="H46" s="127"/>
      <c r="L46" s="127"/>
      <c r="M46" s="127"/>
      <c r="N46" s="127"/>
      <c r="O46" s="127"/>
    </row>
    <row r="47" spans="4:15" x14ac:dyDescent="0.3">
      <c r="D47" s="127"/>
      <c r="H47" s="127"/>
      <c r="L47" s="127"/>
      <c r="M47" s="127"/>
      <c r="N47" s="127"/>
      <c r="O47" s="127"/>
    </row>
    <row r="48" spans="4:15" x14ac:dyDescent="0.3">
      <c r="D48" s="127"/>
      <c r="H48" s="127"/>
      <c r="L48" s="127"/>
      <c r="M48" s="127"/>
      <c r="N48" s="127"/>
      <c r="O48" s="127"/>
    </row>
    <row r="49" spans="2:15" x14ac:dyDescent="0.3">
      <c r="D49" s="127"/>
      <c r="H49" s="127"/>
      <c r="L49" s="127"/>
      <c r="M49" s="127"/>
      <c r="N49" s="127"/>
      <c r="O49" s="127"/>
    </row>
    <row r="50" spans="2:15" x14ac:dyDescent="0.3">
      <c r="D50" s="127"/>
      <c r="H50" s="127"/>
      <c r="L50" s="127"/>
      <c r="M50" s="127"/>
      <c r="N50" s="127"/>
      <c r="O50" s="127"/>
    </row>
    <row r="51" spans="2:15" x14ac:dyDescent="0.3">
      <c r="D51" s="127"/>
      <c r="H51" s="127"/>
      <c r="L51" s="127"/>
      <c r="M51" s="127"/>
      <c r="N51" s="127"/>
      <c r="O51" s="127"/>
    </row>
    <row r="52" spans="2:15" x14ac:dyDescent="0.3">
      <c r="D52" s="127"/>
      <c r="H52" s="127"/>
      <c r="L52" s="127"/>
      <c r="M52" s="127"/>
      <c r="N52" s="127"/>
      <c r="O52" s="127"/>
    </row>
    <row r="53" spans="2:15" x14ac:dyDescent="0.3">
      <c r="D53" s="127"/>
      <c r="H53" s="127"/>
      <c r="L53" s="127"/>
      <c r="M53" s="127"/>
      <c r="N53" s="127"/>
      <c r="O53" s="127"/>
    </row>
    <row r="54" spans="2:15" x14ac:dyDescent="0.3">
      <c r="D54" s="127"/>
      <c r="E54" s="127"/>
      <c r="F54" s="127"/>
      <c r="G54" s="127"/>
      <c r="H54" s="127"/>
      <c r="L54" s="127"/>
      <c r="M54" s="127"/>
      <c r="N54" s="127"/>
      <c r="O54" s="127"/>
    </row>
    <row r="55" spans="2:15" x14ac:dyDescent="0.3">
      <c r="B55" s="127"/>
      <c r="C55" s="127"/>
      <c r="D55" s="127"/>
      <c r="E55" s="127"/>
      <c r="F55" s="127"/>
      <c r="G55" s="127"/>
      <c r="H55" s="127"/>
      <c r="I55" s="127"/>
      <c r="J55" s="127"/>
      <c r="K55" s="127"/>
      <c r="L55" s="1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S1</vt:lpstr>
      <vt:lpstr>S2</vt:lpstr>
      <vt:lpstr>S5</vt:lpstr>
      <vt:lpstr>S6</vt:lpstr>
      <vt:lpstr>S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2T15:03:39Z</dcterms:modified>
</cp:coreProperties>
</file>